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windows-filer.mpi.mpi-bremen.de\mjespers\.windows_settings\Desktop\NatMic revision\Source Data\Main\"/>
    </mc:Choice>
  </mc:AlternateContent>
  <bookViews>
    <workbookView xWindow="0" yWindow="0" windowWidth="19200" windowHeight="7050"/>
  </bookViews>
  <sheets>
    <sheet name="Table All Cycl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3" i="1" l="1"/>
  <c r="V64" i="1"/>
  <c r="V65" i="1"/>
  <c r="U63" i="1"/>
  <c r="U64" i="1"/>
  <c r="U65" i="1"/>
  <c r="V58" i="1"/>
  <c r="V59" i="1"/>
  <c r="V60" i="1"/>
  <c r="U58" i="1"/>
  <c r="U59" i="1"/>
  <c r="U60" i="1"/>
  <c r="V52" i="1"/>
  <c r="V53" i="1"/>
  <c r="V54" i="1"/>
  <c r="U52" i="1"/>
  <c r="U53" i="1"/>
  <c r="U54" i="1"/>
  <c r="I57" i="1"/>
  <c r="I58" i="1"/>
  <c r="I59" i="1"/>
  <c r="H57" i="1"/>
  <c r="H58" i="1"/>
  <c r="H59" i="1"/>
  <c r="I51" i="1"/>
  <c r="I52" i="1"/>
  <c r="I53" i="1"/>
  <c r="H51" i="1"/>
  <c r="H52" i="1"/>
  <c r="H53" i="1"/>
  <c r="F95" i="1"/>
  <c r="G95" i="1" s="1"/>
  <c r="H95" i="1" s="1"/>
  <c r="I95" i="1" s="1"/>
  <c r="J95" i="1" s="1"/>
  <c r="K95" i="1" s="1"/>
  <c r="L95" i="1" s="1"/>
  <c r="M95" i="1" s="1"/>
  <c r="N95" i="1" s="1"/>
  <c r="O95" i="1" s="1"/>
  <c r="P95" i="1" s="1"/>
  <c r="Q95" i="1" s="1"/>
  <c r="R95" i="1" s="1"/>
  <c r="S95" i="1" s="1"/>
  <c r="T95" i="1" s="1"/>
  <c r="U95" i="1" s="1"/>
  <c r="V95" i="1" s="1"/>
  <c r="W95" i="1" s="1"/>
  <c r="X95" i="1" s="1"/>
  <c r="Y95" i="1" s="1"/>
  <c r="Z95" i="1" s="1"/>
  <c r="AA95" i="1" s="1"/>
  <c r="AB95" i="1" s="1"/>
  <c r="AC95" i="1" s="1"/>
  <c r="AD95" i="1" s="1"/>
  <c r="AE95" i="1" s="1"/>
  <c r="AF95" i="1" s="1"/>
  <c r="AG95" i="1" s="1"/>
  <c r="AH95" i="1" s="1"/>
  <c r="AI95" i="1" s="1"/>
  <c r="AJ95" i="1" s="1"/>
  <c r="AK95" i="1" s="1"/>
  <c r="AL95" i="1" s="1"/>
  <c r="AM95" i="1" s="1"/>
  <c r="AN95" i="1" s="1"/>
  <c r="AO95" i="1" s="1"/>
  <c r="AP95" i="1" s="1"/>
  <c r="AQ95" i="1" s="1"/>
  <c r="AR95" i="1" s="1"/>
  <c r="AS95" i="1" s="1"/>
  <c r="AT95" i="1" s="1"/>
  <c r="AU95" i="1" s="1"/>
  <c r="AV95" i="1" s="1"/>
  <c r="AW95" i="1" s="1"/>
  <c r="AX95" i="1" s="1"/>
  <c r="AY95" i="1" s="1"/>
  <c r="AZ95" i="1" s="1"/>
  <c r="BA95" i="1" s="1"/>
  <c r="BB95" i="1" s="1"/>
  <c r="BC95" i="1" s="1"/>
  <c r="BD95" i="1" s="1"/>
  <c r="BE95" i="1" s="1"/>
  <c r="BF95" i="1" s="1"/>
  <c r="BG95" i="1" s="1"/>
  <c r="BH95" i="1" s="1"/>
  <c r="BI95" i="1" s="1"/>
  <c r="BJ95" i="1" s="1"/>
  <c r="BK95" i="1" s="1"/>
  <c r="BL95" i="1" s="1"/>
  <c r="BM95" i="1" s="1"/>
  <c r="BN95" i="1" s="1"/>
  <c r="BO95" i="1" s="1"/>
  <c r="BP95" i="1" s="1"/>
  <c r="BQ95" i="1" s="1"/>
  <c r="BR95" i="1" s="1"/>
  <c r="BS95" i="1" s="1"/>
  <c r="BT95" i="1" s="1"/>
  <c r="BU95" i="1" s="1"/>
  <c r="BV95" i="1" s="1"/>
  <c r="BW95" i="1" s="1"/>
  <c r="BX95" i="1" s="1"/>
  <c r="BY95" i="1" s="1"/>
  <c r="BZ95" i="1" s="1"/>
  <c r="CA95" i="1" s="1"/>
  <c r="CB95" i="1" s="1"/>
  <c r="CC95" i="1" s="1"/>
  <c r="CD95" i="1" s="1"/>
  <c r="CE95" i="1" s="1"/>
  <c r="CF95" i="1" s="1"/>
  <c r="CG95" i="1" s="1"/>
  <c r="CH95" i="1" s="1"/>
  <c r="CI95" i="1" s="1"/>
  <c r="CJ95" i="1" s="1"/>
  <c r="CK95" i="1" s="1"/>
  <c r="CL95" i="1" s="1"/>
  <c r="CM95" i="1" s="1"/>
  <c r="CN95" i="1" s="1"/>
  <c r="CO95" i="1" s="1"/>
  <c r="CP95" i="1" s="1"/>
  <c r="CQ95" i="1" s="1"/>
  <c r="CR95" i="1" s="1"/>
  <c r="CS95" i="1" s="1"/>
  <c r="CT95" i="1" s="1"/>
  <c r="CU95" i="1" s="1"/>
  <c r="CV95" i="1" s="1"/>
  <c r="CW95" i="1" s="1"/>
  <c r="CX95" i="1" s="1"/>
  <c r="CY95" i="1" s="1"/>
  <c r="CZ95" i="1" s="1"/>
  <c r="DA95" i="1" s="1"/>
  <c r="DB95" i="1" s="1"/>
  <c r="DC95" i="1" s="1"/>
  <c r="DD95" i="1" s="1"/>
  <c r="DE95" i="1" s="1"/>
  <c r="DF95" i="1" s="1"/>
  <c r="DG95" i="1" s="1"/>
  <c r="DH95" i="1" s="1"/>
  <c r="DI95" i="1" s="1"/>
  <c r="DJ95" i="1" s="1"/>
  <c r="DK95" i="1" s="1"/>
  <c r="DL95" i="1" s="1"/>
  <c r="DM95" i="1" s="1"/>
  <c r="DN95" i="1" s="1"/>
  <c r="DO95" i="1" s="1"/>
  <c r="DP95" i="1" s="1"/>
  <c r="DQ95" i="1" s="1"/>
  <c r="DR95" i="1" s="1"/>
  <c r="DS95" i="1" s="1"/>
  <c r="DT95" i="1" s="1"/>
  <c r="DU95" i="1" s="1"/>
  <c r="DV95" i="1" s="1"/>
  <c r="DW95" i="1" s="1"/>
  <c r="DX95" i="1" s="1"/>
  <c r="DY95" i="1" s="1"/>
  <c r="DZ95" i="1" s="1"/>
  <c r="EA95" i="1" s="1"/>
  <c r="EB95" i="1" s="1"/>
  <c r="EC95" i="1" s="1"/>
  <c r="ED95" i="1" s="1"/>
  <c r="EE95" i="1" s="1"/>
  <c r="EF95" i="1" s="1"/>
  <c r="EG95" i="1" s="1"/>
  <c r="EH95" i="1" s="1"/>
  <c r="EI95" i="1" s="1"/>
  <c r="EJ95" i="1" s="1"/>
  <c r="EK95" i="1" s="1"/>
  <c r="EL95" i="1" s="1"/>
  <c r="EM95" i="1" s="1"/>
  <c r="EN95" i="1" s="1"/>
  <c r="EO95" i="1" s="1"/>
  <c r="EP95" i="1" s="1"/>
  <c r="EQ95" i="1" s="1"/>
  <c r="ER95" i="1" s="1"/>
  <c r="ES95" i="1" s="1"/>
  <c r="ET95" i="1" s="1"/>
  <c r="EU95" i="1" s="1"/>
  <c r="EV95" i="1" s="1"/>
  <c r="EW95" i="1" s="1"/>
  <c r="EX95" i="1" s="1"/>
  <c r="EY95" i="1" s="1"/>
  <c r="EZ95" i="1" s="1"/>
  <c r="FA95" i="1" s="1"/>
  <c r="FB95" i="1" s="1"/>
  <c r="FC95" i="1" s="1"/>
  <c r="FD95" i="1" s="1"/>
  <c r="FE95" i="1" s="1"/>
  <c r="FF95" i="1" s="1"/>
  <c r="FG95" i="1" s="1"/>
  <c r="FH95" i="1" s="1"/>
  <c r="FI95" i="1" s="1"/>
  <c r="FJ95" i="1" s="1"/>
  <c r="FK95" i="1" s="1"/>
  <c r="FL95" i="1" s="1"/>
  <c r="FM95" i="1" s="1"/>
  <c r="FN95" i="1" s="1"/>
  <c r="FO95" i="1" s="1"/>
  <c r="FP95" i="1" s="1"/>
  <c r="FQ95" i="1" s="1"/>
  <c r="FR95" i="1" s="1"/>
  <c r="FS95" i="1" s="1"/>
  <c r="FT95" i="1" s="1"/>
  <c r="FU95" i="1" s="1"/>
  <c r="FV95" i="1" s="1"/>
  <c r="FW95" i="1" s="1"/>
  <c r="FX95" i="1" s="1"/>
  <c r="FY95" i="1" s="1"/>
  <c r="FZ95" i="1" s="1"/>
  <c r="GA95" i="1" s="1"/>
  <c r="GB95" i="1" s="1"/>
  <c r="GC95" i="1" s="1"/>
  <c r="GD95" i="1" s="1"/>
  <c r="GE95" i="1" s="1"/>
  <c r="GF95" i="1" s="1"/>
  <c r="GG95" i="1" s="1"/>
  <c r="GH95" i="1" s="1"/>
  <c r="GI95" i="1" s="1"/>
  <c r="GJ95" i="1" s="1"/>
  <c r="GK95" i="1" s="1"/>
  <c r="GL95" i="1" s="1"/>
  <c r="GM95" i="1" s="1"/>
  <c r="GN95" i="1" s="1"/>
  <c r="GO95" i="1" s="1"/>
  <c r="GP95" i="1" s="1"/>
  <c r="GQ95" i="1" s="1"/>
  <c r="GR95" i="1" s="1"/>
  <c r="GS95" i="1" s="1"/>
  <c r="GT95" i="1" s="1"/>
  <c r="GU95" i="1" s="1"/>
  <c r="GV95" i="1" s="1"/>
  <c r="GW95" i="1" s="1"/>
  <c r="GX95" i="1" s="1"/>
  <c r="GY95" i="1" s="1"/>
  <c r="GZ95" i="1" s="1"/>
  <c r="HA95" i="1" s="1"/>
  <c r="HB95" i="1" s="1"/>
  <c r="HC95" i="1" s="1"/>
  <c r="HD95" i="1" s="1"/>
  <c r="HE95" i="1" s="1"/>
  <c r="HF95" i="1" s="1"/>
  <c r="HG95" i="1" s="1"/>
  <c r="HH95" i="1" s="1"/>
  <c r="HI95" i="1" s="1"/>
  <c r="HJ95" i="1" s="1"/>
  <c r="HK95" i="1" s="1"/>
  <c r="HL95" i="1" s="1"/>
  <c r="HM95" i="1" s="1"/>
  <c r="HN95" i="1" s="1"/>
  <c r="HO95" i="1" s="1"/>
  <c r="HP95" i="1" s="1"/>
  <c r="HQ95" i="1" s="1"/>
  <c r="HR95" i="1" s="1"/>
  <c r="HS95" i="1" s="1"/>
  <c r="HT95" i="1" s="1"/>
  <c r="HU95" i="1" s="1"/>
  <c r="HV95" i="1" s="1"/>
  <c r="HW95" i="1" s="1"/>
  <c r="HX95" i="1" s="1"/>
  <c r="HY95" i="1" s="1"/>
  <c r="HZ95" i="1" s="1"/>
  <c r="IA95" i="1" s="1"/>
  <c r="IB95" i="1" s="1"/>
  <c r="IC95" i="1" s="1"/>
  <c r="ID95" i="1" s="1"/>
  <c r="F76" i="1"/>
  <c r="G76" i="1" s="1"/>
  <c r="H76" i="1" s="1"/>
  <c r="I76" i="1" s="1"/>
  <c r="J76" i="1" s="1"/>
  <c r="K76" i="1" s="1"/>
  <c r="L76" i="1" s="1"/>
  <c r="M76" i="1" s="1"/>
  <c r="N76" i="1" s="1"/>
  <c r="O76" i="1" s="1"/>
  <c r="P76" i="1" s="1"/>
  <c r="Q76" i="1" s="1"/>
  <c r="R76" i="1" s="1"/>
  <c r="S76" i="1" s="1"/>
  <c r="T76" i="1" s="1"/>
  <c r="U76" i="1" s="1"/>
  <c r="V76" i="1" s="1"/>
  <c r="W76" i="1" s="1"/>
  <c r="X76" i="1" s="1"/>
  <c r="Y76" i="1" s="1"/>
  <c r="Z76" i="1" s="1"/>
  <c r="AA76" i="1" s="1"/>
  <c r="AB76" i="1" s="1"/>
  <c r="AC76" i="1" s="1"/>
  <c r="AD76" i="1" s="1"/>
  <c r="AE76" i="1" s="1"/>
  <c r="AF76" i="1" s="1"/>
  <c r="AG76" i="1" s="1"/>
  <c r="AH76" i="1" s="1"/>
  <c r="AI76" i="1" s="1"/>
  <c r="AJ76" i="1" s="1"/>
  <c r="AK76" i="1" s="1"/>
  <c r="AL76" i="1" s="1"/>
  <c r="AM76" i="1" s="1"/>
  <c r="AN76" i="1" s="1"/>
  <c r="AO76" i="1" s="1"/>
  <c r="AP76" i="1" s="1"/>
  <c r="AQ76" i="1" s="1"/>
  <c r="AR76" i="1" s="1"/>
  <c r="AS76" i="1" s="1"/>
  <c r="AT76" i="1" s="1"/>
  <c r="AU76" i="1" s="1"/>
  <c r="AV76" i="1" s="1"/>
  <c r="AW76" i="1" s="1"/>
  <c r="AX76" i="1" s="1"/>
  <c r="AY76" i="1" s="1"/>
  <c r="AZ76" i="1" s="1"/>
  <c r="BA76" i="1" s="1"/>
  <c r="BB76" i="1" s="1"/>
  <c r="BC76" i="1" s="1"/>
  <c r="BD76" i="1" s="1"/>
  <c r="BE76" i="1" s="1"/>
  <c r="BF76" i="1" s="1"/>
  <c r="BG76" i="1" s="1"/>
  <c r="BH76" i="1" s="1"/>
  <c r="BI76" i="1" s="1"/>
  <c r="BJ76" i="1" s="1"/>
  <c r="BK76" i="1" s="1"/>
  <c r="BL76" i="1" s="1"/>
  <c r="BM76" i="1" s="1"/>
  <c r="BN76" i="1" s="1"/>
  <c r="BO76" i="1" s="1"/>
  <c r="BP76" i="1" s="1"/>
  <c r="BQ76" i="1" s="1"/>
  <c r="BR76" i="1" s="1"/>
  <c r="BS76" i="1" s="1"/>
  <c r="BT76" i="1" s="1"/>
  <c r="BU76" i="1" s="1"/>
  <c r="BV76" i="1" s="1"/>
  <c r="BW76" i="1" s="1"/>
  <c r="BX76" i="1" s="1"/>
  <c r="BY76" i="1" s="1"/>
  <c r="BZ76" i="1" s="1"/>
  <c r="CA76" i="1" s="1"/>
  <c r="CB76" i="1" s="1"/>
  <c r="CC76" i="1" s="1"/>
  <c r="CD76" i="1" s="1"/>
  <c r="CE76" i="1" s="1"/>
  <c r="CF76" i="1" s="1"/>
  <c r="CG76" i="1" s="1"/>
  <c r="CH76" i="1" s="1"/>
  <c r="CI76" i="1" s="1"/>
  <c r="CJ76" i="1" s="1"/>
  <c r="CK76" i="1" s="1"/>
  <c r="CL76" i="1" s="1"/>
  <c r="CM76" i="1" s="1"/>
  <c r="CN76" i="1" s="1"/>
  <c r="CO76" i="1" s="1"/>
  <c r="CP76" i="1" s="1"/>
  <c r="CQ76" i="1" s="1"/>
  <c r="CR76" i="1" s="1"/>
  <c r="CS76" i="1" s="1"/>
  <c r="CT76" i="1" s="1"/>
  <c r="CU76" i="1" s="1"/>
  <c r="CV76" i="1" s="1"/>
  <c r="CW76" i="1" s="1"/>
  <c r="CX76" i="1" s="1"/>
  <c r="CY76" i="1" s="1"/>
  <c r="CZ76" i="1" s="1"/>
  <c r="DA76" i="1" s="1"/>
  <c r="DB76" i="1" s="1"/>
  <c r="DC76" i="1" s="1"/>
  <c r="DD76" i="1" s="1"/>
  <c r="DE76" i="1" s="1"/>
  <c r="DF76" i="1" s="1"/>
  <c r="DG76" i="1" s="1"/>
  <c r="DH76" i="1" s="1"/>
  <c r="DI76" i="1" s="1"/>
  <c r="DJ76" i="1" s="1"/>
  <c r="DK76" i="1" s="1"/>
  <c r="DL76" i="1" s="1"/>
  <c r="DM76" i="1" s="1"/>
  <c r="DN76" i="1" s="1"/>
  <c r="DO76" i="1" s="1"/>
  <c r="DP76" i="1" s="1"/>
  <c r="DQ76" i="1" s="1"/>
  <c r="DR76" i="1" s="1"/>
  <c r="DS76" i="1" s="1"/>
  <c r="DT76" i="1" s="1"/>
  <c r="DU76" i="1" s="1"/>
  <c r="DV76" i="1" s="1"/>
  <c r="DW76" i="1" s="1"/>
  <c r="DX76" i="1" s="1"/>
  <c r="DY76" i="1" s="1"/>
  <c r="DZ76" i="1" s="1"/>
  <c r="EA76" i="1" s="1"/>
  <c r="EB76" i="1" s="1"/>
  <c r="EC76" i="1" s="1"/>
  <c r="ED76" i="1" s="1"/>
  <c r="EE76" i="1" s="1"/>
  <c r="EF76" i="1" s="1"/>
  <c r="EG76" i="1" s="1"/>
  <c r="EH76" i="1" s="1"/>
  <c r="EI76" i="1" s="1"/>
  <c r="EJ76" i="1" s="1"/>
  <c r="EK76" i="1" s="1"/>
  <c r="EL76" i="1" s="1"/>
  <c r="EM76" i="1" s="1"/>
  <c r="EN76" i="1" s="1"/>
  <c r="EO76" i="1" s="1"/>
  <c r="EP76" i="1" s="1"/>
  <c r="EQ76" i="1" s="1"/>
  <c r="ER76" i="1" s="1"/>
  <c r="ES76" i="1" s="1"/>
  <c r="ET76" i="1" s="1"/>
  <c r="EU76" i="1" s="1"/>
  <c r="EV76" i="1" s="1"/>
  <c r="EW76" i="1" s="1"/>
  <c r="EX76" i="1" s="1"/>
  <c r="EY76" i="1" s="1"/>
  <c r="EZ76" i="1" s="1"/>
  <c r="FA76" i="1" s="1"/>
  <c r="FB76" i="1" s="1"/>
  <c r="FC76" i="1" s="1"/>
  <c r="FD76" i="1" s="1"/>
  <c r="FE76" i="1" s="1"/>
  <c r="FF76" i="1" s="1"/>
  <c r="FG76" i="1" s="1"/>
  <c r="FH76" i="1" s="1"/>
  <c r="FI76" i="1" s="1"/>
  <c r="FJ76" i="1" s="1"/>
  <c r="FK76" i="1" s="1"/>
  <c r="FL76" i="1" s="1"/>
  <c r="FM76" i="1" s="1"/>
  <c r="FN76" i="1" s="1"/>
  <c r="FO76" i="1" s="1"/>
  <c r="FP76" i="1" s="1"/>
  <c r="FQ76" i="1" s="1"/>
  <c r="FR76" i="1" s="1"/>
  <c r="FS76" i="1" s="1"/>
  <c r="FT76" i="1" s="1"/>
  <c r="FU76" i="1" s="1"/>
  <c r="FV76" i="1" s="1"/>
  <c r="FW76" i="1" s="1"/>
  <c r="FX76" i="1" s="1"/>
  <c r="FY76" i="1" s="1"/>
  <c r="FZ76" i="1" s="1"/>
  <c r="GA76" i="1" s="1"/>
  <c r="GB76" i="1" s="1"/>
  <c r="GC76" i="1" s="1"/>
  <c r="GD76" i="1" s="1"/>
  <c r="GE76" i="1" s="1"/>
  <c r="GF76" i="1" s="1"/>
  <c r="GG76" i="1" s="1"/>
  <c r="GH76" i="1" s="1"/>
  <c r="GI76" i="1" s="1"/>
  <c r="GJ76" i="1" s="1"/>
  <c r="GK76" i="1" s="1"/>
  <c r="GL76" i="1" s="1"/>
  <c r="GM76" i="1" s="1"/>
  <c r="GN76" i="1" s="1"/>
  <c r="GO76" i="1" s="1"/>
  <c r="GP76" i="1" s="1"/>
  <c r="GQ76" i="1" s="1"/>
  <c r="GR76" i="1" s="1"/>
  <c r="GS76" i="1" s="1"/>
  <c r="GT76" i="1" s="1"/>
  <c r="GU76" i="1" s="1"/>
  <c r="GV76" i="1" s="1"/>
  <c r="GW76" i="1" s="1"/>
  <c r="GX76" i="1" s="1"/>
  <c r="GY76" i="1" s="1"/>
  <c r="GZ76" i="1" s="1"/>
  <c r="HA76" i="1" s="1"/>
  <c r="HB76" i="1" s="1"/>
  <c r="HC76" i="1" s="1"/>
  <c r="HD76" i="1" s="1"/>
  <c r="HE76" i="1" s="1"/>
  <c r="HF76" i="1" s="1"/>
  <c r="HG76" i="1" s="1"/>
  <c r="HH76" i="1" s="1"/>
  <c r="HI76" i="1" s="1"/>
  <c r="HJ76" i="1" s="1"/>
  <c r="HK76" i="1" s="1"/>
  <c r="HL76" i="1" s="1"/>
  <c r="HM76" i="1" s="1"/>
  <c r="HN76" i="1" s="1"/>
  <c r="HO76" i="1" s="1"/>
  <c r="HP76" i="1" s="1"/>
  <c r="HQ76" i="1" s="1"/>
  <c r="HR76" i="1" s="1"/>
  <c r="HS76" i="1" s="1"/>
  <c r="HT76" i="1" s="1"/>
  <c r="HU76" i="1" s="1"/>
  <c r="HV76" i="1" s="1"/>
  <c r="HW76" i="1" s="1"/>
  <c r="HX76" i="1" s="1"/>
  <c r="HY76" i="1" s="1"/>
  <c r="HZ76" i="1" s="1"/>
  <c r="IA76" i="1" s="1"/>
  <c r="IB76" i="1" s="1"/>
  <c r="IC76" i="1" s="1"/>
  <c r="ID76" i="1" s="1"/>
  <c r="F82" i="1"/>
  <c r="G82" i="1" s="1"/>
  <c r="H82" i="1" s="1"/>
  <c r="I82" i="1" s="1"/>
  <c r="J82" i="1" s="1"/>
  <c r="K82" i="1" s="1"/>
  <c r="L82" i="1" s="1"/>
  <c r="M82" i="1" s="1"/>
  <c r="N82" i="1" s="1"/>
  <c r="O82" i="1" s="1"/>
  <c r="P82" i="1" s="1"/>
  <c r="Q82" i="1" s="1"/>
  <c r="R82" i="1" s="1"/>
  <c r="S82" i="1" s="1"/>
  <c r="T82" i="1" s="1"/>
  <c r="U82" i="1" s="1"/>
  <c r="V82" i="1" s="1"/>
  <c r="W82" i="1" s="1"/>
  <c r="X82" i="1" s="1"/>
  <c r="Y82" i="1" s="1"/>
  <c r="Z82" i="1" s="1"/>
  <c r="AA82" i="1" s="1"/>
  <c r="AB82" i="1" s="1"/>
  <c r="AC82" i="1" s="1"/>
  <c r="AD82" i="1" s="1"/>
  <c r="AE82" i="1" s="1"/>
  <c r="AF82" i="1" s="1"/>
  <c r="AG82" i="1" s="1"/>
  <c r="AH82" i="1" s="1"/>
  <c r="AI82" i="1" s="1"/>
  <c r="AJ82" i="1" s="1"/>
  <c r="AK82" i="1" s="1"/>
  <c r="AL82" i="1" s="1"/>
  <c r="AM82" i="1" s="1"/>
  <c r="AN82" i="1" s="1"/>
  <c r="AO82" i="1" s="1"/>
  <c r="AP82" i="1" s="1"/>
  <c r="AQ82" i="1" s="1"/>
  <c r="AR82" i="1" s="1"/>
  <c r="AS82" i="1" s="1"/>
  <c r="AT82" i="1" s="1"/>
  <c r="AU82" i="1" s="1"/>
  <c r="AV82" i="1" s="1"/>
  <c r="AW82" i="1" s="1"/>
  <c r="AX82" i="1" s="1"/>
  <c r="AY82" i="1" s="1"/>
  <c r="AZ82" i="1" s="1"/>
  <c r="BA82" i="1" s="1"/>
  <c r="BB82" i="1" s="1"/>
  <c r="BC82" i="1" s="1"/>
  <c r="BD82" i="1" s="1"/>
  <c r="BE82" i="1" s="1"/>
  <c r="BF82" i="1" s="1"/>
  <c r="BG82" i="1" s="1"/>
  <c r="BH82" i="1" s="1"/>
  <c r="BI82" i="1" s="1"/>
  <c r="BJ82" i="1" s="1"/>
  <c r="BK82" i="1" s="1"/>
  <c r="BL82" i="1" s="1"/>
  <c r="BM82" i="1" s="1"/>
  <c r="BN82" i="1" s="1"/>
  <c r="BO82" i="1" s="1"/>
  <c r="BP82" i="1" s="1"/>
  <c r="BQ82" i="1" s="1"/>
  <c r="BR82" i="1" s="1"/>
  <c r="BS82" i="1" s="1"/>
  <c r="BT82" i="1" s="1"/>
  <c r="BU82" i="1" s="1"/>
  <c r="BV82" i="1" s="1"/>
  <c r="BW82" i="1" s="1"/>
  <c r="BX82" i="1" s="1"/>
  <c r="BY82" i="1" s="1"/>
  <c r="BZ82" i="1" s="1"/>
  <c r="CA82" i="1" s="1"/>
  <c r="CB82" i="1" s="1"/>
  <c r="CC82" i="1" s="1"/>
  <c r="CD82" i="1" s="1"/>
  <c r="CE82" i="1" s="1"/>
  <c r="CF82" i="1" s="1"/>
  <c r="CG82" i="1" s="1"/>
  <c r="CH82" i="1" s="1"/>
  <c r="CI82" i="1" s="1"/>
  <c r="CJ82" i="1" s="1"/>
  <c r="CK82" i="1" s="1"/>
  <c r="CL82" i="1" s="1"/>
  <c r="CM82" i="1" s="1"/>
  <c r="CN82" i="1" s="1"/>
  <c r="CO82" i="1" s="1"/>
  <c r="CP82" i="1" s="1"/>
  <c r="CQ82" i="1" s="1"/>
  <c r="CR82" i="1" s="1"/>
  <c r="CS82" i="1" s="1"/>
  <c r="CT82" i="1" s="1"/>
  <c r="CU82" i="1" s="1"/>
  <c r="CV82" i="1" s="1"/>
  <c r="CW82" i="1" s="1"/>
  <c r="CX82" i="1" s="1"/>
  <c r="CY82" i="1" s="1"/>
  <c r="CZ82" i="1" s="1"/>
  <c r="DA82" i="1" s="1"/>
  <c r="DB82" i="1" s="1"/>
  <c r="DC82" i="1" s="1"/>
  <c r="DD82" i="1" s="1"/>
  <c r="DE82" i="1" s="1"/>
  <c r="DF82" i="1" s="1"/>
  <c r="DG82" i="1" s="1"/>
  <c r="DH82" i="1" s="1"/>
  <c r="DI82" i="1" s="1"/>
  <c r="DJ82" i="1" s="1"/>
  <c r="DK82" i="1" s="1"/>
  <c r="DL82" i="1" s="1"/>
  <c r="DM82" i="1" s="1"/>
  <c r="DN82" i="1" s="1"/>
  <c r="DO82" i="1" s="1"/>
  <c r="DP82" i="1" s="1"/>
  <c r="DQ82" i="1" s="1"/>
  <c r="DR82" i="1" s="1"/>
  <c r="DS82" i="1" s="1"/>
  <c r="DT82" i="1" s="1"/>
  <c r="DU82" i="1" s="1"/>
  <c r="DV82" i="1" s="1"/>
  <c r="DW82" i="1" s="1"/>
  <c r="DX82" i="1" s="1"/>
  <c r="DY82" i="1" s="1"/>
  <c r="DZ82" i="1" s="1"/>
  <c r="EA82" i="1" s="1"/>
  <c r="EB82" i="1" s="1"/>
  <c r="EC82" i="1" s="1"/>
  <c r="ED82" i="1" s="1"/>
  <c r="EE82" i="1" s="1"/>
  <c r="EF82" i="1" s="1"/>
  <c r="EG82" i="1" s="1"/>
  <c r="EH82" i="1" s="1"/>
  <c r="EI82" i="1" s="1"/>
  <c r="EJ82" i="1" s="1"/>
  <c r="EK82" i="1" s="1"/>
  <c r="EL82" i="1" s="1"/>
  <c r="EM82" i="1" s="1"/>
  <c r="EN82" i="1" s="1"/>
  <c r="EO82" i="1" s="1"/>
  <c r="EP82" i="1" s="1"/>
  <c r="EQ82" i="1" s="1"/>
  <c r="ER82" i="1" s="1"/>
  <c r="ES82" i="1" s="1"/>
  <c r="ET82" i="1" s="1"/>
  <c r="EU82" i="1" s="1"/>
  <c r="EV82" i="1" s="1"/>
  <c r="EW82" i="1" s="1"/>
  <c r="EX82" i="1" s="1"/>
  <c r="EY82" i="1" s="1"/>
  <c r="EZ82" i="1" s="1"/>
  <c r="FA82" i="1" s="1"/>
  <c r="FB82" i="1" s="1"/>
  <c r="FC82" i="1" s="1"/>
  <c r="FD82" i="1" s="1"/>
  <c r="FE82" i="1" s="1"/>
  <c r="FF82" i="1" s="1"/>
  <c r="FG82" i="1" s="1"/>
  <c r="FH82" i="1" s="1"/>
  <c r="FI82" i="1" s="1"/>
  <c r="FJ82" i="1" s="1"/>
  <c r="FK82" i="1" s="1"/>
  <c r="FL82" i="1" s="1"/>
  <c r="FM82" i="1" s="1"/>
  <c r="FN82" i="1" s="1"/>
  <c r="FO82" i="1" s="1"/>
  <c r="FP82" i="1" s="1"/>
  <c r="FQ82" i="1" s="1"/>
  <c r="FR82" i="1" s="1"/>
  <c r="FS82" i="1" s="1"/>
  <c r="FT82" i="1" s="1"/>
  <c r="FU82" i="1" s="1"/>
  <c r="FV82" i="1" s="1"/>
  <c r="FW82" i="1" s="1"/>
  <c r="FX82" i="1" s="1"/>
  <c r="FY82" i="1" s="1"/>
  <c r="FZ82" i="1" s="1"/>
  <c r="GA82" i="1" s="1"/>
  <c r="GB82" i="1" s="1"/>
  <c r="GC82" i="1" s="1"/>
  <c r="GD82" i="1" s="1"/>
  <c r="GE82" i="1" s="1"/>
  <c r="GF82" i="1" s="1"/>
  <c r="GG82" i="1" s="1"/>
  <c r="GH82" i="1" s="1"/>
  <c r="GI82" i="1" s="1"/>
  <c r="GJ82" i="1" s="1"/>
  <c r="GK82" i="1" s="1"/>
  <c r="GL82" i="1" s="1"/>
  <c r="GM82" i="1" s="1"/>
  <c r="GN82" i="1" s="1"/>
  <c r="GO82" i="1" s="1"/>
  <c r="GP82" i="1" s="1"/>
  <c r="GQ82" i="1" s="1"/>
  <c r="GR82" i="1" s="1"/>
  <c r="GS82" i="1" s="1"/>
  <c r="GT82" i="1" s="1"/>
  <c r="GU82" i="1" s="1"/>
  <c r="GV82" i="1" s="1"/>
  <c r="GW82" i="1" s="1"/>
  <c r="GX82" i="1" s="1"/>
  <c r="GY82" i="1" s="1"/>
  <c r="GZ82" i="1" s="1"/>
  <c r="HA82" i="1" s="1"/>
  <c r="HB82" i="1" s="1"/>
  <c r="HC82" i="1" s="1"/>
  <c r="HD82" i="1" s="1"/>
  <c r="HE82" i="1" s="1"/>
  <c r="HF82" i="1" s="1"/>
  <c r="HG82" i="1" s="1"/>
  <c r="HH82" i="1" s="1"/>
  <c r="HI82" i="1" s="1"/>
  <c r="HJ82" i="1" s="1"/>
  <c r="HK82" i="1" s="1"/>
  <c r="HL82" i="1" s="1"/>
  <c r="HM82" i="1" s="1"/>
  <c r="HN82" i="1" s="1"/>
  <c r="HO82" i="1" s="1"/>
  <c r="HP82" i="1" s="1"/>
  <c r="HQ82" i="1" s="1"/>
  <c r="HR82" i="1" s="1"/>
  <c r="HS82" i="1" s="1"/>
  <c r="HT82" i="1" s="1"/>
  <c r="HU82" i="1" s="1"/>
  <c r="HV82" i="1" s="1"/>
  <c r="HW82" i="1" s="1"/>
  <c r="HX82" i="1" s="1"/>
  <c r="HY82" i="1" s="1"/>
  <c r="HZ82" i="1" s="1"/>
  <c r="IA82" i="1" s="1"/>
  <c r="IB82" i="1" s="1"/>
  <c r="IC82" i="1" s="1"/>
  <c r="ID82" i="1" s="1"/>
  <c r="F89" i="1"/>
  <c r="G89" i="1" s="1"/>
  <c r="H89" i="1" s="1"/>
  <c r="I89" i="1" s="1"/>
  <c r="J89" i="1" s="1"/>
  <c r="K89" i="1" s="1"/>
  <c r="L89" i="1" s="1"/>
  <c r="M89" i="1" s="1"/>
  <c r="N89" i="1" s="1"/>
  <c r="O89" i="1" s="1"/>
  <c r="P89" i="1" s="1"/>
  <c r="Q89" i="1" s="1"/>
  <c r="R89" i="1" s="1"/>
  <c r="S89" i="1" s="1"/>
  <c r="T89" i="1" s="1"/>
  <c r="U89" i="1" s="1"/>
  <c r="V89" i="1" s="1"/>
  <c r="W89" i="1" s="1"/>
  <c r="X89" i="1" s="1"/>
  <c r="Y89" i="1" s="1"/>
  <c r="Z89" i="1" s="1"/>
  <c r="AA89" i="1" s="1"/>
  <c r="AB89" i="1" s="1"/>
  <c r="AC89" i="1" s="1"/>
  <c r="AD89" i="1" s="1"/>
  <c r="AE89" i="1" s="1"/>
  <c r="AF89" i="1" s="1"/>
  <c r="AG89" i="1" s="1"/>
  <c r="AH89" i="1" s="1"/>
  <c r="AI89" i="1" s="1"/>
  <c r="AJ89" i="1" s="1"/>
  <c r="AK89" i="1" s="1"/>
  <c r="AL89" i="1" s="1"/>
  <c r="AM89" i="1" s="1"/>
  <c r="AN89" i="1" s="1"/>
  <c r="AO89" i="1" s="1"/>
  <c r="AP89" i="1" s="1"/>
  <c r="AQ89" i="1" s="1"/>
  <c r="AR89" i="1" s="1"/>
  <c r="AS89" i="1" s="1"/>
  <c r="AT89" i="1" s="1"/>
  <c r="AU89" i="1" s="1"/>
  <c r="AV89" i="1" s="1"/>
  <c r="AW89" i="1" s="1"/>
  <c r="AX89" i="1" s="1"/>
  <c r="AY89" i="1" s="1"/>
  <c r="AZ89" i="1" s="1"/>
  <c r="BA89" i="1" s="1"/>
  <c r="BB89" i="1" s="1"/>
  <c r="BC89" i="1" s="1"/>
  <c r="BD89" i="1" s="1"/>
  <c r="BE89" i="1" s="1"/>
  <c r="BF89" i="1" s="1"/>
  <c r="BG89" i="1" s="1"/>
  <c r="BH89" i="1" s="1"/>
  <c r="BI89" i="1" s="1"/>
  <c r="BJ89" i="1" s="1"/>
  <c r="BK89" i="1" s="1"/>
  <c r="BL89" i="1" s="1"/>
  <c r="BM89" i="1" s="1"/>
  <c r="BN89" i="1" s="1"/>
  <c r="BO89" i="1" s="1"/>
  <c r="BP89" i="1" s="1"/>
  <c r="BQ89" i="1" s="1"/>
  <c r="BR89" i="1" s="1"/>
  <c r="BS89" i="1" s="1"/>
  <c r="BT89" i="1" s="1"/>
  <c r="BU89" i="1" s="1"/>
  <c r="BV89" i="1" s="1"/>
  <c r="BW89" i="1" s="1"/>
  <c r="BX89" i="1" s="1"/>
  <c r="BY89" i="1" s="1"/>
  <c r="BZ89" i="1" s="1"/>
  <c r="CA89" i="1" s="1"/>
  <c r="CB89" i="1" s="1"/>
  <c r="CC89" i="1" s="1"/>
  <c r="CD89" i="1" s="1"/>
  <c r="CE89" i="1" s="1"/>
  <c r="CF89" i="1" s="1"/>
  <c r="CG89" i="1" s="1"/>
  <c r="CH89" i="1" s="1"/>
  <c r="CI89" i="1" s="1"/>
  <c r="CJ89" i="1" s="1"/>
  <c r="CK89" i="1" s="1"/>
  <c r="CL89" i="1" s="1"/>
  <c r="CM89" i="1" s="1"/>
  <c r="CN89" i="1" s="1"/>
  <c r="CO89" i="1" s="1"/>
  <c r="CP89" i="1" s="1"/>
  <c r="CQ89" i="1" s="1"/>
  <c r="CR89" i="1" s="1"/>
  <c r="CS89" i="1" s="1"/>
  <c r="CT89" i="1" s="1"/>
  <c r="CU89" i="1" s="1"/>
  <c r="CV89" i="1" s="1"/>
  <c r="CW89" i="1" s="1"/>
  <c r="CX89" i="1" s="1"/>
  <c r="CY89" i="1" s="1"/>
  <c r="CZ89" i="1" s="1"/>
  <c r="DA89" i="1" s="1"/>
  <c r="DB89" i="1" s="1"/>
  <c r="DC89" i="1" s="1"/>
  <c r="DD89" i="1" s="1"/>
  <c r="DE89" i="1" s="1"/>
  <c r="DF89" i="1" s="1"/>
  <c r="DG89" i="1" s="1"/>
  <c r="DH89" i="1" s="1"/>
  <c r="DI89" i="1" s="1"/>
  <c r="DJ89" i="1" s="1"/>
  <c r="DK89" i="1" s="1"/>
  <c r="DL89" i="1" s="1"/>
  <c r="DM89" i="1" s="1"/>
  <c r="DN89" i="1" s="1"/>
  <c r="DO89" i="1" s="1"/>
  <c r="DP89" i="1" s="1"/>
  <c r="DQ89" i="1" s="1"/>
  <c r="DR89" i="1" s="1"/>
  <c r="DS89" i="1" s="1"/>
  <c r="DT89" i="1" s="1"/>
  <c r="DU89" i="1" s="1"/>
  <c r="DV89" i="1" s="1"/>
  <c r="DW89" i="1" s="1"/>
  <c r="DX89" i="1" s="1"/>
  <c r="DY89" i="1" s="1"/>
  <c r="DZ89" i="1" s="1"/>
  <c r="EA89" i="1" s="1"/>
  <c r="EB89" i="1" s="1"/>
  <c r="EC89" i="1" s="1"/>
  <c r="ED89" i="1" s="1"/>
  <c r="EE89" i="1" s="1"/>
  <c r="EF89" i="1" s="1"/>
  <c r="EG89" i="1" s="1"/>
  <c r="EH89" i="1" s="1"/>
  <c r="EI89" i="1" s="1"/>
  <c r="EJ89" i="1" s="1"/>
  <c r="EK89" i="1" s="1"/>
  <c r="EL89" i="1" s="1"/>
  <c r="EM89" i="1" s="1"/>
  <c r="EN89" i="1" s="1"/>
  <c r="EO89" i="1" s="1"/>
  <c r="EP89" i="1" s="1"/>
  <c r="EQ89" i="1" s="1"/>
  <c r="ER89" i="1" s="1"/>
  <c r="ES89" i="1" s="1"/>
  <c r="ET89" i="1" s="1"/>
  <c r="EU89" i="1" s="1"/>
  <c r="EV89" i="1" s="1"/>
  <c r="EW89" i="1" s="1"/>
  <c r="EX89" i="1" s="1"/>
  <c r="EY89" i="1" s="1"/>
  <c r="EZ89" i="1" s="1"/>
  <c r="FA89" i="1" s="1"/>
  <c r="FB89" i="1" s="1"/>
  <c r="FC89" i="1" s="1"/>
  <c r="FD89" i="1" s="1"/>
  <c r="FE89" i="1" s="1"/>
  <c r="FF89" i="1" s="1"/>
  <c r="FG89" i="1" s="1"/>
  <c r="FH89" i="1" s="1"/>
  <c r="FI89" i="1" s="1"/>
  <c r="FJ89" i="1" s="1"/>
  <c r="FK89" i="1" s="1"/>
  <c r="FL89" i="1" s="1"/>
  <c r="FM89" i="1" s="1"/>
  <c r="FN89" i="1" s="1"/>
  <c r="FO89" i="1" s="1"/>
  <c r="FP89" i="1" s="1"/>
  <c r="FQ89" i="1" s="1"/>
  <c r="FR89" i="1" s="1"/>
  <c r="FS89" i="1" s="1"/>
  <c r="FT89" i="1" s="1"/>
  <c r="FU89" i="1" s="1"/>
  <c r="FV89" i="1" s="1"/>
  <c r="FW89" i="1" s="1"/>
  <c r="FX89" i="1" s="1"/>
  <c r="FY89" i="1" s="1"/>
  <c r="FZ89" i="1" s="1"/>
  <c r="GA89" i="1" s="1"/>
  <c r="GB89" i="1" s="1"/>
  <c r="GC89" i="1" s="1"/>
  <c r="GD89" i="1" s="1"/>
  <c r="GE89" i="1" s="1"/>
  <c r="GF89" i="1" s="1"/>
  <c r="GG89" i="1" s="1"/>
  <c r="GH89" i="1" s="1"/>
  <c r="GI89" i="1" s="1"/>
  <c r="GJ89" i="1" s="1"/>
  <c r="GK89" i="1" s="1"/>
  <c r="GL89" i="1" s="1"/>
  <c r="GM89" i="1" s="1"/>
  <c r="GN89" i="1" s="1"/>
  <c r="GO89" i="1" s="1"/>
  <c r="GP89" i="1" s="1"/>
  <c r="GQ89" i="1" s="1"/>
  <c r="GR89" i="1" s="1"/>
  <c r="GS89" i="1" s="1"/>
  <c r="GT89" i="1" s="1"/>
  <c r="GU89" i="1" s="1"/>
  <c r="GV89" i="1" s="1"/>
  <c r="GW89" i="1" s="1"/>
  <c r="GX89" i="1" s="1"/>
  <c r="GY89" i="1" s="1"/>
  <c r="GZ89" i="1" s="1"/>
  <c r="HA89" i="1" s="1"/>
  <c r="HB89" i="1" s="1"/>
  <c r="HC89" i="1" s="1"/>
  <c r="HD89" i="1" s="1"/>
  <c r="HE89" i="1" s="1"/>
  <c r="HF89" i="1" s="1"/>
  <c r="HG89" i="1" s="1"/>
  <c r="HH89" i="1" s="1"/>
  <c r="HI89" i="1" s="1"/>
  <c r="HJ89" i="1" s="1"/>
  <c r="HK89" i="1" s="1"/>
  <c r="HL89" i="1" s="1"/>
  <c r="HM89" i="1" s="1"/>
  <c r="HN89" i="1" s="1"/>
  <c r="HO89" i="1" s="1"/>
  <c r="HP89" i="1" s="1"/>
  <c r="HQ89" i="1" s="1"/>
  <c r="HR89" i="1" s="1"/>
  <c r="HS89" i="1" s="1"/>
  <c r="HT89" i="1" s="1"/>
  <c r="HU89" i="1" s="1"/>
  <c r="HV89" i="1" s="1"/>
  <c r="HW89" i="1" s="1"/>
  <c r="HX89" i="1" s="1"/>
  <c r="HY89" i="1" s="1"/>
  <c r="HZ89" i="1" s="1"/>
  <c r="IA89" i="1" s="1"/>
  <c r="IB89" i="1" s="1"/>
  <c r="IC89" i="1" s="1"/>
  <c r="ID89" i="1" s="1"/>
  <c r="C53" i="1"/>
  <c r="F71" i="1"/>
  <c r="G71" i="1" s="1"/>
  <c r="H71" i="1" s="1"/>
  <c r="I71" i="1" s="1"/>
  <c r="J71" i="1" s="1"/>
  <c r="K71" i="1" s="1"/>
  <c r="L71" i="1" s="1"/>
  <c r="M71" i="1" s="1"/>
  <c r="N71" i="1" s="1"/>
  <c r="O71" i="1" s="1"/>
  <c r="P71" i="1" s="1"/>
  <c r="Q71" i="1" s="1"/>
  <c r="R71" i="1" s="1"/>
  <c r="S71" i="1" s="1"/>
  <c r="T71" i="1" s="1"/>
  <c r="U71" i="1" s="1"/>
  <c r="V71" i="1" s="1"/>
  <c r="W71" i="1" s="1"/>
  <c r="X71" i="1" s="1"/>
  <c r="Y71" i="1" s="1"/>
  <c r="Z71" i="1" s="1"/>
  <c r="AA71" i="1" s="1"/>
  <c r="AB71" i="1" s="1"/>
  <c r="AC71" i="1" s="1"/>
  <c r="AD71" i="1" s="1"/>
  <c r="AE71" i="1" s="1"/>
  <c r="AF71" i="1" s="1"/>
  <c r="AG71" i="1" s="1"/>
  <c r="AH71" i="1" s="1"/>
  <c r="AI71" i="1" s="1"/>
  <c r="AJ71" i="1" s="1"/>
  <c r="AK71" i="1" s="1"/>
  <c r="AL71" i="1" s="1"/>
  <c r="AM71" i="1" s="1"/>
  <c r="AN71" i="1" s="1"/>
  <c r="AO71" i="1" s="1"/>
  <c r="AP71" i="1" s="1"/>
  <c r="AQ71" i="1" s="1"/>
  <c r="AR71" i="1" s="1"/>
  <c r="AS71" i="1" s="1"/>
  <c r="AT71" i="1" s="1"/>
  <c r="AU71" i="1" s="1"/>
  <c r="AV71" i="1" s="1"/>
  <c r="AW71" i="1" s="1"/>
  <c r="AX71" i="1" s="1"/>
  <c r="AY71" i="1" s="1"/>
  <c r="AZ71" i="1" s="1"/>
  <c r="BA71" i="1" s="1"/>
  <c r="BB71" i="1" s="1"/>
  <c r="BC71" i="1" s="1"/>
  <c r="BD71" i="1" s="1"/>
  <c r="BE71" i="1" s="1"/>
  <c r="BF71" i="1" s="1"/>
  <c r="BG71" i="1" s="1"/>
  <c r="BH71" i="1" s="1"/>
  <c r="BI71" i="1" s="1"/>
  <c r="BJ71" i="1" s="1"/>
  <c r="BK71" i="1" s="1"/>
  <c r="BL71" i="1" s="1"/>
  <c r="BM71" i="1" s="1"/>
  <c r="BN71" i="1" s="1"/>
  <c r="BO71" i="1" s="1"/>
  <c r="BP71" i="1" s="1"/>
  <c r="BQ71" i="1" s="1"/>
  <c r="BR71" i="1" s="1"/>
  <c r="BS71" i="1" s="1"/>
  <c r="BT71" i="1" s="1"/>
  <c r="BU71" i="1" s="1"/>
  <c r="BV71" i="1" s="1"/>
  <c r="BW71" i="1" s="1"/>
  <c r="BX71" i="1" s="1"/>
  <c r="BY71" i="1" s="1"/>
  <c r="BZ71" i="1" s="1"/>
  <c r="CA71" i="1" s="1"/>
  <c r="CB71" i="1" s="1"/>
  <c r="CC71" i="1" s="1"/>
  <c r="CD71" i="1" s="1"/>
  <c r="CE71" i="1" s="1"/>
  <c r="CF71" i="1" s="1"/>
  <c r="CG71" i="1" s="1"/>
  <c r="CH71" i="1" s="1"/>
  <c r="CI71" i="1" s="1"/>
  <c r="CJ71" i="1" s="1"/>
  <c r="CK71" i="1" s="1"/>
  <c r="CL71" i="1" s="1"/>
  <c r="CM71" i="1" s="1"/>
  <c r="CN71" i="1" s="1"/>
  <c r="CO71" i="1" s="1"/>
  <c r="CP71" i="1" s="1"/>
  <c r="CQ71" i="1" s="1"/>
  <c r="CR71" i="1" s="1"/>
  <c r="CS71" i="1" s="1"/>
  <c r="CT71" i="1" s="1"/>
  <c r="CU71" i="1" s="1"/>
  <c r="CV71" i="1" s="1"/>
  <c r="CW71" i="1" s="1"/>
  <c r="CX71" i="1" s="1"/>
  <c r="CY71" i="1" s="1"/>
  <c r="CZ71" i="1" s="1"/>
  <c r="DA71" i="1" s="1"/>
  <c r="DB71" i="1" s="1"/>
  <c r="DC71" i="1" s="1"/>
  <c r="DD71" i="1" s="1"/>
  <c r="DE71" i="1" s="1"/>
  <c r="DF71" i="1" s="1"/>
  <c r="DG71" i="1" s="1"/>
  <c r="DH71" i="1" s="1"/>
  <c r="DI71" i="1" s="1"/>
  <c r="DJ71" i="1" s="1"/>
  <c r="DK71" i="1" s="1"/>
  <c r="DL71" i="1" s="1"/>
  <c r="DM71" i="1" s="1"/>
  <c r="DN71" i="1" s="1"/>
  <c r="DO71" i="1" s="1"/>
  <c r="DP71" i="1" s="1"/>
  <c r="DQ71" i="1" s="1"/>
  <c r="DR71" i="1" s="1"/>
  <c r="DS71" i="1" s="1"/>
  <c r="DT71" i="1" s="1"/>
  <c r="DU71" i="1" s="1"/>
  <c r="DV71" i="1" s="1"/>
  <c r="DW71" i="1" s="1"/>
  <c r="DX71" i="1" s="1"/>
  <c r="DY71" i="1" s="1"/>
  <c r="DZ71" i="1" s="1"/>
  <c r="EA71" i="1" s="1"/>
  <c r="EB71" i="1" s="1"/>
  <c r="EC71" i="1" s="1"/>
  <c r="ED71" i="1" s="1"/>
  <c r="EE71" i="1" s="1"/>
  <c r="EF71" i="1" s="1"/>
  <c r="EG71" i="1" s="1"/>
  <c r="EH71" i="1" s="1"/>
  <c r="EI71" i="1" s="1"/>
  <c r="EJ71" i="1" s="1"/>
  <c r="EK71" i="1" s="1"/>
  <c r="EL71" i="1" s="1"/>
  <c r="EM71" i="1" s="1"/>
  <c r="EN71" i="1" s="1"/>
  <c r="EO71" i="1" s="1"/>
  <c r="EP71" i="1" s="1"/>
  <c r="EQ71" i="1" s="1"/>
  <c r="ER71" i="1" s="1"/>
  <c r="ES71" i="1" s="1"/>
  <c r="ET71" i="1" s="1"/>
  <c r="EU71" i="1" s="1"/>
  <c r="EV71" i="1" s="1"/>
  <c r="EW71" i="1" s="1"/>
  <c r="EX71" i="1" s="1"/>
  <c r="EY71" i="1" s="1"/>
  <c r="EZ71" i="1" s="1"/>
  <c r="FA71" i="1" s="1"/>
  <c r="FB71" i="1" s="1"/>
  <c r="FC71" i="1" s="1"/>
  <c r="FD71" i="1" s="1"/>
  <c r="FE71" i="1" s="1"/>
  <c r="FF71" i="1" s="1"/>
  <c r="FG71" i="1" s="1"/>
  <c r="FH71" i="1" s="1"/>
  <c r="FI71" i="1" s="1"/>
  <c r="FJ71" i="1" s="1"/>
  <c r="FK71" i="1" s="1"/>
  <c r="FL71" i="1" s="1"/>
  <c r="FM71" i="1" s="1"/>
  <c r="FN71" i="1" s="1"/>
  <c r="FO71" i="1" s="1"/>
  <c r="FP71" i="1" s="1"/>
  <c r="FQ71" i="1" s="1"/>
  <c r="FR71" i="1" s="1"/>
  <c r="FS71" i="1" s="1"/>
  <c r="FT71" i="1" s="1"/>
  <c r="FU71" i="1" s="1"/>
  <c r="FV71" i="1" s="1"/>
  <c r="FW71" i="1" s="1"/>
  <c r="FX71" i="1" s="1"/>
  <c r="FY71" i="1" s="1"/>
  <c r="FZ71" i="1" s="1"/>
  <c r="GA71" i="1" s="1"/>
  <c r="GB71" i="1" s="1"/>
  <c r="GC71" i="1" s="1"/>
  <c r="GD71" i="1" s="1"/>
  <c r="GE71" i="1" s="1"/>
  <c r="GF71" i="1" s="1"/>
  <c r="GG71" i="1" s="1"/>
  <c r="GH71" i="1" s="1"/>
  <c r="GI71" i="1" s="1"/>
  <c r="GJ71" i="1" s="1"/>
  <c r="GK71" i="1" s="1"/>
  <c r="GL71" i="1" s="1"/>
  <c r="GM71" i="1" s="1"/>
  <c r="GN71" i="1" s="1"/>
  <c r="GO71" i="1" s="1"/>
  <c r="GP71" i="1" s="1"/>
  <c r="GQ71" i="1" s="1"/>
  <c r="GR71" i="1" s="1"/>
  <c r="GS71" i="1" s="1"/>
  <c r="GT71" i="1" s="1"/>
  <c r="GU71" i="1" s="1"/>
  <c r="GV71" i="1" s="1"/>
  <c r="GW71" i="1" s="1"/>
  <c r="GX71" i="1" s="1"/>
  <c r="GY71" i="1" s="1"/>
  <c r="GZ71" i="1" s="1"/>
  <c r="HA71" i="1" s="1"/>
  <c r="HB71" i="1" s="1"/>
  <c r="HC71" i="1" s="1"/>
  <c r="HD71" i="1" s="1"/>
  <c r="HE71" i="1" s="1"/>
  <c r="HF71" i="1" s="1"/>
  <c r="HG71" i="1" s="1"/>
  <c r="HH71" i="1" s="1"/>
  <c r="HI71" i="1" s="1"/>
  <c r="HJ71" i="1" s="1"/>
  <c r="HK71" i="1" s="1"/>
  <c r="HL71" i="1" s="1"/>
  <c r="HM71" i="1" s="1"/>
  <c r="HN71" i="1" s="1"/>
  <c r="HO71" i="1" s="1"/>
  <c r="HP71" i="1" s="1"/>
  <c r="HQ71" i="1" s="1"/>
  <c r="HR71" i="1" s="1"/>
  <c r="HS71" i="1" s="1"/>
  <c r="HT71" i="1" s="1"/>
  <c r="HU71" i="1" s="1"/>
  <c r="HV71" i="1" s="1"/>
  <c r="HW71" i="1" s="1"/>
  <c r="HX71" i="1" s="1"/>
  <c r="HY71" i="1" s="1"/>
  <c r="HZ71" i="1" s="1"/>
  <c r="IA71" i="1" s="1"/>
  <c r="IB71" i="1" s="1"/>
  <c r="IC71" i="1" s="1"/>
  <c r="ID71" i="1" s="1"/>
  <c r="H50" i="1" l="1"/>
  <c r="H56" i="1"/>
  <c r="V51" i="1"/>
  <c r="U57" i="1"/>
  <c r="V57" i="1"/>
  <c r="I50" i="1"/>
  <c r="I56" i="1"/>
  <c r="K56" i="1" s="1"/>
  <c r="U51" i="1"/>
  <c r="X53" i="1" s="1"/>
  <c r="U62" i="1"/>
  <c r="V62" i="1"/>
  <c r="X57" i="1" l="1"/>
  <c r="K51" i="1"/>
  <c r="L51" i="1" s="1"/>
  <c r="M51" i="1" s="1"/>
  <c r="N51" i="1" s="1"/>
  <c r="O51" i="1" s="1"/>
  <c r="Y53" i="1"/>
  <c r="Z53" i="1" s="1"/>
  <c r="AA53" i="1" s="1"/>
  <c r="AB53" i="1" s="1"/>
  <c r="L56" i="1"/>
  <c r="M56" i="1" s="1"/>
  <c r="N56" i="1" s="1"/>
  <c r="O56" i="1" s="1"/>
  <c r="X63" i="1"/>
  <c r="Y57" i="1"/>
  <c r="Z57" i="1" s="1"/>
  <c r="AA57" i="1" s="1"/>
  <c r="AB57" i="1" s="1"/>
  <c r="X52" i="1"/>
  <c r="X59" i="1"/>
  <c r="X51" i="1"/>
  <c r="K50" i="1"/>
  <c r="X64" i="1"/>
  <c r="K58" i="1"/>
  <c r="K57" i="1"/>
  <c r="X62" i="1"/>
  <c r="K52" i="1"/>
  <c r="X58" i="1"/>
  <c r="Y51" i="1" l="1"/>
  <c r="Z51" i="1" s="1"/>
  <c r="AA51" i="1" s="1"/>
  <c r="AB51" i="1" s="1"/>
  <c r="Y58" i="1"/>
  <c r="Z58" i="1" s="1"/>
  <c r="AA58" i="1" s="1"/>
  <c r="AB58" i="1" s="1"/>
  <c r="Y59" i="1"/>
  <c r="Z59" i="1" s="1"/>
  <c r="AA59" i="1" s="1"/>
  <c r="AB59" i="1" s="1"/>
  <c r="Y63" i="1"/>
  <c r="Z63" i="1" s="1"/>
  <c r="AA63" i="1" s="1"/>
  <c r="AB63" i="1" s="1"/>
  <c r="L57" i="1"/>
  <c r="M57" i="1" s="1"/>
  <c r="N57" i="1" s="1"/>
  <c r="O57" i="1" s="1"/>
  <c r="L58" i="1"/>
  <c r="M58" i="1" s="1"/>
  <c r="N58" i="1" s="1"/>
  <c r="O58" i="1" s="1"/>
  <c r="Y64" i="1"/>
  <c r="Z64" i="1" s="1"/>
  <c r="AA64" i="1" s="1"/>
  <c r="AB64" i="1" s="1"/>
  <c r="Y52" i="1"/>
  <c r="Z52" i="1" s="1"/>
  <c r="AA52" i="1" s="1"/>
  <c r="AB52" i="1" s="1"/>
  <c r="L52" i="1"/>
  <c r="M52" i="1" s="1"/>
  <c r="N52" i="1" s="1"/>
  <c r="O52" i="1" s="1"/>
  <c r="Y62" i="1"/>
  <c r="Z62" i="1" s="1"/>
  <c r="AA62" i="1" s="1"/>
  <c r="AB62" i="1" s="1"/>
  <c r="L50" i="1"/>
  <c r="M50" i="1" s="1"/>
  <c r="N50" i="1" s="1"/>
  <c r="O50" i="1" s="1"/>
  <c r="Q50" i="1" l="1"/>
  <c r="Q56" i="1"/>
  <c r="AD62" i="1"/>
  <c r="AE62" i="1"/>
  <c r="AE57" i="1"/>
  <c r="AD57" i="1"/>
  <c r="P57" i="1" s="1"/>
  <c r="AK57" i="1" s="1"/>
  <c r="P52" i="1"/>
  <c r="AL58" i="1" s="1"/>
  <c r="AE51" i="1"/>
  <c r="AC51" i="1"/>
  <c r="AJ56" i="1" s="1"/>
  <c r="AD51" i="1"/>
  <c r="AE52" i="1" s="1"/>
  <c r="R56" i="1"/>
  <c r="R57" i="1" l="1"/>
  <c r="P58" i="1"/>
  <c r="AL57" i="1" s="1"/>
  <c r="AH50" i="1"/>
  <c r="AH56" i="1"/>
  <c r="AI56" i="1"/>
  <c r="AI50" i="1"/>
  <c r="P56" i="1"/>
  <c r="AJ57" i="1" s="1"/>
  <c r="P51" i="1"/>
  <c r="AK58" i="1" s="1"/>
  <c r="AC53" i="1"/>
  <c r="AL56" i="1" s="1"/>
  <c r="AC52" i="1"/>
  <c r="AK56" i="1" s="1"/>
  <c r="AI51" i="1"/>
  <c r="AI57" i="1"/>
  <c r="P50" i="1"/>
  <c r="R51" i="1"/>
  <c r="AH51" i="1" l="1"/>
  <c r="AH57" i="1"/>
  <c r="AH58" i="1"/>
  <c r="AH52" i="1"/>
  <c r="R50" i="1"/>
  <c r="AJ58" i="1"/>
  <c r="AI58" i="1" l="1"/>
  <c r="AI52" i="1"/>
</calcChain>
</file>

<file path=xl/sharedStrings.xml><?xml version="1.0" encoding="utf-8"?>
<sst xmlns="http://schemas.openxmlformats.org/spreadsheetml/2006/main" count="629" uniqueCount="334">
  <si>
    <t>User: USER</t>
  </si>
  <si>
    <t>Path: C:\Program Files (x86)\BMG\Omega\User\Data</t>
  </si>
  <si>
    <t>Test ID: 764</t>
  </si>
  <si>
    <t>Test Name: fsr</t>
  </si>
  <si>
    <t>Date: 6/15/2022</t>
  </si>
  <si>
    <t>Time: 1:41:01 PM</t>
  </si>
  <si>
    <t>Absorbance</t>
  </si>
  <si>
    <t>Absorbance values are displayed as OD</t>
  </si>
  <si>
    <t>Absorbance values are pathlength corrected based on waterpeak!</t>
  </si>
  <si>
    <t>Well</t>
  </si>
  <si>
    <t>Content</t>
  </si>
  <si>
    <t>Raw Data (600)</t>
  </si>
  <si>
    <t>Time</t>
  </si>
  <si>
    <t xml:space="preserve">0 min </t>
  </si>
  <si>
    <t>0 min 31 s</t>
  </si>
  <si>
    <t>1 min 2 s</t>
  </si>
  <si>
    <t>1 min 33 s</t>
  </si>
  <si>
    <t>2 min 4 s</t>
  </si>
  <si>
    <t>2 min 35 s</t>
  </si>
  <si>
    <t>3 min 6 s</t>
  </si>
  <si>
    <t>3 min 37 s</t>
  </si>
  <si>
    <t>4 min 8 s</t>
  </si>
  <si>
    <t>4 min 39 s</t>
  </si>
  <si>
    <t>5 min 10 s</t>
  </si>
  <si>
    <t>5 min 41 s</t>
  </si>
  <si>
    <t>6 min 12 s</t>
  </si>
  <si>
    <t>6 min 43 s</t>
  </si>
  <si>
    <t>7 min 14 s</t>
  </si>
  <si>
    <t>7 min 45 s</t>
  </si>
  <si>
    <t>8 min 16 s</t>
  </si>
  <si>
    <t>8 min 47 s</t>
  </si>
  <si>
    <t>9 min 18 s</t>
  </si>
  <si>
    <t>9 min 49 s</t>
  </si>
  <si>
    <t>10 min 20 s</t>
  </si>
  <si>
    <t>10 min 51 s</t>
  </si>
  <si>
    <t>11 min 22 s</t>
  </si>
  <si>
    <t>11 min 53 s</t>
  </si>
  <si>
    <t>12 min 24 s</t>
  </si>
  <si>
    <t>12 min 55 s</t>
  </si>
  <si>
    <t>13 min 26 s</t>
  </si>
  <si>
    <t>13 min 57 s</t>
  </si>
  <si>
    <t>14 min 28 s</t>
  </si>
  <si>
    <t>14 min 59 s</t>
  </si>
  <si>
    <t>15 min 30 s</t>
  </si>
  <si>
    <t>16 min 1 s</t>
  </si>
  <si>
    <t>16 min 32 s</t>
  </si>
  <si>
    <t>17 min 3 s</t>
  </si>
  <si>
    <t>17 min 34 s</t>
  </si>
  <si>
    <t>18 min 5 s</t>
  </si>
  <si>
    <t>18 min 36 s</t>
  </si>
  <si>
    <t>19 min 7 s</t>
  </si>
  <si>
    <t>19 min 38 s</t>
  </si>
  <si>
    <t>20 min 9 s</t>
  </si>
  <si>
    <t>20 min 40 s</t>
  </si>
  <si>
    <t>21 min 11 s</t>
  </si>
  <si>
    <t>21 min 42 s</t>
  </si>
  <si>
    <t>22 min 13 s</t>
  </si>
  <si>
    <t>22 min 44 s</t>
  </si>
  <si>
    <t>23 min 15 s</t>
  </si>
  <si>
    <t>23 min 46 s</t>
  </si>
  <si>
    <t>24 min 17 s</t>
  </si>
  <si>
    <t>24 min 48 s</t>
  </si>
  <si>
    <t>25 min 19 s</t>
  </si>
  <si>
    <t>25 min 50 s</t>
  </si>
  <si>
    <t>26 min 21 s</t>
  </si>
  <si>
    <t>26 min 52 s</t>
  </si>
  <si>
    <t>27 min 23 s</t>
  </si>
  <si>
    <t>27 min 54 s</t>
  </si>
  <si>
    <t>28 min 25 s</t>
  </si>
  <si>
    <t>28 min 56 s</t>
  </si>
  <si>
    <t>29 min 27 s</t>
  </si>
  <si>
    <t>29 min 58 s</t>
  </si>
  <si>
    <t>30 min 29 s</t>
  </si>
  <si>
    <t xml:space="preserve">31 min </t>
  </si>
  <si>
    <t>31 min 31 s</t>
  </si>
  <si>
    <t>32 min 2 s</t>
  </si>
  <si>
    <t>32 min 33 s</t>
  </si>
  <si>
    <t>33 min 4 s</t>
  </si>
  <si>
    <t>33 min 35 s</t>
  </si>
  <si>
    <t>34 min 6 s</t>
  </si>
  <si>
    <t>34 min 37 s</t>
  </si>
  <si>
    <t>35 min 8 s</t>
  </si>
  <si>
    <t>35 min 39 s</t>
  </si>
  <si>
    <t>36 min 10 s</t>
  </si>
  <si>
    <t>36 min 41 s</t>
  </si>
  <si>
    <t>37 min 12 s</t>
  </si>
  <si>
    <t>37 min 43 s</t>
  </si>
  <si>
    <t>38 min 14 s</t>
  </si>
  <si>
    <t>38 min 45 s</t>
  </si>
  <si>
    <t>39 min 16 s</t>
  </si>
  <si>
    <t>39 min 47 s</t>
  </si>
  <si>
    <t>40 min 18 s</t>
  </si>
  <si>
    <t>40 min 49 s</t>
  </si>
  <si>
    <t>41 min 20 s</t>
  </si>
  <si>
    <t>41 min 51 s</t>
  </si>
  <si>
    <t>42 min 22 s</t>
  </si>
  <si>
    <t>42 min 53 s</t>
  </si>
  <si>
    <t>43 min 24 s</t>
  </si>
  <si>
    <t>43 min 55 s</t>
  </si>
  <si>
    <t>44 min 26 s</t>
  </si>
  <si>
    <t>44 min 57 s</t>
  </si>
  <si>
    <t>45 min 28 s</t>
  </si>
  <si>
    <t>45 min 59 s</t>
  </si>
  <si>
    <t>46 min 30 s</t>
  </si>
  <si>
    <t>47 min 1 s</t>
  </si>
  <si>
    <t>47 min 32 s</t>
  </si>
  <si>
    <t>48 min 3 s</t>
  </si>
  <si>
    <t>48 min 34 s</t>
  </si>
  <si>
    <t>49 min 5 s</t>
  </si>
  <si>
    <t>49 min 36 s</t>
  </si>
  <si>
    <t>50 min 7 s</t>
  </si>
  <si>
    <t>50 min 38 s</t>
  </si>
  <si>
    <t>51 min 9 s</t>
  </si>
  <si>
    <t>51 min 40 s</t>
  </si>
  <si>
    <t>52 min 11 s</t>
  </si>
  <si>
    <t>52 min 42 s</t>
  </si>
  <si>
    <t>53 min 13 s</t>
  </si>
  <si>
    <t>53 min 44 s</t>
  </si>
  <si>
    <t>54 min 15 s</t>
  </si>
  <si>
    <t>54 min 46 s</t>
  </si>
  <si>
    <t>55 min 17 s</t>
  </si>
  <si>
    <t>55 min 48 s</t>
  </si>
  <si>
    <t>56 min 19 s</t>
  </si>
  <si>
    <t>56 min 50 s</t>
  </si>
  <si>
    <t>57 min 21 s</t>
  </si>
  <si>
    <t>57 min 52 s</t>
  </si>
  <si>
    <t>58 min 23 s</t>
  </si>
  <si>
    <t>58 min 54 s</t>
  </si>
  <si>
    <t>59 min 25 s</t>
  </si>
  <si>
    <t>59 min 56 s</t>
  </si>
  <si>
    <t>60 min 27 s</t>
  </si>
  <si>
    <t>60 min 58 s</t>
  </si>
  <si>
    <t>61 min 29 s</t>
  </si>
  <si>
    <t xml:space="preserve">62 min </t>
  </si>
  <si>
    <t>62 min 31 s</t>
  </si>
  <si>
    <t>63 min 2 s</t>
  </si>
  <si>
    <t>63 min 33 s</t>
  </si>
  <si>
    <t>64 min 4 s</t>
  </si>
  <si>
    <t>64 min 35 s</t>
  </si>
  <si>
    <t>65 min 6 s</t>
  </si>
  <si>
    <t>65 min 37 s</t>
  </si>
  <si>
    <t>66 min 8 s</t>
  </si>
  <si>
    <t>66 min 39 s</t>
  </si>
  <si>
    <t>67 min 10 s</t>
  </si>
  <si>
    <t>67 min 41 s</t>
  </si>
  <si>
    <t>68 min 12 s</t>
  </si>
  <si>
    <t>68 min 43 s</t>
  </si>
  <si>
    <t>69 min 14 s</t>
  </si>
  <si>
    <t>69 min 45 s</t>
  </si>
  <si>
    <t>70 min 16 s</t>
  </si>
  <si>
    <t>70 min 47 s</t>
  </si>
  <si>
    <t>71 min 18 s</t>
  </si>
  <si>
    <t>71 min 49 s</t>
  </si>
  <si>
    <t>72 min 20 s</t>
  </si>
  <si>
    <t>72 min 51 s</t>
  </si>
  <si>
    <t>73 min 22 s</t>
  </si>
  <si>
    <t>73 min 53 s</t>
  </si>
  <si>
    <t>74 min 24 s</t>
  </si>
  <si>
    <t>74 min 55 s</t>
  </si>
  <si>
    <t>75 min 26 s</t>
  </si>
  <si>
    <t>75 min 57 s</t>
  </si>
  <si>
    <t>76 min 28 s</t>
  </si>
  <si>
    <t>76 min 59 s</t>
  </si>
  <si>
    <t>77 min 30 s</t>
  </si>
  <si>
    <t>78 min 1 s</t>
  </si>
  <si>
    <t>78 min 32 s</t>
  </si>
  <si>
    <t>79 min 3 s</t>
  </si>
  <si>
    <t>79 min 34 s</t>
  </si>
  <si>
    <t>80 min 5 s</t>
  </si>
  <si>
    <t>80 min 36 s</t>
  </si>
  <si>
    <t>81 min 7 s</t>
  </si>
  <si>
    <t>81 min 38 s</t>
  </si>
  <si>
    <t>82 min 9 s</t>
  </si>
  <si>
    <t>82 min 40 s</t>
  </si>
  <si>
    <t>83 min 11 s</t>
  </si>
  <si>
    <t>83 min 42 s</t>
  </si>
  <si>
    <t>84 min 13 s</t>
  </si>
  <si>
    <t>84 min 44 s</t>
  </si>
  <si>
    <t>85 min 15 s</t>
  </si>
  <si>
    <t>85 min 46 s</t>
  </si>
  <si>
    <t>86 min 17 s</t>
  </si>
  <si>
    <t>86 min 48 s</t>
  </si>
  <si>
    <t>87 min 19 s</t>
  </si>
  <si>
    <t>87 min 50 s</t>
  </si>
  <si>
    <t>88 min 21 s</t>
  </si>
  <si>
    <t>88 min 52 s</t>
  </si>
  <si>
    <t>89 min 23 s</t>
  </si>
  <si>
    <t>89 min 54 s</t>
  </si>
  <si>
    <t>90 min 25 s</t>
  </si>
  <si>
    <t>90 min 56 s</t>
  </si>
  <si>
    <t>91 min 27 s</t>
  </si>
  <si>
    <t>91 min 58 s</t>
  </si>
  <si>
    <t>92 min 29 s</t>
  </si>
  <si>
    <t xml:space="preserve">93 min </t>
  </si>
  <si>
    <t>93 min 31 s</t>
  </si>
  <si>
    <t>94 min 2 s</t>
  </si>
  <si>
    <t>94 min 33 s</t>
  </si>
  <si>
    <t>95 min 4 s</t>
  </si>
  <si>
    <t>95 min 35 s</t>
  </si>
  <si>
    <t>96 min 6 s</t>
  </si>
  <si>
    <t>96 min 37 s</t>
  </si>
  <si>
    <t>97 min 8 s</t>
  </si>
  <si>
    <t>97 min 39 s</t>
  </si>
  <si>
    <t>98 min 10 s</t>
  </si>
  <si>
    <t>98 min 41 s</t>
  </si>
  <si>
    <t>99 min 12 s</t>
  </si>
  <si>
    <t>99 min 43 s</t>
  </si>
  <si>
    <t>100 min 14 s</t>
  </si>
  <si>
    <t>100 min 45 s</t>
  </si>
  <si>
    <t>101 min 16 s</t>
  </si>
  <si>
    <t>101 min 47 s</t>
  </si>
  <si>
    <t>102 min 18 s</t>
  </si>
  <si>
    <t>102 min 49 s</t>
  </si>
  <si>
    <t>103 min 20 s</t>
  </si>
  <si>
    <t>103 min 51 s</t>
  </si>
  <si>
    <t>104 min 22 s</t>
  </si>
  <si>
    <t>104 min 53 s</t>
  </si>
  <si>
    <t>105 min 24 s</t>
  </si>
  <si>
    <t>105 min 55 s</t>
  </si>
  <si>
    <t>106 min 26 s</t>
  </si>
  <si>
    <t>106 min 57 s</t>
  </si>
  <si>
    <t>107 min 28 s</t>
  </si>
  <si>
    <t>107 min 59 s</t>
  </si>
  <si>
    <t>108 min 30 s</t>
  </si>
  <si>
    <t>109 min 1 s</t>
  </si>
  <si>
    <t>109 min 32 s</t>
  </si>
  <si>
    <t>110 min 3 s</t>
  </si>
  <si>
    <t>110 min 34 s</t>
  </si>
  <si>
    <t>111 min 5 s</t>
  </si>
  <si>
    <t>111 min 36 s</t>
  </si>
  <si>
    <t>112 min 7 s</t>
  </si>
  <si>
    <t>112 min 38 s</t>
  </si>
  <si>
    <t>113 min 9 s</t>
  </si>
  <si>
    <t>113 min 40 s</t>
  </si>
  <si>
    <t>114 min 11 s</t>
  </si>
  <si>
    <t>114 min 42 s</t>
  </si>
  <si>
    <t>115 min 13 s</t>
  </si>
  <si>
    <t>115 min 44 s</t>
  </si>
  <si>
    <t>116 min 15 s</t>
  </si>
  <si>
    <t>116 min 46 s</t>
  </si>
  <si>
    <t>117 min 17 s</t>
  </si>
  <si>
    <t>117 min 48 s</t>
  </si>
  <si>
    <t>118 min 19 s</t>
  </si>
  <si>
    <t>118 min 50 s</t>
  </si>
  <si>
    <t>119 min 21 s</t>
  </si>
  <si>
    <t>119 min 52 s</t>
  </si>
  <si>
    <t>120 min 23 s</t>
  </si>
  <si>
    <t>120 min 54 s</t>
  </si>
  <si>
    <t>E01</t>
  </si>
  <si>
    <t>Sample X1</t>
  </si>
  <si>
    <t>E02</t>
  </si>
  <si>
    <t>Sample X4</t>
  </si>
  <si>
    <t>E03</t>
  </si>
  <si>
    <t>Sample X7</t>
  </si>
  <si>
    <t>E05</t>
  </si>
  <si>
    <t>Sample X13</t>
  </si>
  <si>
    <t>E06</t>
  </si>
  <si>
    <t>Sample X16</t>
  </si>
  <si>
    <t>E07</t>
  </si>
  <si>
    <t>Sample X19</t>
  </si>
  <si>
    <t>E08</t>
  </si>
  <si>
    <t>Sample X22</t>
  </si>
  <si>
    <t>E09</t>
  </si>
  <si>
    <t>Sample X25</t>
  </si>
  <si>
    <t>E10</t>
  </si>
  <si>
    <t>Sample X28</t>
  </si>
  <si>
    <t>F01</t>
  </si>
  <si>
    <t>Sample X2</t>
  </si>
  <si>
    <t>F02</t>
  </si>
  <si>
    <t>Sample X5</t>
  </si>
  <si>
    <t>F03</t>
  </si>
  <si>
    <t>Sample X8</t>
  </si>
  <si>
    <t>F05</t>
  </si>
  <si>
    <t>Sample X14</t>
  </si>
  <si>
    <t>F06</t>
  </si>
  <si>
    <t>Sample X17</t>
  </si>
  <si>
    <t>F07</t>
  </si>
  <si>
    <t>Sample X20</t>
  </si>
  <si>
    <t>F08</t>
  </si>
  <si>
    <t>Sample X23</t>
  </si>
  <si>
    <t>F09</t>
  </si>
  <si>
    <t>Sample X26</t>
  </si>
  <si>
    <t>F10</t>
  </si>
  <si>
    <t>Sample X29</t>
  </si>
  <si>
    <t>G01</t>
  </si>
  <si>
    <t>Sample X3</t>
  </si>
  <si>
    <t>G02</t>
  </si>
  <si>
    <t>Sample X6</t>
  </si>
  <si>
    <t>G03</t>
  </si>
  <si>
    <t>Sample X9</t>
  </si>
  <si>
    <t>G05</t>
  </si>
  <si>
    <t>Sample X15</t>
  </si>
  <si>
    <t>G06</t>
  </si>
  <si>
    <t>Sample X18</t>
  </si>
  <si>
    <t>G07</t>
  </si>
  <si>
    <t>Sample X21</t>
  </si>
  <si>
    <t>G08</t>
  </si>
  <si>
    <t>Sample X24</t>
  </si>
  <si>
    <t>G09</t>
  </si>
  <si>
    <t>Sample X27</t>
  </si>
  <si>
    <t>G10</t>
  </si>
  <si>
    <t>Sample X30</t>
  </si>
  <si>
    <t>Setup</t>
  </si>
  <si>
    <t>50°C</t>
  </si>
  <si>
    <t>600nm</t>
  </si>
  <si>
    <t>500 mM KH2PO4 pH 7</t>
  </si>
  <si>
    <t>200 µl</t>
  </si>
  <si>
    <t>25 mM Mvred</t>
  </si>
  <si>
    <t>1 µl</t>
  </si>
  <si>
    <t>1 mM Sulfite</t>
  </si>
  <si>
    <t>5µl of 0.01g</t>
  </si>
  <si>
    <t>0.01 g/l enzyme extract</t>
  </si>
  <si>
    <t>vt= 212.25</t>
  </si>
  <si>
    <t>0.118 mM</t>
  </si>
  <si>
    <t>0.02944 mM</t>
  </si>
  <si>
    <t>0.05 µg</t>
  </si>
  <si>
    <t>Final</t>
  </si>
  <si>
    <t>Blank</t>
  </si>
  <si>
    <t>Blank with sulfite</t>
  </si>
  <si>
    <t>Sulfite</t>
  </si>
  <si>
    <t>Sulfate</t>
  </si>
  <si>
    <t>Sulfide</t>
  </si>
  <si>
    <t>A</t>
  </si>
  <si>
    <t>c</t>
  </si>
  <si>
    <t>Mv Extinction coefficient</t>
  </si>
  <si>
    <t>µM Mv/min</t>
  </si>
  <si>
    <t>nmol Mv/min</t>
  </si>
  <si>
    <t>µmol Mvox/min/mol of cell extract</t>
  </si>
  <si>
    <t>Average</t>
  </si>
  <si>
    <t>Std</t>
  </si>
  <si>
    <t>WO Blank</t>
  </si>
  <si>
    <t>9,840 cm−1·M−1</t>
  </si>
  <si>
    <t>wo blank</t>
  </si>
  <si>
    <t>Sulfite reductase activity from Mthermolithotrophicus cell ex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0" xfId="0" applyFont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97569664008376"/>
          <c:y val="3.2070171464419837E-2"/>
          <c:w val="0.8041579016427558"/>
          <c:h val="0.935859657071160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All Cycles'!$AG$56:$AG$58</c:f>
              <c:strCache>
                <c:ptCount val="3"/>
                <c:pt idx="0">
                  <c:v>Sulfide</c:v>
                </c:pt>
                <c:pt idx="1">
                  <c:v>Sulfate</c:v>
                </c:pt>
                <c:pt idx="2">
                  <c:v>Sulfit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Table All Cycles'!$AI$56:$AI$58</c:f>
                <c:numCache>
                  <c:formatCode>General</c:formatCode>
                  <c:ptCount val="3"/>
                  <c:pt idx="0">
                    <c:v>0.24972147415291709</c:v>
                  </c:pt>
                  <c:pt idx="1">
                    <c:v>0.62643611519064757</c:v>
                  </c:pt>
                  <c:pt idx="2">
                    <c:v>0.12994879339415064</c:v>
                  </c:pt>
                </c:numCache>
              </c:numRef>
            </c:plus>
            <c:minus>
              <c:numRef>
                <c:f>'Table All Cycles'!$AI$56:$AI$58</c:f>
                <c:numCache>
                  <c:formatCode>General</c:formatCode>
                  <c:ptCount val="3"/>
                  <c:pt idx="0">
                    <c:v>0.24972147415291709</c:v>
                  </c:pt>
                  <c:pt idx="1">
                    <c:v>0.62643611519064757</c:v>
                  </c:pt>
                  <c:pt idx="2">
                    <c:v>0.12994879339415064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le All Cycles'!$AG$50:$AG$52</c:f>
              <c:strCache>
                <c:ptCount val="3"/>
                <c:pt idx="0">
                  <c:v>Sulfide</c:v>
                </c:pt>
                <c:pt idx="1">
                  <c:v>Sulfate</c:v>
                </c:pt>
                <c:pt idx="2">
                  <c:v>Sulfite</c:v>
                </c:pt>
              </c:strCache>
            </c:strRef>
          </c:cat>
          <c:val>
            <c:numRef>
              <c:f>'Table All Cycles'!$AH$56:$AH$58</c:f>
              <c:numCache>
                <c:formatCode>General</c:formatCode>
                <c:ptCount val="3"/>
                <c:pt idx="0">
                  <c:v>3.0391829845999796</c:v>
                </c:pt>
                <c:pt idx="1">
                  <c:v>7.310568489266366</c:v>
                </c:pt>
                <c:pt idx="2">
                  <c:v>18.422918053622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32-47C4-9829-4F93651CA1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"/>
        <c:axId val="1830893439"/>
        <c:axId val="1830892607"/>
      </c:barChart>
      <c:scatterChart>
        <c:scatterStyle val="lineMarker"/>
        <c:varyColors val="0"/>
        <c:ser>
          <c:idx val="1"/>
          <c:order val="1"/>
          <c:tx>
            <c:v>try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'Table All Cycles'!$AJ$56:$AJ$58</c:f>
              <c:numCache>
                <c:formatCode>General</c:formatCode>
                <c:ptCount val="3"/>
                <c:pt idx="0">
                  <c:v>3.2958195423773713</c:v>
                </c:pt>
                <c:pt idx="1">
                  <c:v>6.6096039527392811</c:v>
                </c:pt>
                <c:pt idx="2">
                  <c:v>18.5702661352624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DF-4313-B877-A4FCFD974DB4}"/>
            </c:ext>
          </c:extLst>
        </c:ser>
        <c:ser>
          <c:idx val="2"/>
          <c:order val="2"/>
          <c:tx>
            <c:v>try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'Table All Cycles'!$AK$56:$AK$58</c:f>
              <c:numCache>
                <c:formatCode>General</c:formatCode>
                <c:ptCount val="3"/>
                <c:pt idx="0">
                  <c:v>3.024724586978718</c:v>
                </c:pt>
                <c:pt idx="1">
                  <c:v>7.5064262274136393</c:v>
                </c:pt>
                <c:pt idx="2">
                  <c:v>18.373802026408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DF-4313-B877-A4FCFD974DB4}"/>
            </c:ext>
          </c:extLst>
        </c:ser>
        <c:ser>
          <c:idx val="3"/>
          <c:order val="3"/>
          <c:tx>
            <c:v>try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yVal>
            <c:numRef>
              <c:f>'Table All Cycles'!$AL$56:$AL$58</c:f>
              <c:numCache>
                <c:formatCode>General</c:formatCode>
                <c:ptCount val="3"/>
                <c:pt idx="0">
                  <c:v>2.7970048244438477</c:v>
                </c:pt>
                <c:pt idx="1">
                  <c:v>7.8156752876461777</c:v>
                </c:pt>
                <c:pt idx="2">
                  <c:v>18.32468599919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DF-4313-B877-A4FCFD974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0893439"/>
        <c:axId val="1830892607"/>
      </c:scatterChart>
      <c:catAx>
        <c:axId val="183089343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30892607"/>
        <c:crosses val="autoZero"/>
        <c:auto val="1"/>
        <c:lblAlgn val="ctr"/>
        <c:lblOffset val="100"/>
        <c:noMultiLvlLbl val="0"/>
      </c:catAx>
      <c:valAx>
        <c:axId val="1830892607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30893439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22818</xdr:colOff>
      <xdr:row>6</xdr:row>
      <xdr:rowOff>11906</xdr:rowOff>
    </xdr:from>
    <xdr:to>
      <xdr:col>27</xdr:col>
      <xdr:colOff>8730</xdr:colOff>
      <xdr:row>46</xdr:row>
      <xdr:rowOff>14604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D122"/>
  <sheetViews>
    <sheetView tabSelected="1" zoomScale="10" zoomScaleNormal="10" workbookViewId="0">
      <selection activeCell="O131" sqref="O131"/>
    </sheetView>
  </sheetViews>
  <sheetFormatPr defaultRowHeight="15" x14ac:dyDescent="0.25"/>
  <cols>
    <col min="1" max="1" width="18.5703125" customWidth="1"/>
    <col min="2" max="2" width="19.42578125" customWidth="1"/>
    <col min="4" max="4" width="11.42578125" customWidth="1"/>
    <col min="7" max="7" width="18.42578125" customWidth="1"/>
    <col min="8" max="8" width="15.85546875" customWidth="1"/>
    <col min="12" max="12" width="13" bestFit="1" customWidth="1"/>
    <col min="13" max="13" width="11.7109375" customWidth="1"/>
    <col min="20" max="20" width="23.42578125" customWidth="1"/>
    <col min="33" max="33" width="23.140625" customWidth="1"/>
  </cols>
  <sheetData>
    <row r="1" spans="1:238" x14ac:dyDescent="0.25">
      <c r="A1" s="14" t="s">
        <v>333</v>
      </c>
    </row>
    <row r="2" spans="1:238" x14ac:dyDescent="0.25">
      <c r="A2" s="14"/>
    </row>
    <row r="3" spans="1:238" x14ac:dyDescent="0.25">
      <c r="B3" s="1" t="s">
        <v>0</v>
      </c>
    </row>
    <row r="4" spans="1:238" x14ac:dyDescent="0.25">
      <c r="B4" s="1" t="s">
        <v>1</v>
      </c>
    </row>
    <row r="5" spans="1:238" x14ac:dyDescent="0.25">
      <c r="B5" s="1" t="s">
        <v>2</v>
      </c>
    </row>
    <row r="6" spans="1:238" x14ac:dyDescent="0.25">
      <c r="B6" s="1" t="s">
        <v>3</v>
      </c>
    </row>
    <row r="7" spans="1:238" x14ac:dyDescent="0.25">
      <c r="B7" s="1" t="s">
        <v>4</v>
      </c>
    </row>
    <row r="8" spans="1:238" x14ac:dyDescent="0.25">
      <c r="B8" s="1" t="s">
        <v>5</v>
      </c>
    </row>
    <row r="9" spans="1:238" x14ac:dyDescent="0.25">
      <c r="B9" s="1" t="s">
        <v>6</v>
      </c>
      <c r="E9" s="1" t="s">
        <v>7</v>
      </c>
      <c r="I9" s="1" t="s">
        <v>8</v>
      </c>
    </row>
    <row r="12" spans="1:238" ht="30.75" thickBot="1" x14ac:dyDescent="0.3">
      <c r="B12" s="2" t="s">
        <v>9</v>
      </c>
      <c r="C12" s="11" t="s">
        <v>10</v>
      </c>
      <c r="D12" s="2" t="s">
        <v>11</v>
      </c>
      <c r="E12" s="3" t="s">
        <v>11</v>
      </c>
      <c r="F12" s="3" t="s">
        <v>11</v>
      </c>
      <c r="G12" s="3" t="s">
        <v>11</v>
      </c>
      <c r="H12" s="3" t="s">
        <v>11</v>
      </c>
      <c r="I12" s="3" t="s">
        <v>11</v>
      </c>
      <c r="J12" s="3" t="s">
        <v>11</v>
      </c>
      <c r="K12" s="3" t="s">
        <v>11</v>
      </c>
      <c r="L12" s="3" t="s">
        <v>11</v>
      </c>
      <c r="M12" s="3" t="s">
        <v>11</v>
      </c>
      <c r="N12" s="3" t="s">
        <v>11</v>
      </c>
      <c r="O12" s="3" t="s">
        <v>11</v>
      </c>
      <c r="P12" s="3" t="s">
        <v>11</v>
      </c>
      <c r="Q12" s="3" t="s">
        <v>11</v>
      </c>
      <c r="R12" s="3" t="s">
        <v>11</v>
      </c>
      <c r="S12" s="3" t="s">
        <v>11</v>
      </c>
      <c r="T12" s="3" t="s">
        <v>11</v>
      </c>
      <c r="U12" s="3" t="s">
        <v>11</v>
      </c>
      <c r="V12" s="3" t="s">
        <v>11</v>
      </c>
      <c r="W12" s="3" t="s">
        <v>11</v>
      </c>
      <c r="X12" s="3" t="s">
        <v>11</v>
      </c>
      <c r="Y12" s="3" t="s">
        <v>11</v>
      </c>
      <c r="Z12" s="3" t="s">
        <v>11</v>
      </c>
      <c r="AA12" s="3" t="s">
        <v>11</v>
      </c>
      <c r="AB12" s="3" t="s">
        <v>11</v>
      </c>
      <c r="AC12" s="3" t="s">
        <v>11</v>
      </c>
      <c r="AD12" s="3" t="s">
        <v>11</v>
      </c>
      <c r="AE12" s="3" t="s">
        <v>11</v>
      </c>
      <c r="AF12" s="3" t="s">
        <v>11</v>
      </c>
      <c r="AG12" s="3" t="s">
        <v>11</v>
      </c>
      <c r="AH12" s="3" t="s">
        <v>11</v>
      </c>
      <c r="AI12" s="3" t="s">
        <v>11</v>
      </c>
      <c r="AJ12" s="3" t="s">
        <v>11</v>
      </c>
      <c r="AK12" s="3" t="s">
        <v>11</v>
      </c>
      <c r="AL12" s="3" t="s">
        <v>11</v>
      </c>
      <c r="AM12" s="3" t="s">
        <v>11</v>
      </c>
      <c r="AN12" s="3" t="s">
        <v>11</v>
      </c>
      <c r="AO12" s="3" t="s">
        <v>11</v>
      </c>
      <c r="AP12" s="3" t="s">
        <v>11</v>
      </c>
      <c r="AQ12" s="3" t="s">
        <v>11</v>
      </c>
      <c r="AR12" s="3" t="s">
        <v>11</v>
      </c>
      <c r="AS12" s="3" t="s">
        <v>11</v>
      </c>
      <c r="AT12" s="3" t="s">
        <v>11</v>
      </c>
      <c r="AU12" s="3" t="s">
        <v>11</v>
      </c>
      <c r="AV12" s="3" t="s">
        <v>11</v>
      </c>
      <c r="AW12" s="3" t="s">
        <v>11</v>
      </c>
      <c r="AX12" s="3" t="s">
        <v>11</v>
      </c>
      <c r="AY12" s="3" t="s">
        <v>11</v>
      </c>
      <c r="AZ12" s="3" t="s">
        <v>11</v>
      </c>
      <c r="BA12" s="3" t="s">
        <v>11</v>
      </c>
      <c r="BB12" s="3" t="s">
        <v>11</v>
      </c>
      <c r="BC12" s="3" t="s">
        <v>11</v>
      </c>
      <c r="BD12" s="3" t="s">
        <v>11</v>
      </c>
      <c r="BE12" s="3" t="s">
        <v>11</v>
      </c>
      <c r="BF12" s="3" t="s">
        <v>11</v>
      </c>
      <c r="BG12" s="3" t="s">
        <v>11</v>
      </c>
      <c r="BH12" s="3" t="s">
        <v>11</v>
      </c>
      <c r="BI12" s="3" t="s">
        <v>11</v>
      </c>
      <c r="BJ12" s="3" t="s">
        <v>11</v>
      </c>
      <c r="BK12" s="3" t="s">
        <v>11</v>
      </c>
      <c r="BL12" s="3" t="s">
        <v>11</v>
      </c>
      <c r="BM12" s="3" t="s">
        <v>11</v>
      </c>
      <c r="BN12" s="3" t="s">
        <v>11</v>
      </c>
      <c r="BO12" s="3" t="s">
        <v>11</v>
      </c>
      <c r="BP12" s="3" t="s">
        <v>11</v>
      </c>
      <c r="BQ12" s="3" t="s">
        <v>11</v>
      </c>
      <c r="BR12" s="3" t="s">
        <v>11</v>
      </c>
      <c r="BS12" s="3" t="s">
        <v>11</v>
      </c>
      <c r="BT12" s="3" t="s">
        <v>11</v>
      </c>
      <c r="BU12" s="3" t="s">
        <v>11</v>
      </c>
      <c r="BV12" s="3" t="s">
        <v>11</v>
      </c>
      <c r="BW12" s="3" t="s">
        <v>11</v>
      </c>
      <c r="BX12" s="3" t="s">
        <v>11</v>
      </c>
      <c r="BY12" s="3" t="s">
        <v>11</v>
      </c>
      <c r="BZ12" s="3" t="s">
        <v>11</v>
      </c>
      <c r="CA12" s="3" t="s">
        <v>11</v>
      </c>
      <c r="CB12" s="3" t="s">
        <v>11</v>
      </c>
      <c r="CC12" s="3" t="s">
        <v>11</v>
      </c>
      <c r="CD12" s="3" t="s">
        <v>11</v>
      </c>
      <c r="CE12" s="3" t="s">
        <v>11</v>
      </c>
      <c r="CF12" s="3" t="s">
        <v>11</v>
      </c>
      <c r="CG12" s="3" t="s">
        <v>11</v>
      </c>
      <c r="CH12" s="3" t="s">
        <v>11</v>
      </c>
      <c r="CI12" s="3" t="s">
        <v>11</v>
      </c>
      <c r="CJ12" s="3" t="s">
        <v>11</v>
      </c>
      <c r="CK12" s="3" t="s">
        <v>11</v>
      </c>
      <c r="CL12" s="3" t="s">
        <v>11</v>
      </c>
      <c r="CM12" s="3" t="s">
        <v>11</v>
      </c>
      <c r="CN12" s="3" t="s">
        <v>11</v>
      </c>
      <c r="CO12" s="3" t="s">
        <v>11</v>
      </c>
      <c r="CP12" s="3" t="s">
        <v>11</v>
      </c>
      <c r="CQ12" s="3" t="s">
        <v>11</v>
      </c>
      <c r="CR12" s="3" t="s">
        <v>11</v>
      </c>
      <c r="CS12" s="3" t="s">
        <v>11</v>
      </c>
      <c r="CT12" s="3" t="s">
        <v>11</v>
      </c>
      <c r="CU12" s="3" t="s">
        <v>11</v>
      </c>
      <c r="CV12" s="3" t="s">
        <v>11</v>
      </c>
      <c r="CW12" s="3" t="s">
        <v>11</v>
      </c>
      <c r="CX12" s="3" t="s">
        <v>11</v>
      </c>
      <c r="CY12" s="3" t="s">
        <v>11</v>
      </c>
      <c r="CZ12" s="3" t="s">
        <v>11</v>
      </c>
      <c r="DA12" s="3" t="s">
        <v>11</v>
      </c>
      <c r="DB12" s="3" t="s">
        <v>11</v>
      </c>
      <c r="DC12" s="3" t="s">
        <v>11</v>
      </c>
      <c r="DD12" s="3" t="s">
        <v>11</v>
      </c>
      <c r="DE12" s="3" t="s">
        <v>11</v>
      </c>
      <c r="DF12" s="3" t="s">
        <v>11</v>
      </c>
      <c r="DG12" s="3" t="s">
        <v>11</v>
      </c>
      <c r="DH12" s="3" t="s">
        <v>11</v>
      </c>
      <c r="DI12" s="3" t="s">
        <v>11</v>
      </c>
      <c r="DJ12" s="3" t="s">
        <v>11</v>
      </c>
      <c r="DK12" s="3" t="s">
        <v>11</v>
      </c>
      <c r="DL12" s="3" t="s">
        <v>11</v>
      </c>
      <c r="DM12" s="3" t="s">
        <v>11</v>
      </c>
      <c r="DN12" s="3" t="s">
        <v>11</v>
      </c>
      <c r="DO12" s="3" t="s">
        <v>11</v>
      </c>
      <c r="DP12" s="3" t="s">
        <v>11</v>
      </c>
      <c r="DQ12" s="3" t="s">
        <v>11</v>
      </c>
      <c r="DR12" s="3" t="s">
        <v>11</v>
      </c>
      <c r="DS12" s="3" t="s">
        <v>11</v>
      </c>
      <c r="DT12" s="3" t="s">
        <v>11</v>
      </c>
      <c r="DU12" s="3" t="s">
        <v>11</v>
      </c>
      <c r="DV12" s="3" t="s">
        <v>11</v>
      </c>
      <c r="DW12" s="3" t="s">
        <v>11</v>
      </c>
      <c r="DX12" s="3" t="s">
        <v>11</v>
      </c>
      <c r="DY12" s="3" t="s">
        <v>11</v>
      </c>
      <c r="DZ12" s="3" t="s">
        <v>11</v>
      </c>
      <c r="EA12" s="3" t="s">
        <v>11</v>
      </c>
      <c r="EB12" s="3" t="s">
        <v>11</v>
      </c>
      <c r="EC12" s="3" t="s">
        <v>11</v>
      </c>
      <c r="ED12" s="3" t="s">
        <v>11</v>
      </c>
      <c r="EE12" s="3" t="s">
        <v>11</v>
      </c>
      <c r="EF12" s="3" t="s">
        <v>11</v>
      </c>
      <c r="EG12" s="3" t="s">
        <v>11</v>
      </c>
      <c r="EH12" s="3" t="s">
        <v>11</v>
      </c>
      <c r="EI12" s="3" t="s">
        <v>11</v>
      </c>
      <c r="EJ12" s="3" t="s">
        <v>11</v>
      </c>
      <c r="EK12" s="3" t="s">
        <v>11</v>
      </c>
      <c r="EL12" s="3" t="s">
        <v>11</v>
      </c>
      <c r="EM12" s="3" t="s">
        <v>11</v>
      </c>
      <c r="EN12" s="3" t="s">
        <v>11</v>
      </c>
      <c r="EO12" s="3" t="s">
        <v>11</v>
      </c>
      <c r="EP12" s="3" t="s">
        <v>11</v>
      </c>
      <c r="EQ12" s="3" t="s">
        <v>11</v>
      </c>
      <c r="ER12" s="3" t="s">
        <v>11</v>
      </c>
      <c r="ES12" s="3" t="s">
        <v>11</v>
      </c>
      <c r="ET12" s="3" t="s">
        <v>11</v>
      </c>
      <c r="EU12" s="3" t="s">
        <v>11</v>
      </c>
      <c r="EV12" s="3" t="s">
        <v>11</v>
      </c>
      <c r="EW12" s="3" t="s">
        <v>11</v>
      </c>
      <c r="EX12" s="3" t="s">
        <v>11</v>
      </c>
      <c r="EY12" s="3" t="s">
        <v>11</v>
      </c>
      <c r="EZ12" s="3" t="s">
        <v>11</v>
      </c>
      <c r="FA12" s="3" t="s">
        <v>11</v>
      </c>
      <c r="FB12" s="3" t="s">
        <v>11</v>
      </c>
      <c r="FC12" s="3" t="s">
        <v>11</v>
      </c>
      <c r="FD12" s="3" t="s">
        <v>11</v>
      </c>
      <c r="FE12" s="3" t="s">
        <v>11</v>
      </c>
      <c r="FF12" s="3" t="s">
        <v>11</v>
      </c>
      <c r="FG12" s="3" t="s">
        <v>11</v>
      </c>
      <c r="FH12" s="3" t="s">
        <v>11</v>
      </c>
      <c r="FI12" s="3" t="s">
        <v>11</v>
      </c>
      <c r="FJ12" s="3" t="s">
        <v>11</v>
      </c>
      <c r="FK12" s="3" t="s">
        <v>11</v>
      </c>
      <c r="FL12" s="3" t="s">
        <v>11</v>
      </c>
      <c r="FM12" s="3" t="s">
        <v>11</v>
      </c>
      <c r="FN12" s="3" t="s">
        <v>11</v>
      </c>
      <c r="FO12" s="3" t="s">
        <v>11</v>
      </c>
      <c r="FP12" s="3" t="s">
        <v>11</v>
      </c>
      <c r="FQ12" s="3" t="s">
        <v>11</v>
      </c>
      <c r="FR12" s="3" t="s">
        <v>11</v>
      </c>
      <c r="FS12" s="3" t="s">
        <v>11</v>
      </c>
      <c r="FT12" s="3" t="s">
        <v>11</v>
      </c>
      <c r="FU12" s="3" t="s">
        <v>11</v>
      </c>
      <c r="FV12" s="3" t="s">
        <v>11</v>
      </c>
      <c r="FW12" s="3" t="s">
        <v>11</v>
      </c>
      <c r="FX12" s="3" t="s">
        <v>11</v>
      </c>
      <c r="FY12" s="3" t="s">
        <v>11</v>
      </c>
      <c r="FZ12" s="3" t="s">
        <v>11</v>
      </c>
      <c r="GA12" s="3" t="s">
        <v>11</v>
      </c>
      <c r="GB12" s="3" t="s">
        <v>11</v>
      </c>
      <c r="GC12" s="3" t="s">
        <v>11</v>
      </c>
      <c r="GD12" s="3" t="s">
        <v>11</v>
      </c>
      <c r="GE12" s="3" t="s">
        <v>11</v>
      </c>
      <c r="GF12" s="3" t="s">
        <v>11</v>
      </c>
      <c r="GG12" s="3" t="s">
        <v>11</v>
      </c>
      <c r="GH12" s="3" t="s">
        <v>11</v>
      </c>
      <c r="GI12" s="3" t="s">
        <v>11</v>
      </c>
      <c r="GJ12" s="3" t="s">
        <v>11</v>
      </c>
      <c r="GK12" s="3" t="s">
        <v>11</v>
      </c>
      <c r="GL12" s="3" t="s">
        <v>11</v>
      </c>
      <c r="GM12" s="3" t="s">
        <v>11</v>
      </c>
      <c r="GN12" s="3" t="s">
        <v>11</v>
      </c>
      <c r="GO12" s="3" t="s">
        <v>11</v>
      </c>
      <c r="GP12" s="3" t="s">
        <v>11</v>
      </c>
      <c r="GQ12" s="3" t="s">
        <v>11</v>
      </c>
      <c r="GR12" s="3" t="s">
        <v>11</v>
      </c>
      <c r="GS12" s="3" t="s">
        <v>11</v>
      </c>
      <c r="GT12" s="3" t="s">
        <v>11</v>
      </c>
      <c r="GU12" s="3" t="s">
        <v>11</v>
      </c>
      <c r="GV12" s="3" t="s">
        <v>11</v>
      </c>
      <c r="GW12" s="3" t="s">
        <v>11</v>
      </c>
      <c r="GX12" s="3" t="s">
        <v>11</v>
      </c>
      <c r="GY12" s="3" t="s">
        <v>11</v>
      </c>
      <c r="GZ12" s="3" t="s">
        <v>11</v>
      </c>
      <c r="HA12" s="3" t="s">
        <v>11</v>
      </c>
      <c r="HB12" s="3" t="s">
        <v>11</v>
      </c>
      <c r="HC12" s="3" t="s">
        <v>11</v>
      </c>
      <c r="HD12" s="3" t="s">
        <v>11</v>
      </c>
      <c r="HE12" s="3" t="s">
        <v>11</v>
      </c>
      <c r="HF12" s="3" t="s">
        <v>11</v>
      </c>
      <c r="HG12" s="3" t="s">
        <v>11</v>
      </c>
      <c r="HH12" s="3" t="s">
        <v>11</v>
      </c>
      <c r="HI12" s="3" t="s">
        <v>11</v>
      </c>
      <c r="HJ12" s="3" t="s">
        <v>11</v>
      </c>
      <c r="HK12" s="3" t="s">
        <v>11</v>
      </c>
      <c r="HL12" s="3" t="s">
        <v>11</v>
      </c>
      <c r="HM12" s="3" t="s">
        <v>11</v>
      </c>
      <c r="HN12" s="3" t="s">
        <v>11</v>
      </c>
      <c r="HO12" s="3" t="s">
        <v>11</v>
      </c>
      <c r="HP12" s="3" t="s">
        <v>11</v>
      </c>
      <c r="HQ12" s="3" t="s">
        <v>11</v>
      </c>
      <c r="HR12" s="3" t="s">
        <v>11</v>
      </c>
      <c r="HS12" s="3" t="s">
        <v>11</v>
      </c>
      <c r="HT12" s="3" t="s">
        <v>11</v>
      </c>
      <c r="HU12" s="3" t="s">
        <v>11</v>
      </c>
      <c r="HV12" s="3" t="s">
        <v>11</v>
      </c>
      <c r="HW12" s="3" t="s">
        <v>11</v>
      </c>
      <c r="HX12" s="3" t="s">
        <v>11</v>
      </c>
      <c r="HY12" s="3" t="s">
        <v>11</v>
      </c>
      <c r="HZ12" s="3" t="s">
        <v>11</v>
      </c>
      <c r="IA12" s="3" t="s">
        <v>11</v>
      </c>
      <c r="IB12" s="3" t="s">
        <v>11</v>
      </c>
      <c r="IC12" s="3" t="s">
        <v>11</v>
      </c>
      <c r="ID12" s="4" t="s">
        <v>11</v>
      </c>
    </row>
    <row r="13" spans="1:238" x14ac:dyDescent="0.25">
      <c r="B13" s="5"/>
      <c r="C13" s="12" t="s">
        <v>12</v>
      </c>
      <c r="D13" s="5" t="s">
        <v>13</v>
      </c>
      <c r="E13" s="6" t="s">
        <v>14</v>
      </c>
      <c r="F13" s="6" t="s">
        <v>15</v>
      </c>
      <c r="G13" s="6" t="s">
        <v>16</v>
      </c>
      <c r="H13" s="6" t="s">
        <v>17</v>
      </c>
      <c r="I13" s="6" t="s">
        <v>18</v>
      </c>
      <c r="J13" s="6" t="s">
        <v>19</v>
      </c>
      <c r="K13" s="6" t="s">
        <v>20</v>
      </c>
      <c r="L13" s="6" t="s">
        <v>21</v>
      </c>
      <c r="M13" s="6" t="s">
        <v>22</v>
      </c>
      <c r="N13" s="6" t="s">
        <v>23</v>
      </c>
      <c r="O13" s="6" t="s">
        <v>24</v>
      </c>
      <c r="P13" s="6" t="s">
        <v>25</v>
      </c>
      <c r="Q13" s="6" t="s">
        <v>26</v>
      </c>
      <c r="R13" s="6" t="s">
        <v>27</v>
      </c>
      <c r="S13" s="6" t="s">
        <v>28</v>
      </c>
      <c r="T13" s="6" t="s">
        <v>29</v>
      </c>
      <c r="U13" s="6" t="s">
        <v>30</v>
      </c>
      <c r="V13" s="6" t="s">
        <v>31</v>
      </c>
      <c r="W13" s="6" t="s">
        <v>32</v>
      </c>
      <c r="X13" s="6" t="s">
        <v>33</v>
      </c>
      <c r="Y13" s="6" t="s">
        <v>34</v>
      </c>
      <c r="Z13" s="6" t="s">
        <v>35</v>
      </c>
      <c r="AA13" s="6" t="s">
        <v>36</v>
      </c>
      <c r="AB13" s="6" t="s">
        <v>37</v>
      </c>
      <c r="AC13" s="6" t="s">
        <v>38</v>
      </c>
      <c r="AD13" s="6" t="s">
        <v>39</v>
      </c>
      <c r="AE13" s="6" t="s">
        <v>40</v>
      </c>
      <c r="AF13" s="6" t="s">
        <v>41</v>
      </c>
      <c r="AG13" s="6" t="s">
        <v>42</v>
      </c>
      <c r="AH13" s="6" t="s">
        <v>43</v>
      </c>
      <c r="AI13" s="6" t="s">
        <v>44</v>
      </c>
      <c r="AJ13" s="6" t="s">
        <v>45</v>
      </c>
      <c r="AK13" s="6" t="s">
        <v>46</v>
      </c>
      <c r="AL13" s="6" t="s">
        <v>47</v>
      </c>
      <c r="AM13" s="6" t="s">
        <v>48</v>
      </c>
      <c r="AN13" s="6" t="s">
        <v>49</v>
      </c>
      <c r="AO13" s="6" t="s">
        <v>50</v>
      </c>
      <c r="AP13" s="6" t="s">
        <v>51</v>
      </c>
      <c r="AQ13" s="6" t="s">
        <v>52</v>
      </c>
      <c r="AR13" s="6" t="s">
        <v>53</v>
      </c>
      <c r="AS13" s="6" t="s">
        <v>54</v>
      </c>
      <c r="AT13" s="6" t="s">
        <v>55</v>
      </c>
      <c r="AU13" s="6" t="s">
        <v>56</v>
      </c>
      <c r="AV13" s="6" t="s">
        <v>57</v>
      </c>
      <c r="AW13" s="6" t="s">
        <v>58</v>
      </c>
      <c r="AX13" s="6" t="s">
        <v>59</v>
      </c>
      <c r="AY13" s="6" t="s">
        <v>60</v>
      </c>
      <c r="AZ13" s="6" t="s">
        <v>61</v>
      </c>
      <c r="BA13" s="6" t="s">
        <v>62</v>
      </c>
      <c r="BB13" s="6" t="s">
        <v>63</v>
      </c>
      <c r="BC13" s="6" t="s">
        <v>64</v>
      </c>
      <c r="BD13" s="6" t="s">
        <v>65</v>
      </c>
      <c r="BE13" s="6" t="s">
        <v>66</v>
      </c>
      <c r="BF13" s="6" t="s">
        <v>67</v>
      </c>
      <c r="BG13" s="6" t="s">
        <v>68</v>
      </c>
      <c r="BH13" s="6" t="s">
        <v>69</v>
      </c>
      <c r="BI13" s="6" t="s">
        <v>70</v>
      </c>
      <c r="BJ13" s="6" t="s">
        <v>71</v>
      </c>
      <c r="BK13" s="6" t="s">
        <v>72</v>
      </c>
      <c r="BL13" s="6" t="s">
        <v>73</v>
      </c>
      <c r="BM13" s="6" t="s">
        <v>74</v>
      </c>
      <c r="BN13" s="6" t="s">
        <v>75</v>
      </c>
      <c r="BO13" s="6" t="s">
        <v>76</v>
      </c>
      <c r="BP13" s="6" t="s">
        <v>77</v>
      </c>
      <c r="BQ13" s="6" t="s">
        <v>78</v>
      </c>
      <c r="BR13" s="6" t="s">
        <v>79</v>
      </c>
      <c r="BS13" s="6" t="s">
        <v>80</v>
      </c>
      <c r="BT13" s="6" t="s">
        <v>81</v>
      </c>
      <c r="BU13" s="6" t="s">
        <v>82</v>
      </c>
      <c r="BV13" s="6" t="s">
        <v>83</v>
      </c>
      <c r="BW13" s="6" t="s">
        <v>84</v>
      </c>
      <c r="BX13" s="6" t="s">
        <v>85</v>
      </c>
      <c r="BY13" s="6" t="s">
        <v>86</v>
      </c>
      <c r="BZ13" s="6" t="s">
        <v>87</v>
      </c>
      <c r="CA13" s="6" t="s">
        <v>88</v>
      </c>
      <c r="CB13" s="6" t="s">
        <v>89</v>
      </c>
      <c r="CC13" s="6" t="s">
        <v>90</v>
      </c>
      <c r="CD13" s="6" t="s">
        <v>91</v>
      </c>
      <c r="CE13" s="6" t="s">
        <v>92</v>
      </c>
      <c r="CF13" s="6" t="s">
        <v>93</v>
      </c>
      <c r="CG13" s="6" t="s">
        <v>94</v>
      </c>
      <c r="CH13" s="6" t="s">
        <v>95</v>
      </c>
      <c r="CI13" s="6" t="s">
        <v>96</v>
      </c>
      <c r="CJ13" s="6" t="s">
        <v>97</v>
      </c>
      <c r="CK13" s="6" t="s">
        <v>98</v>
      </c>
      <c r="CL13" s="6" t="s">
        <v>99</v>
      </c>
      <c r="CM13" s="6" t="s">
        <v>100</v>
      </c>
      <c r="CN13" s="6" t="s">
        <v>101</v>
      </c>
      <c r="CO13" s="6" t="s">
        <v>102</v>
      </c>
      <c r="CP13" s="6" t="s">
        <v>103</v>
      </c>
      <c r="CQ13" s="6" t="s">
        <v>104</v>
      </c>
      <c r="CR13" s="6" t="s">
        <v>105</v>
      </c>
      <c r="CS13" s="6" t="s">
        <v>106</v>
      </c>
      <c r="CT13" s="6" t="s">
        <v>107</v>
      </c>
      <c r="CU13" s="6" t="s">
        <v>108</v>
      </c>
      <c r="CV13" s="6" t="s">
        <v>109</v>
      </c>
      <c r="CW13" s="6" t="s">
        <v>110</v>
      </c>
      <c r="CX13" s="6" t="s">
        <v>111</v>
      </c>
      <c r="CY13" s="6" t="s">
        <v>112</v>
      </c>
      <c r="CZ13" s="6" t="s">
        <v>113</v>
      </c>
      <c r="DA13" s="6" t="s">
        <v>114</v>
      </c>
      <c r="DB13" s="6" t="s">
        <v>115</v>
      </c>
      <c r="DC13" s="6" t="s">
        <v>116</v>
      </c>
      <c r="DD13" s="6" t="s">
        <v>117</v>
      </c>
      <c r="DE13" s="6" t="s">
        <v>118</v>
      </c>
      <c r="DF13" s="6" t="s">
        <v>119</v>
      </c>
      <c r="DG13" s="6" t="s">
        <v>120</v>
      </c>
      <c r="DH13" s="6" t="s">
        <v>121</v>
      </c>
      <c r="DI13" s="6" t="s">
        <v>122</v>
      </c>
      <c r="DJ13" s="6" t="s">
        <v>123</v>
      </c>
      <c r="DK13" s="6" t="s">
        <v>124</v>
      </c>
      <c r="DL13" s="6" t="s">
        <v>125</v>
      </c>
      <c r="DM13" s="6" t="s">
        <v>126</v>
      </c>
      <c r="DN13" s="6" t="s">
        <v>127</v>
      </c>
      <c r="DO13" s="6" t="s">
        <v>128</v>
      </c>
      <c r="DP13" s="6" t="s">
        <v>129</v>
      </c>
      <c r="DQ13" s="6" t="s">
        <v>130</v>
      </c>
      <c r="DR13" s="6" t="s">
        <v>131</v>
      </c>
      <c r="DS13" s="6" t="s">
        <v>132</v>
      </c>
      <c r="DT13" s="6" t="s">
        <v>133</v>
      </c>
      <c r="DU13" s="6" t="s">
        <v>134</v>
      </c>
      <c r="DV13" s="6" t="s">
        <v>135</v>
      </c>
      <c r="DW13" s="6" t="s">
        <v>136</v>
      </c>
      <c r="DX13" s="6" t="s">
        <v>137</v>
      </c>
      <c r="DY13" s="6" t="s">
        <v>138</v>
      </c>
      <c r="DZ13" s="6" t="s">
        <v>139</v>
      </c>
      <c r="EA13" s="6" t="s">
        <v>140</v>
      </c>
      <c r="EB13" s="6" t="s">
        <v>141</v>
      </c>
      <c r="EC13" s="6" t="s">
        <v>142</v>
      </c>
      <c r="ED13" s="6" t="s">
        <v>143</v>
      </c>
      <c r="EE13" s="6" t="s">
        <v>144</v>
      </c>
      <c r="EF13" s="6" t="s">
        <v>145</v>
      </c>
      <c r="EG13" s="6" t="s">
        <v>146</v>
      </c>
      <c r="EH13" s="6" t="s">
        <v>147</v>
      </c>
      <c r="EI13" s="6" t="s">
        <v>148</v>
      </c>
      <c r="EJ13" s="6" t="s">
        <v>149</v>
      </c>
      <c r="EK13" s="6" t="s">
        <v>150</v>
      </c>
      <c r="EL13" s="6" t="s">
        <v>151</v>
      </c>
      <c r="EM13" s="6" t="s">
        <v>152</v>
      </c>
      <c r="EN13" s="6" t="s">
        <v>153</v>
      </c>
      <c r="EO13" s="6" t="s">
        <v>154</v>
      </c>
      <c r="EP13" s="6" t="s">
        <v>155</v>
      </c>
      <c r="EQ13" s="6" t="s">
        <v>156</v>
      </c>
      <c r="ER13" s="6" t="s">
        <v>157</v>
      </c>
      <c r="ES13" s="6" t="s">
        <v>158</v>
      </c>
      <c r="ET13" s="6" t="s">
        <v>159</v>
      </c>
      <c r="EU13" s="6" t="s">
        <v>160</v>
      </c>
      <c r="EV13" s="6" t="s">
        <v>161</v>
      </c>
      <c r="EW13" s="6" t="s">
        <v>162</v>
      </c>
      <c r="EX13" s="6" t="s">
        <v>163</v>
      </c>
      <c r="EY13" s="6" t="s">
        <v>164</v>
      </c>
      <c r="EZ13" s="6" t="s">
        <v>165</v>
      </c>
      <c r="FA13" s="6" t="s">
        <v>166</v>
      </c>
      <c r="FB13" s="6" t="s">
        <v>167</v>
      </c>
      <c r="FC13" s="6" t="s">
        <v>168</v>
      </c>
      <c r="FD13" s="6" t="s">
        <v>169</v>
      </c>
      <c r="FE13" s="6" t="s">
        <v>170</v>
      </c>
      <c r="FF13" s="6" t="s">
        <v>171</v>
      </c>
      <c r="FG13" s="6" t="s">
        <v>172</v>
      </c>
      <c r="FH13" s="6" t="s">
        <v>173</v>
      </c>
      <c r="FI13" s="6" t="s">
        <v>174</v>
      </c>
      <c r="FJ13" s="6" t="s">
        <v>175</v>
      </c>
      <c r="FK13" s="6" t="s">
        <v>176</v>
      </c>
      <c r="FL13" s="6" t="s">
        <v>177</v>
      </c>
      <c r="FM13" s="6" t="s">
        <v>178</v>
      </c>
      <c r="FN13" s="6" t="s">
        <v>179</v>
      </c>
      <c r="FO13" s="6" t="s">
        <v>180</v>
      </c>
      <c r="FP13" s="6" t="s">
        <v>181</v>
      </c>
      <c r="FQ13" s="6" t="s">
        <v>182</v>
      </c>
      <c r="FR13" s="6" t="s">
        <v>183</v>
      </c>
      <c r="FS13" s="6" t="s">
        <v>184</v>
      </c>
      <c r="FT13" s="6" t="s">
        <v>185</v>
      </c>
      <c r="FU13" s="6" t="s">
        <v>186</v>
      </c>
      <c r="FV13" s="6" t="s">
        <v>187</v>
      </c>
      <c r="FW13" s="6" t="s">
        <v>188</v>
      </c>
      <c r="FX13" s="6" t="s">
        <v>189</v>
      </c>
      <c r="FY13" s="6" t="s">
        <v>190</v>
      </c>
      <c r="FZ13" s="6" t="s">
        <v>191</v>
      </c>
      <c r="GA13" s="6" t="s">
        <v>192</v>
      </c>
      <c r="GB13" s="6" t="s">
        <v>193</v>
      </c>
      <c r="GC13" s="6" t="s">
        <v>194</v>
      </c>
      <c r="GD13" s="6" t="s">
        <v>195</v>
      </c>
      <c r="GE13" s="6" t="s">
        <v>196</v>
      </c>
      <c r="GF13" s="6" t="s">
        <v>197</v>
      </c>
      <c r="GG13" s="6" t="s">
        <v>198</v>
      </c>
      <c r="GH13" s="6" t="s">
        <v>199</v>
      </c>
      <c r="GI13" s="6" t="s">
        <v>200</v>
      </c>
      <c r="GJ13" s="6" t="s">
        <v>201</v>
      </c>
      <c r="GK13" s="6" t="s">
        <v>202</v>
      </c>
      <c r="GL13" s="6" t="s">
        <v>203</v>
      </c>
      <c r="GM13" s="6" t="s">
        <v>204</v>
      </c>
      <c r="GN13" s="6" t="s">
        <v>205</v>
      </c>
      <c r="GO13" s="6" t="s">
        <v>206</v>
      </c>
      <c r="GP13" s="6" t="s">
        <v>207</v>
      </c>
      <c r="GQ13" s="6" t="s">
        <v>208</v>
      </c>
      <c r="GR13" s="6" t="s">
        <v>209</v>
      </c>
      <c r="GS13" s="6" t="s">
        <v>210</v>
      </c>
      <c r="GT13" s="6" t="s">
        <v>211</v>
      </c>
      <c r="GU13" s="6" t="s">
        <v>212</v>
      </c>
      <c r="GV13" s="6" t="s">
        <v>213</v>
      </c>
      <c r="GW13" s="6" t="s">
        <v>214</v>
      </c>
      <c r="GX13" s="6" t="s">
        <v>215</v>
      </c>
      <c r="GY13" s="6" t="s">
        <v>216</v>
      </c>
      <c r="GZ13" s="6" t="s">
        <v>217</v>
      </c>
      <c r="HA13" s="6" t="s">
        <v>218</v>
      </c>
      <c r="HB13" s="6" t="s">
        <v>219</v>
      </c>
      <c r="HC13" s="6" t="s">
        <v>220</v>
      </c>
      <c r="HD13" s="6" t="s">
        <v>221</v>
      </c>
      <c r="HE13" s="6" t="s">
        <v>222</v>
      </c>
      <c r="HF13" s="6" t="s">
        <v>223</v>
      </c>
      <c r="HG13" s="6" t="s">
        <v>224</v>
      </c>
      <c r="HH13" s="6" t="s">
        <v>225</v>
      </c>
      <c r="HI13" s="6" t="s">
        <v>226</v>
      </c>
      <c r="HJ13" s="6" t="s">
        <v>227</v>
      </c>
      <c r="HK13" s="6" t="s">
        <v>228</v>
      </c>
      <c r="HL13" s="6" t="s">
        <v>229</v>
      </c>
      <c r="HM13" s="6" t="s">
        <v>230</v>
      </c>
      <c r="HN13" s="6" t="s">
        <v>231</v>
      </c>
      <c r="HO13" s="6" t="s">
        <v>232</v>
      </c>
      <c r="HP13" s="6" t="s">
        <v>233</v>
      </c>
      <c r="HQ13" s="6" t="s">
        <v>234</v>
      </c>
      <c r="HR13" s="6" t="s">
        <v>235</v>
      </c>
      <c r="HS13" s="6" t="s">
        <v>236</v>
      </c>
      <c r="HT13" s="6" t="s">
        <v>237</v>
      </c>
      <c r="HU13" s="6" t="s">
        <v>238</v>
      </c>
      <c r="HV13" s="6" t="s">
        <v>239</v>
      </c>
      <c r="HW13" s="6" t="s">
        <v>240</v>
      </c>
      <c r="HX13" s="6" t="s">
        <v>241</v>
      </c>
      <c r="HY13" s="6" t="s">
        <v>242</v>
      </c>
      <c r="HZ13" s="6" t="s">
        <v>243</v>
      </c>
      <c r="IA13" s="6" t="s">
        <v>244</v>
      </c>
      <c r="IB13" s="6" t="s">
        <v>245</v>
      </c>
      <c r="IC13" s="6" t="s">
        <v>246</v>
      </c>
      <c r="ID13" s="7" t="s">
        <v>247</v>
      </c>
    </row>
    <row r="14" spans="1:238" x14ac:dyDescent="0.25">
      <c r="B14" s="8" t="s">
        <v>248</v>
      </c>
      <c r="C14" s="13" t="s">
        <v>249</v>
      </c>
      <c r="D14" s="8">
        <v>1.1759999999999999</v>
      </c>
      <c r="E14" s="9">
        <v>1.1759999999999999</v>
      </c>
      <c r="F14" s="9">
        <v>1.1970000000000001</v>
      </c>
      <c r="G14" s="9">
        <v>1.179</v>
      </c>
      <c r="H14" s="9">
        <v>1.1739999999999999</v>
      </c>
      <c r="I14" s="9">
        <v>1.1879999999999999</v>
      </c>
      <c r="J14" s="9">
        <v>1.181</v>
      </c>
      <c r="K14" s="9">
        <v>1.1879999999999999</v>
      </c>
      <c r="L14" s="9">
        <v>1.179</v>
      </c>
      <c r="M14" s="9">
        <v>1.1870000000000001</v>
      </c>
      <c r="N14" s="9">
        <v>1.1870000000000001</v>
      </c>
      <c r="O14" s="9">
        <v>1.177</v>
      </c>
      <c r="P14" s="9">
        <v>1.1839999999999999</v>
      </c>
      <c r="Q14" s="9">
        <v>1.1879999999999999</v>
      </c>
      <c r="R14" s="9">
        <v>1.181</v>
      </c>
      <c r="S14" s="9">
        <v>1.179</v>
      </c>
      <c r="T14" s="9">
        <v>1.1779999999999999</v>
      </c>
      <c r="U14" s="9">
        <v>1.1919999999999999</v>
      </c>
      <c r="V14" s="9">
        <v>1.1910000000000001</v>
      </c>
      <c r="W14" s="9">
        <v>1.2010000000000001</v>
      </c>
      <c r="X14" s="9">
        <v>1.1970000000000001</v>
      </c>
      <c r="Y14" s="9">
        <v>1.1919999999999999</v>
      </c>
      <c r="Z14" s="9">
        <v>1.1930000000000001</v>
      </c>
      <c r="AA14" s="9">
        <v>1.1919999999999999</v>
      </c>
      <c r="AB14" s="9">
        <v>1.208</v>
      </c>
      <c r="AC14" s="9">
        <v>1.198</v>
      </c>
      <c r="AD14" s="9">
        <v>1.1930000000000001</v>
      </c>
      <c r="AE14" s="9">
        <v>1.1830000000000001</v>
      </c>
      <c r="AF14" s="9">
        <v>1.179</v>
      </c>
      <c r="AG14" s="9">
        <v>1.171</v>
      </c>
      <c r="AH14" s="9">
        <v>1.169</v>
      </c>
      <c r="AI14" s="9">
        <v>1.1499999999999999</v>
      </c>
      <c r="AJ14" s="9">
        <v>1.1599999999999999</v>
      </c>
      <c r="AK14" s="9">
        <v>1.161</v>
      </c>
      <c r="AL14" s="9">
        <v>1.1539999999999999</v>
      </c>
      <c r="AM14" s="9">
        <v>1.157</v>
      </c>
      <c r="AN14" s="9">
        <v>1.1639999999999999</v>
      </c>
      <c r="AO14" s="9">
        <v>1.17</v>
      </c>
      <c r="AP14" s="9">
        <v>1.159</v>
      </c>
      <c r="AQ14" s="9">
        <v>1.1599999999999999</v>
      </c>
      <c r="AR14" s="9">
        <v>1.1579999999999999</v>
      </c>
      <c r="AS14" s="9">
        <v>1.1559999999999999</v>
      </c>
      <c r="AT14" s="9">
        <v>1.149</v>
      </c>
      <c r="AU14" s="9">
        <v>1.159</v>
      </c>
      <c r="AV14" s="9">
        <v>1.141</v>
      </c>
      <c r="AW14" s="9">
        <v>1.155</v>
      </c>
      <c r="AX14" s="9">
        <v>1.169</v>
      </c>
      <c r="AY14" s="9">
        <v>1.1759999999999999</v>
      </c>
      <c r="AZ14" s="9">
        <v>1.169</v>
      </c>
      <c r="BA14" s="9">
        <v>1.163</v>
      </c>
      <c r="BB14" s="9">
        <v>1.167</v>
      </c>
      <c r="BC14" s="9">
        <v>1.157</v>
      </c>
      <c r="BD14" s="9">
        <v>1.1499999999999999</v>
      </c>
      <c r="BE14" s="9">
        <v>1.1459999999999999</v>
      </c>
      <c r="BF14" s="9">
        <v>1.1419999999999999</v>
      </c>
      <c r="BG14" s="9">
        <v>1.149</v>
      </c>
      <c r="BH14" s="9">
        <v>1.1459999999999999</v>
      </c>
      <c r="BI14" s="9">
        <v>1.1319999999999999</v>
      </c>
      <c r="BJ14" s="9">
        <v>1.139</v>
      </c>
      <c r="BK14" s="9">
        <v>1.131</v>
      </c>
      <c r="BL14" s="9">
        <v>1.1339999999999999</v>
      </c>
      <c r="BM14" s="9">
        <v>1.1299999999999999</v>
      </c>
      <c r="BN14" s="9">
        <v>1.129</v>
      </c>
      <c r="BO14" s="9">
        <v>1.1279999999999999</v>
      </c>
      <c r="BP14" s="9">
        <v>1.1559999999999999</v>
      </c>
      <c r="BQ14" s="9">
        <v>1.1499999999999999</v>
      </c>
      <c r="BR14" s="9">
        <v>1.137</v>
      </c>
      <c r="BS14" s="9">
        <v>1.135</v>
      </c>
      <c r="BT14" s="9">
        <v>1.139</v>
      </c>
      <c r="BU14" s="9">
        <v>1.1259999999999999</v>
      </c>
      <c r="BV14" s="9">
        <v>1.1200000000000001</v>
      </c>
      <c r="BW14" s="9">
        <v>1.1180000000000001</v>
      </c>
      <c r="BX14" s="9">
        <v>1.1060000000000001</v>
      </c>
      <c r="BY14" s="9">
        <v>1.1000000000000001</v>
      </c>
      <c r="BZ14" s="9">
        <v>1.099</v>
      </c>
      <c r="CA14" s="9">
        <v>1.097</v>
      </c>
      <c r="CB14" s="9">
        <v>1.089</v>
      </c>
      <c r="CC14" s="9">
        <v>1.0960000000000001</v>
      </c>
      <c r="CD14" s="9">
        <v>1.089</v>
      </c>
      <c r="CE14" s="9">
        <v>1.1000000000000001</v>
      </c>
      <c r="CF14" s="9">
        <v>1.0880000000000001</v>
      </c>
      <c r="CG14" s="9">
        <v>1.079</v>
      </c>
      <c r="CH14" s="9">
        <v>1.0720000000000001</v>
      </c>
      <c r="CI14" s="9">
        <v>1.0680000000000001</v>
      </c>
      <c r="CJ14" s="9">
        <v>1.0569999999999999</v>
      </c>
      <c r="CK14" s="9">
        <v>1.054</v>
      </c>
      <c r="CL14" s="9">
        <v>1.042</v>
      </c>
      <c r="CM14" s="9">
        <v>1.054</v>
      </c>
      <c r="CN14" s="9">
        <v>1.0349999999999999</v>
      </c>
      <c r="CO14" s="9">
        <v>1.038</v>
      </c>
      <c r="CP14" s="9">
        <v>1.0369999999999999</v>
      </c>
      <c r="CQ14" s="9">
        <v>1.0389999999999999</v>
      </c>
      <c r="CR14" s="9">
        <v>1.0229999999999999</v>
      </c>
      <c r="CS14" s="9">
        <v>1.03</v>
      </c>
      <c r="CT14" s="9">
        <v>1.0149999999999999</v>
      </c>
      <c r="CU14" s="9">
        <v>1.0269999999999999</v>
      </c>
      <c r="CV14" s="9">
        <v>1.0169999999999999</v>
      </c>
      <c r="CW14" s="9">
        <v>1.02</v>
      </c>
      <c r="CX14" s="9">
        <v>1.0149999999999999</v>
      </c>
      <c r="CY14" s="9">
        <v>1.0129999999999999</v>
      </c>
      <c r="CZ14" s="9">
        <v>1.014</v>
      </c>
      <c r="DA14" s="9">
        <v>1.01</v>
      </c>
      <c r="DB14" s="9">
        <v>0.999</v>
      </c>
      <c r="DC14" s="9">
        <v>0.99199999999999999</v>
      </c>
      <c r="DD14" s="9">
        <v>0.98599999999999999</v>
      </c>
      <c r="DE14" s="9">
        <v>0.98699999999999999</v>
      </c>
      <c r="DF14" s="9">
        <v>0.98399999999999999</v>
      </c>
      <c r="DG14" s="9">
        <v>0.98099999999999998</v>
      </c>
      <c r="DH14" s="9">
        <v>0.97399999999999998</v>
      </c>
      <c r="DI14" s="9">
        <v>0.98199999999999998</v>
      </c>
      <c r="DJ14" s="9">
        <v>0.97</v>
      </c>
      <c r="DK14" s="9">
        <v>0.96499999999999997</v>
      </c>
      <c r="DL14" s="9">
        <v>0.97099999999999997</v>
      </c>
      <c r="DM14" s="9">
        <v>0.96799999999999997</v>
      </c>
      <c r="DN14" s="9">
        <v>0.95399999999999996</v>
      </c>
      <c r="DO14" s="9">
        <v>0.93899999999999995</v>
      </c>
      <c r="DP14" s="9">
        <v>0.94199999999999995</v>
      </c>
      <c r="DQ14" s="9">
        <v>0.94699999999999995</v>
      </c>
      <c r="DR14" s="9">
        <v>0.93200000000000005</v>
      </c>
      <c r="DS14" s="9">
        <v>0.93200000000000005</v>
      </c>
      <c r="DT14" s="9">
        <v>0.93</v>
      </c>
      <c r="DU14" s="9">
        <v>0.93700000000000006</v>
      </c>
      <c r="DV14" s="9">
        <v>0.91600000000000004</v>
      </c>
      <c r="DW14" s="9">
        <v>0.92700000000000005</v>
      </c>
      <c r="DX14" s="9">
        <v>0.92900000000000005</v>
      </c>
      <c r="DY14" s="9">
        <v>0.92300000000000004</v>
      </c>
      <c r="DZ14" s="9">
        <v>0.91400000000000003</v>
      </c>
      <c r="EA14" s="9">
        <v>0.91900000000000004</v>
      </c>
      <c r="EB14" s="9">
        <v>0.92300000000000004</v>
      </c>
      <c r="EC14" s="9">
        <v>0.92</v>
      </c>
      <c r="ED14" s="9">
        <v>0.91200000000000003</v>
      </c>
      <c r="EE14" s="9">
        <v>0.91500000000000004</v>
      </c>
      <c r="EF14" s="9">
        <v>0.91500000000000004</v>
      </c>
      <c r="EG14" s="9">
        <v>0.91600000000000004</v>
      </c>
      <c r="EH14" s="9">
        <v>0.90200000000000002</v>
      </c>
      <c r="EI14" s="9">
        <v>0.91500000000000004</v>
      </c>
      <c r="EJ14" s="9">
        <v>0.91800000000000004</v>
      </c>
      <c r="EK14" s="9">
        <v>0.91300000000000003</v>
      </c>
      <c r="EL14" s="9">
        <v>0.91100000000000003</v>
      </c>
      <c r="EM14" s="9">
        <v>0.92500000000000004</v>
      </c>
      <c r="EN14" s="9">
        <v>0.91700000000000004</v>
      </c>
      <c r="EO14" s="9">
        <v>0.91400000000000003</v>
      </c>
      <c r="EP14" s="9">
        <v>0.91800000000000004</v>
      </c>
      <c r="EQ14" s="9">
        <v>0.92200000000000004</v>
      </c>
      <c r="ER14" s="9">
        <v>0.92900000000000005</v>
      </c>
      <c r="ES14" s="9">
        <v>0.93500000000000005</v>
      </c>
      <c r="ET14" s="9">
        <v>0.92800000000000005</v>
      </c>
      <c r="EU14" s="9">
        <v>0.91500000000000004</v>
      </c>
      <c r="EV14" s="9">
        <v>0.91500000000000004</v>
      </c>
      <c r="EW14" s="9">
        <v>0.90500000000000003</v>
      </c>
      <c r="EX14" s="9">
        <v>0.90700000000000003</v>
      </c>
      <c r="EY14" s="9">
        <v>0.90800000000000003</v>
      </c>
      <c r="EZ14" s="9">
        <v>0.90800000000000003</v>
      </c>
      <c r="FA14" s="9">
        <v>0.89500000000000002</v>
      </c>
      <c r="FB14" s="9">
        <v>0.89200000000000002</v>
      </c>
      <c r="FC14" s="9">
        <v>0.89</v>
      </c>
      <c r="FD14" s="9">
        <v>0.89200000000000002</v>
      </c>
      <c r="FE14" s="9">
        <v>0.88700000000000001</v>
      </c>
      <c r="FF14" s="9">
        <v>0.88600000000000001</v>
      </c>
      <c r="FG14" s="9">
        <v>0.89200000000000002</v>
      </c>
      <c r="FH14" s="9">
        <v>0.88200000000000001</v>
      </c>
      <c r="FI14" s="9">
        <v>0.88800000000000001</v>
      </c>
      <c r="FJ14" s="9">
        <v>0.877</v>
      </c>
      <c r="FK14" s="9">
        <v>0.88100000000000001</v>
      </c>
      <c r="FL14" s="9">
        <v>0.878</v>
      </c>
      <c r="FM14" s="9">
        <v>0.88900000000000001</v>
      </c>
      <c r="FN14" s="9">
        <v>0.88700000000000001</v>
      </c>
      <c r="FO14" s="9">
        <v>0.878</v>
      </c>
      <c r="FP14" s="9">
        <v>0.875</v>
      </c>
      <c r="FQ14" s="9">
        <v>0.87</v>
      </c>
      <c r="FR14" s="9">
        <v>0.86199999999999999</v>
      </c>
      <c r="FS14" s="9">
        <v>0.87</v>
      </c>
      <c r="FT14" s="9">
        <v>0.86799999999999999</v>
      </c>
      <c r="FU14" s="9">
        <v>0.86199999999999999</v>
      </c>
      <c r="FV14" s="9">
        <v>0.85399999999999998</v>
      </c>
      <c r="FW14" s="9">
        <v>0.85299999999999998</v>
      </c>
      <c r="FX14" s="9">
        <v>0.85299999999999998</v>
      </c>
      <c r="FY14" s="9">
        <v>0.85399999999999998</v>
      </c>
      <c r="FZ14" s="9">
        <v>0.84899999999999998</v>
      </c>
      <c r="GA14" s="9">
        <v>0.84</v>
      </c>
      <c r="GB14" s="9">
        <v>0.83799999999999997</v>
      </c>
      <c r="GC14" s="9">
        <v>0.83199999999999996</v>
      </c>
      <c r="GD14" s="9">
        <v>0.83199999999999996</v>
      </c>
      <c r="GE14" s="9">
        <v>0.83499999999999996</v>
      </c>
      <c r="GF14" s="9">
        <v>0.84399999999999997</v>
      </c>
      <c r="GG14" s="9">
        <v>0.83299999999999996</v>
      </c>
      <c r="GH14" s="9">
        <v>0.83099999999999996</v>
      </c>
      <c r="GI14" s="9">
        <v>0.82599999999999996</v>
      </c>
      <c r="GJ14" s="9">
        <v>0.82799999999999996</v>
      </c>
      <c r="GK14" s="9">
        <v>0.82499999999999996</v>
      </c>
      <c r="GL14" s="9">
        <v>0.82899999999999996</v>
      </c>
      <c r="GM14" s="9">
        <v>0.81399999999999995</v>
      </c>
      <c r="GN14" s="9">
        <v>0.80600000000000005</v>
      </c>
      <c r="GO14" s="9">
        <v>0.80600000000000005</v>
      </c>
      <c r="GP14" s="9">
        <v>0.80100000000000005</v>
      </c>
      <c r="GQ14" s="9">
        <v>0.80300000000000005</v>
      </c>
      <c r="GR14" s="9">
        <v>0.79900000000000004</v>
      </c>
      <c r="GS14" s="9">
        <v>0.78900000000000003</v>
      </c>
      <c r="GT14" s="9">
        <v>0.78800000000000003</v>
      </c>
      <c r="GU14" s="9">
        <v>0.78500000000000003</v>
      </c>
      <c r="GV14" s="9">
        <v>0.78300000000000003</v>
      </c>
      <c r="GW14" s="9">
        <v>0.78</v>
      </c>
      <c r="GX14" s="9">
        <v>0.79200000000000004</v>
      </c>
      <c r="GY14" s="9">
        <v>0.76900000000000002</v>
      </c>
      <c r="GZ14" s="9">
        <v>0.77500000000000002</v>
      </c>
      <c r="HA14" s="9">
        <v>0.76500000000000001</v>
      </c>
      <c r="HB14" s="9">
        <v>0.76800000000000002</v>
      </c>
      <c r="HC14" s="9">
        <v>0.75600000000000001</v>
      </c>
      <c r="HD14" s="9">
        <v>0.754</v>
      </c>
      <c r="HE14" s="9">
        <v>0.75800000000000001</v>
      </c>
      <c r="HF14" s="9">
        <v>0.75</v>
      </c>
      <c r="HG14" s="9">
        <v>0.73699999999999999</v>
      </c>
      <c r="HH14" s="9">
        <v>0.72599999999999998</v>
      </c>
      <c r="HI14" s="9">
        <v>0.71299999999999997</v>
      </c>
      <c r="HJ14" s="9">
        <v>0.69899999999999995</v>
      </c>
      <c r="HK14" s="9">
        <v>0.68600000000000005</v>
      </c>
      <c r="HL14" s="9">
        <v>0.68200000000000005</v>
      </c>
      <c r="HM14" s="9">
        <v>0.67700000000000005</v>
      </c>
      <c r="HN14" s="9">
        <v>0.66300000000000003</v>
      </c>
      <c r="HO14" s="9">
        <v>0.66800000000000004</v>
      </c>
      <c r="HP14" s="9">
        <v>0.67</v>
      </c>
      <c r="HQ14" s="9">
        <v>0.67300000000000004</v>
      </c>
      <c r="HR14" s="9">
        <v>0.67</v>
      </c>
      <c r="HS14" s="9">
        <v>0.66800000000000004</v>
      </c>
      <c r="HT14" s="9">
        <v>0.67</v>
      </c>
      <c r="HU14" s="9">
        <v>0.65700000000000003</v>
      </c>
      <c r="HV14" s="9">
        <v>0.66</v>
      </c>
      <c r="HW14" s="9">
        <v>0.65100000000000002</v>
      </c>
      <c r="HX14" s="9">
        <v>0.65800000000000003</v>
      </c>
      <c r="HY14" s="9">
        <v>0.64700000000000002</v>
      </c>
      <c r="HZ14" s="9">
        <v>0.65200000000000002</v>
      </c>
      <c r="IA14" s="9">
        <v>0.63500000000000001</v>
      </c>
      <c r="IB14" s="9">
        <v>0.64200000000000002</v>
      </c>
      <c r="IC14" s="9">
        <v>0.63</v>
      </c>
      <c r="ID14" s="10">
        <v>0.63800000000000001</v>
      </c>
    </row>
    <row r="15" spans="1:238" x14ac:dyDescent="0.25">
      <c r="B15" s="8" t="s">
        <v>250</v>
      </c>
      <c r="C15" s="13" t="s">
        <v>251</v>
      </c>
      <c r="D15" s="8">
        <v>0.97299999999999998</v>
      </c>
      <c r="E15" s="9">
        <v>0.97699999999999998</v>
      </c>
      <c r="F15" s="9">
        <v>0.99</v>
      </c>
      <c r="G15" s="9">
        <v>0.98199999999999998</v>
      </c>
      <c r="H15" s="9">
        <v>0.98099999999999998</v>
      </c>
      <c r="I15" s="9">
        <v>0.98499999999999999</v>
      </c>
      <c r="J15" s="9">
        <v>0.99099999999999999</v>
      </c>
      <c r="K15" s="9">
        <v>0.99199999999999999</v>
      </c>
      <c r="L15" s="9">
        <v>0.98799999999999999</v>
      </c>
      <c r="M15" s="9">
        <v>0.99</v>
      </c>
      <c r="N15" s="9">
        <v>0.99399999999999999</v>
      </c>
      <c r="O15" s="9">
        <v>0.98399999999999999</v>
      </c>
      <c r="P15" s="9">
        <v>0.999</v>
      </c>
      <c r="Q15" s="9">
        <v>1.0069999999999999</v>
      </c>
      <c r="R15" s="9">
        <v>1.01</v>
      </c>
      <c r="S15" s="9">
        <v>0.998</v>
      </c>
      <c r="T15" s="9">
        <v>0.98699999999999999</v>
      </c>
      <c r="U15" s="9">
        <v>0.99299999999999999</v>
      </c>
      <c r="V15" s="9">
        <v>1.008</v>
      </c>
      <c r="W15" s="9">
        <v>1.0129999999999999</v>
      </c>
      <c r="X15" s="9">
        <v>0.998</v>
      </c>
      <c r="Y15" s="9">
        <v>1.004</v>
      </c>
      <c r="Z15" s="9">
        <v>1.0109999999999999</v>
      </c>
      <c r="AA15" s="9">
        <v>1.0169999999999999</v>
      </c>
      <c r="AB15" s="9">
        <v>1.022</v>
      </c>
      <c r="AC15" s="9">
        <v>1.0169999999999999</v>
      </c>
      <c r="AD15" s="9">
        <v>1.008</v>
      </c>
      <c r="AE15" s="9">
        <v>1.004</v>
      </c>
      <c r="AF15" s="9">
        <v>1.008</v>
      </c>
      <c r="AG15" s="9">
        <v>1.0089999999999999</v>
      </c>
      <c r="AH15" s="9">
        <v>1.0049999999999999</v>
      </c>
      <c r="AI15" s="9">
        <v>1.02</v>
      </c>
      <c r="AJ15" s="9">
        <v>1.004</v>
      </c>
      <c r="AK15" s="9">
        <v>1.006</v>
      </c>
      <c r="AL15" s="9">
        <v>1.002</v>
      </c>
      <c r="AM15" s="9">
        <v>0.998</v>
      </c>
      <c r="AN15" s="9">
        <v>0.995</v>
      </c>
      <c r="AO15" s="9">
        <v>1.0029999999999999</v>
      </c>
      <c r="AP15" s="9">
        <v>0.996</v>
      </c>
      <c r="AQ15" s="9">
        <v>0.998</v>
      </c>
      <c r="AR15" s="9">
        <v>0.98499999999999999</v>
      </c>
      <c r="AS15" s="9">
        <v>0.98099999999999998</v>
      </c>
      <c r="AT15" s="9">
        <v>0.97699999999999998</v>
      </c>
      <c r="AU15" s="9">
        <v>0.97099999999999997</v>
      </c>
      <c r="AV15" s="9">
        <v>0.96</v>
      </c>
      <c r="AW15" s="9">
        <v>0.96599999999999997</v>
      </c>
      <c r="AX15" s="9">
        <v>0.97</v>
      </c>
      <c r="AY15" s="9">
        <v>0.97099999999999997</v>
      </c>
      <c r="AZ15" s="9">
        <v>0.97</v>
      </c>
      <c r="BA15" s="9">
        <v>0.96299999999999997</v>
      </c>
      <c r="BB15" s="9">
        <v>0.96499999999999997</v>
      </c>
      <c r="BC15" s="9">
        <v>0.95299999999999996</v>
      </c>
      <c r="BD15" s="9">
        <v>0.96599999999999997</v>
      </c>
      <c r="BE15" s="9">
        <v>0.95399999999999996</v>
      </c>
      <c r="BF15" s="9">
        <v>0.95099999999999996</v>
      </c>
      <c r="BG15" s="9">
        <v>0.95699999999999996</v>
      </c>
      <c r="BH15" s="9">
        <v>0.96</v>
      </c>
      <c r="BI15" s="9">
        <v>0.96199999999999997</v>
      </c>
      <c r="BJ15" s="9">
        <v>0.96799999999999997</v>
      </c>
      <c r="BK15" s="9">
        <v>0.95799999999999996</v>
      </c>
      <c r="BL15" s="9">
        <v>0.96299999999999997</v>
      </c>
      <c r="BM15" s="9">
        <v>0.97099999999999997</v>
      </c>
      <c r="BN15" s="9">
        <v>0.96199999999999997</v>
      </c>
      <c r="BO15" s="9">
        <v>0.95399999999999996</v>
      </c>
      <c r="BP15" s="9">
        <v>0.96299999999999997</v>
      </c>
      <c r="BQ15" s="9">
        <v>0.95599999999999996</v>
      </c>
      <c r="BR15" s="9">
        <v>0.96</v>
      </c>
      <c r="BS15" s="9">
        <v>0.96599999999999997</v>
      </c>
      <c r="BT15" s="9">
        <v>0.96299999999999997</v>
      </c>
      <c r="BU15" s="9">
        <v>0.96099999999999997</v>
      </c>
      <c r="BV15" s="9">
        <v>0.96399999999999997</v>
      </c>
      <c r="BW15" s="9">
        <v>0.96499999999999997</v>
      </c>
      <c r="BX15" s="9">
        <v>0.95599999999999996</v>
      </c>
      <c r="BY15" s="9">
        <v>0.96199999999999997</v>
      </c>
      <c r="BZ15" s="9">
        <v>0.95699999999999996</v>
      </c>
      <c r="CA15" s="9">
        <v>0.96299999999999997</v>
      </c>
      <c r="CB15" s="9">
        <v>0.96599999999999997</v>
      </c>
      <c r="CC15" s="9">
        <v>0.97099999999999997</v>
      </c>
      <c r="CD15" s="9">
        <v>0.96</v>
      </c>
      <c r="CE15" s="9">
        <v>0.97199999999999998</v>
      </c>
      <c r="CF15" s="9">
        <v>0.96599999999999997</v>
      </c>
      <c r="CG15" s="9">
        <v>0.96499999999999997</v>
      </c>
      <c r="CH15" s="9">
        <v>0.96299999999999997</v>
      </c>
      <c r="CI15" s="9">
        <v>0.95599999999999996</v>
      </c>
      <c r="CJ15" s="9">
        <v>0.95199999999999996</v>
      </c>
      <c r="CK15" s="9">
        <v>0.94699999999999995</v>
      </c>
      <c r="CL15" s="9">
        <v>0.95599999999999996</v>
      </c>
      <c r="CM15" s="9">
        <v>0.94799999999999995</v>
      </c>
      <c r="CN15" s="9">
        <v>0.95299999999999996</v>
      </c>
      <c r="CO15" s="9">
        <v>0.94699999999999995</v>
      </c>
      <c r="CP15" s="9">
        <v>0.95299999999999996</v>
      </c>
      <c r="CQ15" s="9">
        <v>0.95199999999999996</v>
      </c>
      <c r="CR15" s="9">
        <v>0.93300000000000005</v>
      </c>
      <c r="CS15" s="9">
        <v>0.93600000000000005</v>
      </c>
      <c r="CT15" s="9">
        <v>0.93100000000000005</v>
      </c>
      <c r="CU15" s="9">
        <v>0.93400000000000005</v>
      </c>
      <c r="CV15" s="9">
        <v>0.93100000000000005</v>
      </c>
      <c r="CW15" s="9">
        <v>0.92800000000000005</v>
      </c>
      <c r="CX15" s="9">
        <v>0.92500000000000004</v>
      </c>
      <c r="CY15" s="9">
        <v>0.93300000000000005</v>
      </c>
      <c r="CZ15" s="9">
        <v>0.92200000000000004</v>
      </c>
      <c r="DA15" s="9">
        <v>0.92200000000000004</v>
      </c>
      <c r="DB15" s="9">
        <v>0.92800000000000005</v>
      </c>
      <c r="DC15" s="9">
        <v>0.91800000000000004</v>
      </c>
      <c r="DD15" s="9">
        <v>0.91300000000000003</v>
      </c>
      <c r="DE15" s="9">
        <v>0.90400000000000003</v>
      </c>
      <c r="DF15" s="9">
        <v>0.90100000000000002</v>
      </c>
      <c r="DG15" s="9">
        <v>0.89500000000000002</v>
      </c>
      <c r="DH15" s="9">
        <v>0.89400000000000002</v>
      </c>
      <c r="DI15" s="9">
        <v>0.89200000000000002</v>
      </c>
      <c r="DJ15" s="9">
        <v>0.88600000000000001</v>
      </c>
      <c r="DK15" s="9">
        <v>0.876</v>
      </c>
      <c r="DL15" s="9">
        <v>0.88300000000000001</v>
      </c>
      <c r="DM15" s="9">
        <v>0.86599999999999999</v>
      </c>
      <c r="DN15" s="9">
        <v>0.86099999999999999</v>
      </c>
      <c r="DO15" s="9">
        <v>0.84299999999999997</v>
      </c>
      <c r="DP15" s="9">
        <v>0.83599999999999997</v>
      </c>
      <c r="DQ15" s="9">
        <v>0.83699999999999997</v>
      </c>
      <c r="DR15" s="9">
        <v>0.83</v>
      </c>
      <c r="DS15" s="9">
        <v>0.83199999999999996</v>
      </c>
      <c r="DT15" s="9">
        <v>0.82599999999999996</v>
      </c>
      <c r="DU15" s="9">
        <v>0.83399999999999996</v>
      </c>
      <c r="DV15" s="9">
        <v>0.82299999999999995</v>
      </c>
      <c r="DW15" s="9">
        <v>0.82599999999999996</v>
      </c>
      <c r="DX15" s="9">
        <v>0.82199999999999995</v>
      </c>
      <c r="DY15" s="9">
        <v>0.81599999999999995</v>
      </c>
      <c r="DZ15" s="9">
        <v>0.80200000000000005</v>
      </c>
      <c r="EA15" s="9">
        <v>0.79300000000000004</v>
      </c>
      <c r="EB15" s="9">
        <v>0.80400000000000005</v>
      </c>
      <c r="EC15" s="9">
        <v>0.79600000000000004</v>
      </c>
      <c r="ED15" s="9">
        <v>0.80200000000000005</v>
      </c>
      <c r="EE15" s="9">
        <v>0.80600000000000005</v>
      </c>
      <c r="EF15" s="9">
        <v>0.79600000000000004</v>
      </c>
      <c r="EG15" s="9">
        <v>0.79200000000000004</v>
      </c>
      <c r="EH15" s="9">
        <v>0.78500000000000003</v>
      </c>
      <c r="EI15" s="9">
        <v>0.78100000000000003</v>
      </c>
      <c r="EJ15" s="9">
        <v>0.78700000000000003</v>
      </c>
      <c r="EK15" s="9">
        <v>0.77200000000000002</v>
      </c>
      <c r="EL15" s="9">
        <v>0.76600000000000001</v>
      </c>
      <c r="EM15" s="9">
        <v>0.77400000000000002</v>
      </c>
      <c r="EN15" s="9">
        <v>0.77200000000000002</v>
      </c>
      <c r="EO15" s="9">
        <v>0.77200000000000002</v>
      </c>
      <c r="EP15" s="9">
        <v>0.76800000000000002</v>
      </c>
      <c r="EQ15" s="9">
        <v>0.76700000000000002</v>
      </c>
      <c r="ER15" s="9">
        <v>0.76400000000000001</v>
      </c>
      <c r="ES15" s="9">
        <v>0.76500000000000001</v>
      </c>
      <c r="ET15" s="9">
        <v>0.76600000000000001</v>
      </c>
      <c r="EU15" s="9">
        <v>0.75900000000000001</v>
      </c>
      <c r="EV15" s="9">
        <v>0.76200000000000001</v>
      </c>
      <c r="EW15" s="9">
        <v>0.751</v>
      </c>
      <c r="EX15" s="9">
        <v>0.752</v>
      </c>
      <c r="EY15" s="9">
        <v>0.75</v>
      </c>
      <c r="EZ15" s="9">
        <v>0.75</v>
      </c>
      <c r="FA15" s="9">
        <v>0.73899999999999999</v>
      </c>
      <c r="FB15" s="9">
        <v>0.745</v>
      </c>
      <c r="FC15" s="9">
        <v>0.73399999999999999</v>
      </c>
      <c r="FD15" s="9">
        <v>0.73699999999999999</v>
      </c>
      <c r="FE15" s="9">
        <v>0.73099999999999998</v>
      </c>
      <c r="FF15" s="9">
        <v>0.73299999999999998</v>
      </c>
      <c r="FG15" s="9">
        <v>0.72499999999999998</v>
      </c>
      <c r="FH15" s="9">
        <v>0.71599999999999997</v>
      </c>
      <c r="FI15" s="9">
        <v>0.71199999999999997</v>
      </c>
      <c r="FJ15" s="9">
        <v>0.70899999999999996</v>
      </c>
      <c r="FK15" s="9">
        <v>0.71199999999999997</v>
      </c>
      <c r="FL15" s="9">
        <v>0.71</v>
      </c>
      <c r="FM15" s="9">
        <v>0.70799999999999996</v>
      </c>
      <c r="FN15" s="9">
        <v>0.71</v>
      </c>
      <c r="FO15" s="9">
        <v>0.69899999999999995</v>
      </c>
      <c r="FP15" s="9">
        <v>0.69599999999999995</v>
      </c>
      <c r="FQ15" s="9">
        <v>0.69599999999999995</v>
      </c>
      <c r="FR15" s="9">
        <v>0.69699999999999995</v>
      </c>
      <c r="FS15" s="9">
        <v>0.69699999999999995</v>
      </c>
      <c r="FT15" s="9">
        <v>0.68700000000000006</v>
      </c>
      <c r="FU15" s="9">
        <v>0.68799999999999994</v>
      </c>
      <c r="FV15" s="9">
        <v>0.68100000000000005</v>
      </c>
      <c r="FW15" s="9">
        <v>0.68400000000000005</v>
      </c>
      <c r="FX15" s="9">
        <v>0.68400000000000005</v>
      </c>
      <c r="FY15" s="9">
        <v>0.68300000000000005</v>
      </c>
      <c r="FZ15" s="9">
        <v>0.67900000000000005</v>
      </c>
      <c r="GA15" s="9">
        <v>0.67</v>
      </c>
      <c r="GB15" s="9">
        <v>0.66900000000000004</v>
      </c>
      <c r="GC15" s="9">
        <v>0.66600000000000004</v>
      </c>
      <c r="GD15" s="9">
        <v>0.66200000000000003</v>
      </c>
      <c r="GE15" s="9">
        <v>0.66600000000000004</v>
      </c>
      <c r="GF15" s="9">
        <v>0.65600000000000003</v>
      </c>
      <c r="GG15" s="9">
        <v>0.65900000000000003</v>
      </c>
      <c r="GH15" s="9">
        <v>0.65</v>
      </c>
      <c r="GI15" s="9">
        <v>0.64900000000000002</v>
      </c>
      <c r="GJ15" s="9">
        <v>0.64500000000000002</v>
      </c>
      <c r="GK15" s="9">
        <v>0.63800000000000001</v>
      </c>
      <c r="GL15" s="9">
        <v>0.64100000000000001</v>
      </c>
      <c r="GM15" s="9">
        <v>0.64200000000000002</v>
      </c>
      <c r="GN15" s="9">
        <v>0.63</v>
      </c>
      <c r="GO15" s="9">
        <v>0.63600000000000001</v>
      </c>
      <c r="GP15" s="9">
        <v>0.63400000000000001</v>
      </c>
      <c r="GQ15" s="9">
        <v>0.629</v>
      </c>
      <c r="GR15" s="9">
        <v>0.628</v>
      </c>
      <c r="GS15" s="9">
        <v>0.628</v>
      </c>
      <c r="GT15" s="9">
        <v>0.621</v>
      </c>
      <c r="GU15" s="9">
        <v>0.61699999999999999</v>
      </c>
      <c r="GV15" s="9">
        <v>0.61799999999999999</v>
      </c>
      <c r="GW15" s="9">
        <v>0.61199999999999999</v>
      </c>
      <c r="GX15" s="9">
        <v>0.61899999999999999</v>
      </c>
      <c r="GY15" s="9">
        <v>0.61399999999999999</v>
      </c>
      <c r="GZ15" s="9">
        <v>0.61399999999999999</v>
      </c>
      <c r="HA15" s="9">
        <v>0.61099999999999999</v>
      </c>
      <c r="HB15" s="9">
        <v>0.61299999999999999</v>
      </c>
      <c r="HC15" s="9">
        <v>0.61</v>
      </c>
      <c r="HD15" s="9">
        <v>0.60599999999999998</v>
      </c>
      <c r="HE15" s="9">
        <v>0.61399999999999999</v>
      </c>
      <c r="HF15" s="9">
        <v>0.622</v>
      </c>
      <c r="HG15" s="9">
        <v>0.623</v>
      </c>
      <c r="HH15" s="9">
        <v>0.63900000000000001</v>
      </c>
      <c r="HI15" s="9">
        <v>0.64900000000000002</v>
      </c>
      <c r="HJ15" s="9">
        <v>0.65500000000000003</v>
      </c>
      <c r="HK15" s="9">
        <v>0.66100000000000003</v>
      </c>
      <c r="HL15" s="9">
        <v>0.66200000000000003</v>
      </c>
      <c r="HM15" s="9">
        <v>0.66100000000000003</v>
      </c>
      <c r="HN15" s="9">
        <v>0.65200000000000002</v>
      </c>
      <c r="HO15" s="9">
        <v>0.65700000000000003</v>
      </c>
      <c r="HP15" s="9">
        <v>0.65800000000000003</v>
      </c>
      <c r="HQ15" s="9">
        <v>0.65100000000000002</v>
      </c>
      <c r="HR15" s="9">
        <v>0.64700000000000002</v>
      </c>
      <c r="HS15" s="9">
        <v>0.64900000000000002</v>
      </c>
      <c r="HT15" s="9">
        <v>0.64600000000000002</v>
      </c>
      <c r="HU15" s="9">
        <v>0.63600000000000001</v>
      </c>
      <c r="HV15" s="9">
        <v>0.63200000000000001</v>
      </c>
      <c r="HW15" s="9">
        <v>0.63200000000000001</v>
      </c>
      <c r="HX15" s="9">
        <v>0.63400000000000001</v>
      </c>
      <c r="HY15" s="9">
        <v>0.63100000000000001</v>
      </c>
      <c r="HZ15" s="9">
        <v>0.629</v>
      </c>
      <c r="IA15" s="9">
        <v>0.626</v>
      </c>
      <c r="IB15" s="9">
        <v>0.63100000000000001</v>
      </c>
      <c r="IC15" s="9">
        <v>0.62</v>
      </c>
      <c r="ID15" s="10">
        <v>0.625</v>
      </c>
    </row>
    <row r="16" spans="1:238" x14ac:dyDescent="0.25">
      <c r="B16" s="8" t="s">
        <v>252</v>
      </c>
      <c r="C16" s="13" t="s">
        <v>253</v>
      </c>
      <c r="D16" s="8">
        <v>0.92400000000000004</v>
      </c>
      <c r="E16" s="9">
        <v>0.93300000000000005</v>
      </c>
      <c r="F16" s="9">
        <v>0.93600000000000005</v>
      </c>
      <c r="G16" s="9">
        <v>0.94</v>
      </c>
      <c r="H16" s="9">
        <v>0.94099999999999995</v>
      </c>
      <c r="I16" s="9">
        <v>0.95099999999999996</v>
      </c>
      <c r="J16" s="9">
        <v>0.94399999999999995</v>
      </c>
      <c r="K16" s="9">
        <v>0.95</v>
      </c>
      <c r="L16" s="9">
        <v>0.94599999999999995</v>
      </c>
      <c r="M16" s="9">
        <v>0.94399999999999995</v>
      </c>
      <c r="N16" s="9">
        <v>0.94599999999999995</v>
      </c>
      <c r="O16" s="9">
        <v>0.93700000000000006</v>
      </c>
      <c r="P16" s="9">
        <v>0.94099999999999995</v>
      </c>
      <c r="Q16" s="9">
        <v>0.94399999999999995</v>
      </c>
      <c r="R16" s="9">
        <v>0.93799999999999994</v>
      </c>
      <c r="S16" s="9">
        <v>0.94</v>
      </c>
      <c r="T16" s="9">
        <v>0.93300000000000005</v>
      </c>
      <c r="U16" s="9">
        <v>0.93200000000000005</v>
      </c>
      <c r="V16" s="9">
        <v>0.92700000000000005</v>
      </c>
      <c r="W16" s="9">
        <v>0.93600000000000005</v>
      </c>
      <c r="X16" s="9">
        <v>0.92800000000000005</v>
      </c>
      <c r="Y16" s="9">
        <v>0.92800000000000005</v>
      </c>
      <c r="Z16" s="9">
        <v>0.92500000000000004</v>
      </c>
      <c r="AA16" s="9">
        <v>0.92900000000000005</v>
      </c>
      <c r="AB16" s="9">
        <v>0.92900000000000005</v>
      </c>
      <c r="AC16" s="9">
        <v>0.92800000000000005</v>
      </c>
      <c r="AD16" s="9">
        <v>0.92500000000000004</v>
      </c>
      <c r="AE16" s="9">
        <v>0.91100000000000003</v>
      </c>
      <c r="AF16" s="9">
        <v>0.91700000000000004</v>
      </c>
      <c r="AG16" s="9">
        <v>0.91300000000000003</v>
      </c>
      <c r="AH16" s="9">
        <v>0.91700000000000004</v>
      </c>
      <c r="AI16" s="9">
        <v>0.91</v>
      </c>
      <c r="AJ16" s="9">
        <v>0.9</v>
      </c>
      <c r="AK16" s="9">
        <v>0.89500000000000002</v>
      </c>
      <c r="AL16" s="9">
        <v>0.89700000000000002</v>
      </c>
      <c r="AM16" s="9">
        <v>0.88900000000000001</v>
      </c>
      <c r="AN16" s="9">
        <v>0.89200000000000002</v>
      </c>
      <c r="AO16" s="9">
        <v>0.88800000000000001</v>
      </c>
      <c r="AP16" s="9">
        <v>0.88800000000000001</v>
      </c>
      <c r="AQ16" s="9">
        <v>0.88</v>
      </c>
      <c r="AR16" s="9">
        <v>0.873</v>
      </c>
      <c r="AS16" s="9">
        <v>0.86899999999999999</v>
      </c>
      <c r="AT16" s="9">
        <v>0.86599999999999999</v>
      </c>
      <c r="AU16" s="9">
        <v>0.85799999999999998</v>
      </c>
      <c r="AV16" s="9">
        <v>0.85299999999999998</v>
      </c>
      <c r="AW16" s="9">
        <v>0.85399999999999998</v>
      </c>
      <c r="AX16" s="9">
        <v>0.84499999999999997</v>
      </c>
      <c r="AY16" s="9">
        <v>0.84599999999999997</v>
      </c>
      <c r="AZ16" s="9">
        <v>0.84199999999999997</v>
      </c>
      <c r="BA16" s="9">
        <v>0.83399999999999996</v>
      </c>
      <c r="BB16" s="9">
        <v>0.83099999999999996</v>
      </c>
      <c r="BC16" s="9">
        <v>0.82</v>
      </c>
      <c r="BD16" s="9">
        <v>0.82399999999999995</v>
      </c>
      <c r="BE16" s="9">
        <v>0.80800000000000005</v>
      </c>
      <c r="BF16" s="9">
        <v>0.8</v>
      </c>
      <c r="BG16" s="9">
        <v>0.78200000000000003</v>
      </c>
      <c r="BH16" s="9">
        <v>0.77700000000000002</v>
      </c>
      <c r="BI16" s="9">
        <v>0.76600000000000001</v>
      </c>
      <c r="BJ16" s="9">
        <v>0.76200000000000001</v>
      </c>
      <c r="BK16" s="9">
        <v>0.752</v>
      </c>
      <c r="BL16" s="9">
        <v>0.748</v>
      </c>
      <c r="BM16" s="9">
        <v>0.73499999999999999</v>
      </c>
      <c r="BN16" s="9">
        <v>0.72699999999999998</v>
      </c>
      <c r="BO16" s="9">
        <v>0.71899999999999997</v>
      </c>
      <c r="BP16" s="9">
        <v>0.71699999999999997</v>
      </c>
      <c r="BQ16" s="9">
        <v>0.71499999999999997</v>
      </c>
      <c r="BR16" s="9">
        <v>0.69099999999999995</v>
      </c>
      <c r="BS16" s="9">
        <v>0.69599999999999995</v>
      </c>
      <c r="BT16" s="9">
        <v>0.68</v>
      </c>
      <c r="BU16" s="9">
        <v>0.67400000000000004</v>
      </c>
      <c r="BV16" s="9">
        <v>0.67</v>
      </c>
      <c r="BW16" s="9">
        <v>0.65700000000000003</v>
      </c>
      <c r="BX16" s="9">
        <v>0.65</v>
      </c>
      <c r="BY16" s="9">
        <v>0.64100000000000001</v>
      </c>
      <c r="BZ16" s="9">
        <v>0.63100000000000001</v>
      </c>
      <c r="CA16" s="9">
        <v>0.626</v>
      </c>
      <c r="CB16" s="9">
        <v>0.61699999999999999</v>
      </c>
      <c r="CC16" s="9">
        <v>0.61</v>
      </c>
      <c r="CD16" s="9">
        <v>0.59899999999999998</v>
      </c>
      <c r="CE16" s="9">
        <v>0.59699999999999998</v>
      </c>
      <c r="CF16" s="9">
        <v>0.57899999999999996</v>
      </c>
      <c r="CG16" s="9">
        <v>0.57399999999999995</v>
      </c>
      <c r="CH16" s="9">
        <v>0.56799999999999995</v>
      </c>
      <c r="CI16" s="9">
        <v>0.56100000000000005</v>
      </c>
      <c r="CJ16" s="9">
        <v>0.55400000000000005</v>
      </c>
      <c r="CK16" s="9">
        <v>0.54200000000000004</v>
      </c>
      <c r="CL16" s="9">
        <v>0.53700000000000003</v>
      </c>
      <c r="CM16" s="9">
        <v>0.53400000000000003</v>
      </c>
      <c r="CN16" s="9">
        <v>0.52200000000000002</v>
      </c>
      <c r="CO16" s="9">
        <v>0.52100000000000002</v>
      </c>
      <c r="CP16" s="9">
        <v>0.51200000000000001</v>
      </c>
      <c r="CQ16" s="9">
        <v>0.503</v>
      </c>
      <c r="CR16" s="9">
        <v>0.496</v>
      </c>
      <c r="CS16" s="9">
        <v>0.49299999999999999</v>
      </c>
      <c r="CT16" s="9">
        <v>0.48799999999999999</v>
      </c>
      <c r="CU16" s="9">
        <v>0.48</v>
      </c>
      <c r="CV16" s="9">
        <v>0.46500000000000002</v>
      </c>
      <c r="CW16" s="9">
        <v>0.46700000000000003</v>
      </c>
      <c r="CX16" s="9">
        <v>0.45800000000000002</v>
      </c>
      <c r="CY16" s="9">
        <v>0.45400000000000001</v>
      </c>
      <c r="CZ16" s="9">
        <v>0.44900000000000001</v>
      </c>
      <c r="DA16" s="9">
        <v>0.442</v>
      </c>
      <c r="DB16" s="9">
        <v>0.443</v>
      </c>
      <c r="DC16" s="9">
        <v>0.43</v>
      </c>
      <c r="DD16" s="9">
        <v>0.42599999999999999</v>
      </c>
      <c r="DE16" s="9">
        <v>0.41699999999999998</v>
      </c>
      <c r="DF16" s="9">
        <v>0.41</v>
      </c>
      <c r="DG16" s="9">
        <v>0.40699999999999997</v>
      </c>
      <c r="DH16" s="9">
        <v>0.39900000000000002</v>
      </c>
      <c r="DI16" s="9">
        <v>0.39900000000000002</v>
      </c>
      <c r="DJ16" s="9">
        <v>0.38700000000000001</v>
      </c>
      <c r="DK16" s="9">
        <v>0.38700000000000001</v>
      </c>
      <c r="DL16" s="9">
        <v>0.38400000000000001</v>
      </c>
      <c r="DM16" s="9">
        <v>0.377</v>
      </c>
      <c r="DN16" s="9">
        <v>0.373</v>
      </c>
      <c r="DO16" s="9">
        <v>0.37</v>
      </c>
      <c r="DP16" s="9">
        <v>0.36299999999999999</v>
      </c>
      <c r="DQ16" s="9">
        <v>0.36899999999999999</v>
      </c>
      <c r="DR16" s="9">
        <v>0.36499999999999999</v>
      </c>
      <c r="DS16" s="9">
        <v>0.36299999999999999</v>
      </c>
      <c r="DT16" s="9">
        <v>0.35499999999999998</v>
      </c>
      <c r="DU16" s="9">
        <v>0.35599999999999998</v>
      </c>
      <c r="DV16" s="9">
        <v>0.35</v>
      </c>
      <c r="DW16" s="9">
        <v>0.35099999999999998</v>
      </c>
      <c r="DX16" s="9">
        <v>0.34499999999999997</v>
      </c>
      <c r="DY16" s="9">
        <v>0.34300000000000003</v>
      </c>
      <c r="DZ16" s="9">
        <v>0.33900000000000002</v>
      </c>
      <c r="EA16" s="9">
        <v>0.33600000000000002</v>
      </c>
      <c r="EB16" s="9">
        <v>0.33300000000000002</v>
      </c>
      <c r="EC16" s="9">
        <v>0.32800000000000001</v>
      </c>
      <c r="ED16" s="9">
        <v>0.33</v>
      </c>
      <c r="EE16" s="9">
        <v>0.33100000000000002</v>
      </c>
      <c r="EF16" s="9">
        <v>0.32900000000000001</v>
      </c>
      <c r="EG16" s="9">
        <v>0.32400000000000001</v>
      </c>
      <c r="EH16" s="9">
        <v>0.31900000000000001</v>
      </c>
      <c r="EI16" s="9">
        <v>0.318</v>
      </c>
      <c r="EJ16" s="9">
        <v>0.32</v>
      </c>
      <c r="EK16" s="9">
        <v>0.313</v>
      </c>
      <c r="EL16" s="9">
        <v>0.307</v>
      </c>
      <c r="EM16" s="9">
        <v>0.311</v>
      </c>
      <c r="EN16" s="9">
        <v>0.307</v>
      </c>
      <c r="EO16" s="9">
        <v>0.30299999999999999</v>
      </c>
      <c r="EP16" s="9">
        <v>0.29799999999999999</v>
      </c>
      <c r="EQ16" s="9">
        <v>0.3</v>
      </c>
      <c r="ER16" s="9">
        <v>0.29599999999999999</v>
      </c>
      <c r="ES16" s="9">
        <v>0.29899999999999999</v>
      </c>
      <c r="ET16" s="9">
        <v>0.29399999999999998</v>
      </c>
      <c r="EU16" s="9">
        <v>0.29199999999999998</v>
      </c>
      <c r="EV16" s="9">
        <v>0.29299999999999998</v>
      </c>
      <c r="EW16" s="9">
        <v>0.28399999999999997</v>
      </c>
      <c r="EX16" s="9">
        <v>0.28199999999999997</v>
      </c>
      <c r="EY16" s="9">
        <v>0.27600000000000002</v>
      </c>
      <c r="EZ16" s="9">
        <v>0.27100000000000002</v>
      </c>
      <c r="FA16" s="9">
        <v>0.26500000000000001</v>
      </c>
      <c r="FB16" s="9">
        <v>0.26300000000000001</v>
      </c>
      <c r="FC16" s="9">
        <v>0.25800000000000001</v>
      </c>
      <c r="FD16" s="9">
        <v>0.252</v>
      </c>
      <c r="FE16" s="9">
        <v>0.246</v>
      </c>
      <c r="FF16" s="9">
        <v>0.24399999999999999</v>
      </c>
      <c r="FG16" s="9">
        <v>0.23699999999999999</v>
      </c>
      <c r="FH16" s="9">
        <v>0.22900000000000001</v>
      </c>
      <c r="FI16" s="9">
        <v>0.22600000000000001</v>
      </c>
      <c r="FJ16" s="9">
        <v>0.218</v>
      </c>
      <c r="FK16" s="9">
        <v>0.219</v>
      </c>
      <c r="FL16" s="9">
        <v>0.21299999999999999</v>
      </c>
      <c r="FM16" s="9">
        <v>0.214</v>
      </c>
      <c r="FN16" s="9">
        <v>0.21</v>
      </c>
      <c r="FO16" s="9">
        <v>0.20100000000000001</v>
      </c>
      <c r="FP16" s="9">
        <v>0.20300000000000001</v>
      </c>
      <c r="FQ16" s="9">
        <v>0.19900000000000001</v>
      </c>
      <c r="FR16" s="9">
        <v>0.19</v>
      </c>
      <c r="FS16" s="9">
        <v>0.19</v>
      </c>
      <c r="FT16" s="9">
        <v>0.183</v>
      </c>
      <c r="FU16" s="9">
        <v>0.18099999999999999</v>
      </c>
      <c r="FV16" s="9">
        <v>0.184</v>
      </c>
      <c r="FW16" s="9">
        <v>0.184</v>
      </c>
      <c r="FX16" s="9">
        <v>0.185</v>
      </c>
      <c r="FY16" s="9">
        <v>0.184</v>
      </c>
      <c r="FZ16" s="9">
        <v>0.17499999999999999</v>
      </c>
      <c r="GA16" s="9">
        <v>0.17699999999999999</v>
      </c>
      <c r="GB16" s="9">
        <v>0.17499999999999999</v>
      </c>
      <c r="GC16" s="9">
        <v>0.16900000000000001</v>
      </c>
      <c r="GD16" s="9">
        <v>0.16500000000000001</v>
      </c>
      <c r="GE16" s="9">
        <v>0.16800000000000001</v>
      </c>
      <c r="GF16" s="9">
        <v>0.16300000000000001</v>
      </c>
      <c r="GG16" s="9">
        <v>0.16700000000000001</v>
      </c>
      <c r="GH16" s="9">
        <v>0.161</v>
      </c>
      <c r="GI16" s="9">
        <v>0.16</v>
      </c>
      <c r="GJ16" s="9">
        <v>0.161</v>
      </c>
      <c r="GK16" s="9">
        <v>0.16200000000000001</v>
      </c>
      <c r="GL16" s="9">
        <v>0.16300000000000001</v>
      </c>
      <c r="GM16" s="9">
        <v>0.155</v>
      </c>
      <c r="GN16" s="9">
        <v>0.154</v>
      </c>
      <c r="GO16" s="9">
        <v>0.159</v>
      </c>
      <c r="GP16" s="9">
        <v>0.159</v>
      </c>
      <c r="GQ16" s="9">
        <v>0.158</v>
      </c>
      <c r="GR16" s="9">
        <v>0.159</v>
      </c>
      <c r="GS16" s="9">
        <v>0.157</v>
      </c>
      <c r="GT16" s="9">
        <v>0.159</v>
      </c>
      <c r="GU16" s="9">
        <v>0.155</v>
      </c>
      <c r="GV16" s="9">
        <v>0.16</v>
      </c>
      <c r="GW16" s="9">
        <v>0.155</v>
      </c>
      <c r="GX16" s="9">
        <v>0.158</v>
      </c>
      <c r="GY16" s="9">
        <v>0.154</v>
      </c>
      <c r="GZ16" s="9">
        <v>0.154</v>
      </c>
      <c r="HA16" s="9">
        <v>0.154</v>
      </c>
      <c r="HB16" s="9">
        <v>0.16300000000000001</v>
      </c>
      <c r="HC16" s="9">
        <v>0.156</v>
      </c>
      <c r="HD16" s="9">
        <v>0.154</v>
      </c>
      <c r="HE16" s="9">
        <v>0.158</v>
      </c>
      <c r="HF16" s="9">
        <v>0.16</v>
      </c>
      <c r="HG16" s="9">
        <v>0.157</v>
      </c>
      <c r="HH16" s="9">
        <v>0.158</v>
      </c>
      <c r="HI16" s="9">
        <v>0.158</v>
      </c>
      <c r="HJ16" s="9">
        <v>0.158</v>
      </c>
      <c r="HK16" s="9">
        <v>0.153</v>
      </c>
      <c r="HL16" s="9">
        <v>0.158</v>
      </c>
      <c r="HM16" s="9">
        <v>0.157</v>
      </c>
      <c r="HN16" s="9">
        <v>0.153</v>
      </c>
      <c r="HO16" s="9">
        <v>0.154</v>
      </c>
      <c r="HP16" s="9">
        <v>0.158</v>
      </c>
      <c r="HQ16" s="9">
        <v>0.154</v>
      </c>
      <c r="HR16" s="9">
        <v>0.156</v>
      </c>
      <c r="HS16" s="9">
        <v>0.159</v>
      </c>
      <c r="HT16" s="9">
        <v>0.16</v>
      </c>
      <c r="HU16" s="9">
        <v>0.159</v>
      </c>
      <c r="HV16" s="9">
        <v>0.159</v>
      </c>
      <c r="HW16" s="9">
        <v>0.16500000000000001</v>
      </c>
      <c r="HX16" s="9">
        <v>0.16800000000000001</v>
      </c>
      <c r="HY16" s="9">
        <v>0.16300000000000001</v>
      </c>
      <c r="HZ16" s="9">
        <v>0.17</v>
      </c>
      <c r="IA16" s="9">
        <v>0.16600000000000001</v>
      </c>
      <c r="IB16" s="9">
        <v>0.16800000000000001</v>
      </c>
      <c r="IC16" s="9">
        <v>0.16400000000000001</v>
      </c>
      <c r="ID16" s="10">
        <v>0.16800000000000001</v>
      </c>
    </row>
    <row r="17" spans="2:238" x14ac:dyDescent="0.25">
      <c r="B17" s="8" t="s">
        <v>254</v>
      </c>
      <c r="C17" s="13" t="s">
        <v>255</v>
      </c>
      <c r="D17" s="8">
        <v>0.94</v>
      </c>
      <c r="E17" s="9">
        <v>0.95299999999999996</v>
      </c>
      <c r="F17" s="9">
        <v>0.96</v>
      </c>
      <c r="G17" s="9">
        <v>0.96899999999999997</v>
      </c>
      <c r="H17" s="9">
        <v>0.96599999999999997</v>
      </c>
      <c r="I17" s="9">
        <v>0.96399999999999997</v>
      </c>
      <c r="J17" s="9">
        <v>0.95299999999999996</v>
      </c>
      <c r="K17" s="9">
        <v>0.95399999999999996</v>
      </c>
      <c r="L17" s="9">
        <v>0.96199999999999997</v>
      </c>
      <c r="M17" s="9">
        <v>0.96199999999999997</v>
      </c>
      <c r="N17" s="9">
        <v>0.96</v>
      </c>
      <c r="O17" s="9">
        <v>0.94699999999999995</v>
      </c>
      <c r="P17" s="9">
        <v>0.95499999999999996</v>
      </c>
      <c r="Q17" s="9">
        <v>0.95499999999999996</v>
      </c>
      <c r="R17" s="9">
        <v>0.96</v>
      </c>
      <c r="S17" s="9">
        <v>0.97099999999999997</v>
      </c>
      <c r="T17" s="9">
        <v>0.94399999999999995</v>
      </c>
      <c r="U17" s="9">
        <v>0.94799999999999995</v>
      </c>
      <c r="V17" s="9">
        <v>0.95099999999999996</v>
      </c>
      <c r="W17" s="9">
        <v>0.94499999999999995</v>
      </c>
      <c r="X17" s="9">
        <v>0.94799999999999995</v>
      </c>
      <c r="Y17" s="9">
        <v>0.94</v>
      </c>
      <c r="Z17" s="9">
        <v>0.93899999999999995</v>
      </c>
      <c r="AA17" s="9">
        <v>0.93799999999999994</v>
      </c>
      <c r="AB17" s="9">
        <v>0.94</v>
      </c>
      <c r="AC17" s="9">
        <v>0.93300000000000005</v>
      </c>
      <c r="AD17" s="9">
        <v>0.93500000000000005</v>
      </c>
      <c r="AE17" s="9">
        <v>0.92</v>
      </c>
      <c r="AF17" s="9">
        <v>0.92400000000000004</v>
      </c>
      <c r="AG17" s="9">
        <v>0.92700000000000005</v>
      </c>
      <c r="AH17" s="9">
        <v>0.91800000000000004</v>
      </c>
      <c r="AI17" s="9">
        <v>0.91400000000000003</v>
      </c>
      <c r="AJ17" s="9">
        <v>0.90900000000000003</v>
      </c>
      <c r="AK17" s="9">
        <v>0.90900000000000003</v>
      </c>
      <c r="AL17" s="9">
        <v>0.90300000000000002</v>
      </c>
      <c r="AM17" s="9">
        <v>0.89800000000000002</v>
      </c>
      <c r="AN17" s="9">
        <v>0.89200000000000002</v>
      </c>
      <c r="AO17" s="9">
        <v>0.90200000000000002</v>
      </c>
      <c r="AP17" s="9">
        <v>0.88800000000000001</v>
      </c>
      <c r="AQ17" s="9">
        <v>0.88300000000000001</v>
      </c>
      <c r="AR17" s="9">
        <v>0.86799999999999999</v>
      </c>
      <c r="AS17" s="9">
        <v>0.874</v>
      </c>
      <c r="AT17" s="9">
        <v>0.85799999999999998</v>
      </c>
      <c r="AU17" s="9">
        <v>0.85099999999999998</v>
      </c>
      <c r="AV17" s="9">
        <v>0.83799999999999997</v>
      </c>
      <c r="AW17" s="9">
        <v>0.83799999999999997</v>
      </c>
      <c r="AX17" s="9">
        <v>0.83099999999999996</v>
      </c>
      <c r="AY17" s="9">
        <v>0.81599999999999995</v>
      </c>
      <c r="AZ17" s="9">
        <v>0.81100000000000005</v>
      </c>
      <c r="BA17" s="9">
        <v>0.78700000000000003</v>
      </c>
      <c r="BB17" s="9">
        <v>0.78400000000000003</v>
      </c>
      <c r="BC17" s="9">
        <v>0.76600000000000001</v>
      </c>
      <c r="BD17" s="9">
        <v>0.75</v>
      </c>
      <c r="BE17" s="9">
        <v>0.73</v>
      </c>
      <c r="BF17" s="9">
        <v>0.71199999999999997</v>
      </c>
      <c r="BG17" s="9">
        <v>0.69099999999999995</v>
      </c>
      <c r="BH17" s="9">
        <v>0.66500000000000004</v>
      </c>
      <c r="BI17" s="9">
        <v>0.63700000000000001</v>
      </c>
      <c r="BJ17" s="9">
        <v>0.61599999999999999</v>
      </c>
      <c r="BK17" s="9">
        <v>0.57199999999999995</v>
      </c>
      <c r="BL17" s="9">
        <v>0.54200000000000004</v>
      </c>
      <c r="BM17" s="9">
        <v>0.52100000000000002</v>
      </c>
      <c r="BN17" s="9">
        <v>0.48799999999999999</v>
      </c>
      <c r="BO17" s="9">
        <v>0.46200000000000002</v>
      </c>
      <c r="BP17" s="9">
        <v>0.434</v>
      </c>
      <c r="BQ17" s="9">
        <v>0.41</v>
      </c>
      <c r="BR17" s="9">
        <v>0.378</v>
      </c>
      <c r="BS17" s="9">
        <v>0.35399999999999998</v>
      </c>
      <c r="BT17" s="9">
        <v>0.33500000000000002</v>
      </c>
      <c r="BU17" s="9">
        <v>0.313</v>
      </c>
      <c r="BV17" s="9">
        <v>0.29099999999999998</v>
      </c>
      <c r="BW17" s="9">
        <v>0.27400000000000002</v>
      </c>
      <c r="BX17" s="9">
        <v>0.253</v>
      </c>
      <c r="BY17" s="9">
        <v>0.23499999999999999</v>
      </c>
      <c r="BZ17" s="9">
        <v>0.216</v>
      </c>
      <c r="CA17" s="9">
        <v>0.20499999999999999</v>
      </c>
      <c r="CB17" s="9">
        <v>0.19400000000000001</v>
      </c>
      <c r="CC17" s="9">
        <v>0.18099999999999999</v>
      </c>
      <c r="CD17" s="9">
        <v>0.17</v>
      </c>
      <c r="CE17" s="9">
        <v>0.16</v>
      </c>
      <c r="CF17" s="9">
        <v>0.14899999999999999</v>
      </c>
      <c r="CG17" s="9">
        <v>0.14299999999999999</v>
      </c>
      <c r="CH17" s="9">
        <v>0.13400000000000001</v>
      </c>
      <c r="CI17" s="9">
        <v>0.128</v>
      </c>
      <c r="CJ17" s="9">
        <v>0.122</v>
      </c>
      <c r="CK17" s="9">
        <v>0.12</v>
      </c>
      <c r="CL17" s="9">
        <v>0.11</v>
      </c>
      <c r="CM17" s="9">
        <v>0.108</v>
      </c>
      <c r="CN17" s="9">
        <v>0.104</v>
      </c>
      <c r="CO17" s="9">
        <v>0.1</v>
      </c>
      <c r="CP17" s="9">
        <v>9.7000000000000003E-2</v>
      </c>
      <c r="CQ17" s="9">
        <v>9.5000000000000001E-2</v>
      </c>
      <c r="CR17" s="9">
        <v>0.09</v>
      </c>
      <c r="CS17" s="9">
        <v>8.8999999999999996E-2</v>
      </c>
      <c r="CT17" s="9">
        <v>9.2999999999999999E-2</v>
      </c>
      <c r="CU17" s="9">
        <v>9.0999999999999998E-2</v>
      </c>
      <c r="CV17" s="9">
        <v>8.6999999999999994E-2</v>
      </c>
      <c r="CW17" s="9">
        <v>9.0999999999999998E-2</v>
      </c>
      <c r="CX17" s="9">
        <v>8.1000000000000003E-2</v>
      </c>
      <c r="CY17" s="9">
        <v>9.0999999999999998E-2</v>
      </c>
      <c r="CZ17" s="9">
        <v>8.4000000000000005E-2</v>
      </c>
      <c r="DA17" s="9">
        <v>8.5000000000000006E-2</v>
      </c>
      <c r="DB17" s="9">
        <v>8.6999999999999994E-2</v>
      </c>
      <c r="DC17" s="9">
        <v>8.5999999999999993E-2</v>
      </c>
      <c r="DD17" s="9">
        <v>8.5000000000000006E-2</v>
      </c>
      <c r="DE17" s="9">
        <v>8.2000000000000003E-2</v>
      </c>
      <c r="DF17" s="9">
        <v>8.5000000000000006E-2</v>
      </c>
      <c r="DG17" s="9">
        <v>0.08</v>
      </c>
      <c r="DH17" s="9">
        <v>8.2000000000000003E-2</v>
      </c>
      <c r="DI17" s="9">
        <v>8.3000000000000004E-2</v>
      </c>
      <c r="DJ17" s="9">
        <v>8.2000000000000003E-2</v>
      </c>
      <c r="DK17" s="9">
        <v>8.1000000000000003E-2</v>
      </c>
      <c r="DL17" s="9">
        <v>8.5000000000000006E-2</v>
      </c>
      <c r="DM17" s="9">
        <v>7.9000000000000001E-2</v>
      </c>
      <c r="DN17" s="9">
        <v>8.4000000000000005E-2</v>
      </c>
      <c r="DO17" s="9">
        <v>8.1000000000000003E-2</v>
      </c>
      <c r="DP17" s="9">
        <v>0.08</v>
      </c>
      <c r="DQ17" s="9">
        <v>8.3000000000000004E-2</v>
      </c>
      <c r="DR17" s="9">
        <v>8.5000000000000006E-2</v>
      </c>
      <c r="DS17" s="9">
        <v>8.5000000000000006E-2</v>
      </c>
      <c r="DT17" s="9">
        <v>8.4000000000000005E-2</v>
      </c>
      <c r="DU17" s="9">
        <v>9.0999999999999998E-2</v>
      </c>
      <c r="DV17" s="9">
        <v>9.0999999999999998E-2</v>
      </c>
      <c r="DW17" s="9">
        <v>9.7000000000000003E-2</v>
      </c>
      <c r="DX17" s="9">
        <v>0.10100000000000001</v>
      </c>
      <c r="DY17" s="9">
        <v>0.1</v>
      </c>
      <c r="DZ17" s="9">
        <v>0.104</v>
      </c>
      <c r="EA17" s="9">
        <v>0.107</v>
      </c>
      <c r="EB17" s="9">
        <v>0.111</v>
      </c>
      <c r="EC17" s="9">
        <v>0.107</v>
      </c>
      <c r="ED17" s="9">
        <v>0.107</v>
      </c>
      <c r="EE17" s="9">
        <v>0.11799999999999999</v>
      </c>
      <c r="EF17" s="9">
        <v>0.113</v>
      </c>
      <c r="EG17" s="9">
        <v>0.111</v>
      </c>
      <c r="EH17" s="9">
        <v>0.108</v>
      </c>
      <c r="EI17" s="9">
        <v>0.11600000000000001</v>
      </c>
      <c r="EJ17" s="9">
        <v>0.115</v>
      </c>
      <c r="EK17" s="9">
        <v>0.113</v>
      </c>
      <c r="EL17" s="9">
        <v>0.114</v>
      </c>
      <c r="EM17" s="9">
        <v>0.11600000000000001</v>
      </c>
      <c r="EN17" s="9">
        <v>0.11899999999999999</v>
      </c>
      <c r="EO17" s="9">
        <v>0.113</v>
      </c>
      <c r="EP17" s="9">
        <v>0.114</v>
      </c>
      <c r="EQ17" s="9">
        <v>0.114</v>
      </c>
      <c r="ER17" s="9">
        <v>0.112</v>
      </c>
      <c r="ES17" s="9">
        <v>0.11700000000000001</v>
      </c>
      <c r="ET17" s="9">
        <v>0.11899999999999999</v>
      </c>
      <c r="EU17" s="9">
        <v>0.114</v>
      </c>
      <c r="EV17" s="9">
        <v>0.121</v>
      </c>
      <c r="EW17" s="9">
        <v>0.11600000000000001</v>
      </c>
      <c r="EX17" s="9">
        <v>0.11899999999999999</v>
      </c>
      <c r="EY17" s="9">
        <v>0.11799999999999999</v>
      </c>
      <c r="EZ17" s="9">
        <v>0.11899999999999999</v>
      </c>
      <c r="FA17" s="9">
        <v>0.115</v>
      </c>
      <c r="FB17" s="9">
        <v>0.11799999999999999</v>
      </c>
      <c r="FC17" s="9">
        <v>0.114</v>
      </c>
      <c r="FD17" s="9">
        <v>0.11600000000000001</v>
      </c>
      <c r="FE17" s="9">
        <v>0.114</v>
      </c>
      <c r="FF17" s="9">
        <v>0.112</v>
      </c>
      <c r="FG17" s="9">
        <v>0.11</v>
      </c>
      <c r="FH17" s="9">
        <v>0.11</v>
      </c>
      <c r="FI17" s="9">
        <v>0.108</v>
      </c>
      <c r="FJ17" s="9">
        <v>0.10100000000000001</v>
      </c>
      <c r="FK17" s="9">
        <v>0.10100000000000001</v>
      </c>
      <c r="FL17" s="9">
        <v>0.10299999999999999</v>
      </c>
      <c r="FM17" s="9">
        <v>0.10100000000000001</v>
      </c>
      <c r="FN17" s="9">
        <v>9.9000000000000005E-2</v>
      </c>
      <c r="FO17" s="9">
        <v>9.5000000000000001E-2</v>
      </c>
      <c r="FP17" s="9">
        <v>9.4E-2</v>
      </c>
      <c r="FQ17" s="9">
        <v>8.7999999999999995E-2</v>
      </c>
      <c r="FR17" s="9">
        <v>8.5000000000000006E-2</v>
      </c>
      <c r="FS17" s="9">
        <v>8.5999999999999993E-2</v>
      </c>
      <c r="FT17" s="9">
        <v>8.3000000000000004E-2</v>
      </c>
      <c r="FU17" s="9">
        <v>8.2000000000000003E-2</v>
      </c>
      <c r="FV17" s="9">
        <v>0.08</v>
      </c>
      <c r="FW17" s="9">
        <v>7.8E-2</v>
      </c>
      <c r="FX17" s="9">
        <v>7.8E-2</v>
      </c>
      <c r="FY17" s="9">
        <v>7.9000000000000001E-2</v>
      </c>
      <c r="FZ17" s="9">
        <v>7.6999999999999999E-2</v>
      </c>
      <c r="GA17" s="9">
        <v>7.3999999999999996E-2</v>
      </c>
      <c r="GB17" s="9">
        <v>7.1999999999999995E-2</v>
      </c>
      <c r="GC17" s="9">
        <v>7.4999999999999997E-2</v>
      </c>
      <c r="GD17" s="9">
        <v>7.0000000000000007E-2</v>
      </c>
      <c r="GE17" s="9">
        <v>7.1999999999999995E-2</v>
      </c>
      <c r="GF17" s="9">
        <v>7.0999999999999994E-2</v>
      </c>
      <c r="GG17" s="9">
        <v>7.1999999999999995E-2</v>
      </c>
      <c r="GH17" s="9">
        <v>6.9000000000000006E-2</v>
      </c>
      <c r="GI17" s="9">
        <v>6.6000000000000003E-2</v>
      </c>
      <c r="GJ17" s="9">
        <v>6.5000000000000002E-2</v>
      </c>
      <c r="GK17" s="9">
        <v>6.2E-2</v>
      </c>
      <c r="GL17" s="9">
        <v>6.3E-2</v>
      </c>
      <c r="GM17" s="9">
        <v>5.5E-2</v>
      </c>
      <c r="GN17" s="9">
        <v>5.5E-2</v>
      </c>
      <c r="GO17" s="9">
        <v>5.6000000000000001E-2</v>
      </c>
      <c r="GP17" s="9">
        <v>5.1999999999999998E-2</v>
      </c>
      <c r="GQ17" s="9">
        <v>5.0999999999999997E-2</v>
      </c>
      <c r="GR17" s="9">
        <v>4.9000000000000002E-2</v>
      </c>
      <c r="GS17" s="9">
        <v>4.3999999999999997E-2</v>
      </c>
      <c r="GT17" s="9">
        <v>4.8000000000000001E-2</v>
      </c>
      <c r="GU17" s="9">
        <v>4.2000000000000003E-2</v>
      </c>
      <c r="GV17" s="9">
        <v>4.3999999999999997E-2</v>
      </c>
      <c r="GW17" s="9">
        <v>4.2000000000000003E-2</v>
      </c>
      <c r="GX17" s="9">
        <v>4.2999999999999997E-2</v>
      </c>
      <c r="GY17" s="9">
        <v>4.2999999999999997E-2</v>
      </c>
      <c r="GZ17" s="9">
        <v>4.2000000000000003E-2</v>
      </c>
      <c r="HA17" s="9">
        <v>4.3999999999999997E-2</v>
      </c>
      <c r="HB17" s="9">
        <v>4.5999999999999999E-2</v>
      </c>
      <c r="HC17" s="9">
        <v>4.7E-2</v>
      </c>
      <c r="HD17" s="9">
        <v>4.2000000000000003E-2</v>
      </c>
      <c r="HE17" s="9">
        <v>5.1999999999999998E-2</v>
      </c>
      <c r="HF17" s="9">
        <v>0.05</v>
      </c>
      <c r="HG17" s="9">
        <v>0.05</v>
      </c>
      <c r="HH17" s="9">
        <v>5.1999999999999998E-2</v>
      </c>
      <c r="HI17" s="9">
        <v>4.8000000000000001E-2</v>
      </c>
      <c r="HJ17" s="9">
        <v>5.0999999999999997E-2</v>
      </c>
      <c r="HK17" s="9">
        <v>5.1999999999999998E-2</v>
      </c>
      <c r="HL17" s="9">
        <v>5.0999999999999997E-2</v>
      </c>
      <c r="HM17" s="9">
        <v>5.7000000000000002E-2</v>
      </c>
      <c r="HN17" s="9">
        <v>5.0999999999999997E-2</v>
      </c>
      <c r="HO17" s="9">
        <v>5.2999999999999999E-2</v>
      </c>
      <c r="HP17" s="9">
        <v>5.7000000000000002E-2</v>
      </c>
      <c r="HQ17" s="9">
        <v>5.6000000000000001E-2</v>
      </c>
      <c r="HR17" s="9">
        <v>5.7000000000000002E-2</v>
      </c>
      <c r="HS17" s="9">
        <v>5.8000000000000003E-2</v>
      </c>
      <c r="HT17" s="9">
        <v>6.3E-2</v>
      </c>
      <c r="HU17" s="9">
        <v>6.3E-2</v>
      </c>
      <c r="HV17" s="9">
        <v>6.3E-2</v>
      </c>
      <c r="HW17" s="9">
        <v>6.9000000000000006E-2</v>
      </c>
      <c r="HX17" s="9">
        <v>6.7000000000000004E-2</v>
      </c>
      <c r="HY17" s="9">
        <v>6.5000000000000002E-2</v>
      </c>
      <c r="HZ17" s="9">
        <v>6.9000000000000006E-2</v>
      </c>
      <c r="IA17" s="9">
        <v>7.0000000000000007E-2</v>
      </c>
      <c r="IB17" s="9">
        <v>7.0999999999999994E-2</v>
      </c>
      <c r="IC17" s="9">
        <v>7.0999999999999994E-2</v>
      </c>
      <c r="ID17" s="10">
        <v>7.3999999999999996E-2</v>
      </c>
    </row>
    <row r="18" spans="2:238" x14ac:dyDescent="0.25">
      <c r="B18" s="8" t="s">
        <v>256</v>
      </c>
      <c r="C18" s="13" t="s">
        <v>257</v>
      </c>
      <c r="D18" s="8">
        <v>1.123</v>
      </c>
      <c r="E18" s="9">
        <v>1.1180000000000001</v>
      </c>
      <c r="F18" s="9">
        <v>1.079</v>
      </c>
      <c r="G18" s="9">
        <v>1.083</v>
      </c>
      <c r="H18" s="9">
        <v>1.07</v>
      </c>
      <c r="I18" s="9">
        <v>1.075</v>
      </c>
      <c r="J18" s="9">
        <v>1.0820000000000001</v>
      </c>
      <c r="K18" s="9">
        <v>1.0820000000000001</v>
      </c>
      <c r="L18" s="9">
        <v>1.091</v>
      </c>
      <c r="M18" s="9">
        <v>1.0900000000000001</v>
      </c>
      <c r="N18" s="9">
        <v>1.0880000000000001</v>
      </c>
      <c r="O18" s="9">
        <v>1.075</v>
      </c>
      <c r="P18" s="9">
        <v>1.081</v>
      </c>
      <c r="Q18" s="9">
        <v>1.0860000000000001</v>
      </c>
      <c r="R18" s="9">
        <v>1.0960000000000001</v>
      </c>
      <c r="S18" s="9">
        <v>1.0840000000000001</v>
      </c>
      <c r="T18" s="9">
        <v>1.073</v>
      </c>
      <c r="U18" s="9">
        <v>1.07</v>
      </c>
      <c r="V18" s="9">
        <v>1.073</v>
      </c>
      <c r="W18" s="9">
        <v>1.0720000000000001</v>
      </c>
      <c r="X18" s="9">
        <v>1.0669999999999999</v>
      </c>
      <c r="Y18" s="9">
        <v>1.069</v>
      </c>
      <c r="Z18" s="9">
        <v>1.06</v>
      </c>
      <c r="AA18" s="9">
        <v>1.06</v>
      </c>
      <c r="AB18" s="9">
        <v>1.06</v>
      </c>
      <c r="AC18" s="9">
        <v>1.056</v>
      </c>
      <c r="AD18" s="9">
        <v>1.0509999999999999</v>
      </c>
      <c r="AE18" s="9">
        <v>1.0429999999999999</v>
      </c>
      <c r="AF18" s="9">
        <v>1.042</v>
      </c>
      <c r="AG18" s="9">
        <v>1.0429999999999999</v>
      </c>
      <c r="AH18" s="9">
        <v>1.0349999999999999</v>
      </c>
      <c r="AI18" s="9">
        <v>1.032</v>
      </c>
      <c r="AJ18" s="9">
        <v>1.026</v>
      </c>
      <c r="AK18" s="9">
        <v>1.026</v>
      </c>
      <c r="AL18" s="9">
        <v>1.016</v>
      </c>
      <c r="AM18" s="9">
        <v>1.0089999999999999</v>
      </c>
      <c r="AN18" s="9">
        <v>1.0029999999999999</v>
      </c>
      <c r="AO18" s="9">
        <v>1.004</v>
      </c>
      <c r="AP18" s="9">
        <v>1</v>
      </c>
      <c r="AQ18" s="9">
        <v>0.99099999999999999</v>
      </c>
      <c r="AR18" s="9">
        <v>0.97899999999999998</v>
      </c>
      <c r="AS18" s="9">
        <v>0.97499999999999998</v>
      </c>
      <c r="AT18" s="9">
        <v>0.96599999999999997</v>
      </c>
      <c r="AU18" s="9">
        <v>0.96199999999999997</v>
      </c>
      <c r="AV18" s="9">
        <v>0.95499999999999996</v>
      </c>
      <c r="AW18" s="9">
        <v>0.96</v>
      </c>
      <c r="AX18" s="9">
        <v>0.94899999999999995</v>
      </c>
      <c r="AY18" s="9">
        <v>0.94099999999999995</v>
      </c>
      <c r="AZ18" s="9">
        <v>0.93600000000000005</v>
      </c>
      <c r="BA18" s="9">
        <v>0.92400000000000004</v>
      </c>
      <c r="BB18" s="9">
        <v>0.91800000000000004</v>
      </c>
      <c r="BC18" s="9">
        <v>0.91700000000000004</v>
      </c>
      <c r="BD18" s="9">
        <v>0.91</v>
      </c>
      <c r="BE18" s="9">
        <v>0.89400000000000002</v>
      </c>
      <c r="BF18" s="9">
        <v>0.88800000000000001</v>
      </c>
      <c r="BG18" s="9">
        <v>0.88600000000000001</v>
      </c>
      <c r="BH18" s="9">
        <v>0.879</v>
      </c>
      <c r="BI18" s="9">
        <v>0.86499999999999999</v>
      </c>
      <c r="BJ18" s="9">
        <v>0.86299999999999999</v>
      </c>
      <c r="BK18" s="9">
        <v>0.84799999999999998</v>
      </c>
      <c r="BL18" s="9">
        <v>0.83699999999999997</v>
      </c>
      <c r="BM18" s="9">
        <v>0.83099999999999996</v>
      </c>
      <c r="BN18" s="9">
        <v>0.81799999999999995</v>
      </c>
      <c r="BO18" s="9">
        <v>0.81</v>
      </c>
      <c r="BP18" s="9">
        <v>0.81299999999999994</v>
      </c>
      <c r="BQ18" s="9">
        <v>0.80600000000000005</v>
      </c>
      <c r="BR18" s="9">
        <v>0.79600000000000004</v>
      </c>
      <c r="BS18" s="9">
        <v>0.78200000000000003</v>
      </c>
      <c r="BT18" s="9">
        <v>0.76600000000000001</v>
      </c>
      <c r="BU18" s="9">
        <v>0.76100000000000001</v>
      </c>
      <c r="BV18" s="9">
        <v>0.75</v>
      </c>
      <c r="BW18" s="9">
        <v>0.74099999999999999</v>
      </c>
      <c r="BX18" s="9">
        <v>0.73099999999999998</v>
      </c>
      <c r="BY18" s="9">
        <v>0.72</v>
      </c>
      <c r="BZ18" s="9">
        <v>0.71099999999999997</v>
      </c>
      <c r="CA18" s="9">
        <v>0.69799999999999995</v>
      </c>
      <c r="CB18" s="9">
        <v>0.69699999999999995</v>
      </c>
      <c r="CC18" s="9">
        <v>0.69299999999999995</v>
      </c>
      <c r="CD18" s="9">
        <v>0.67900000000000005</v>
      </c>
      <c r="CE18" s="9">
        <v>0.67100000000000004</v>
      </c>
      <c r="CF18" s="9">
        <v>0.66400000000000003</v>
      </c>
      <c r="CG18" s="9">
        <v>0.64600000000000002</v>
      </c>
      <c r="CH18" s="9">
        <v>0.63800000000000001</v>
      </c>
      <c r="CI18" s="9">
        <v>0.627</v>
      </c>
      <c r="CJ18" s="9">
        <v>0.61199999999999999</v>
      </c>
      <c r="CK18" s="9">
        <v>0.60399999999999998</v>
      </c>
      <c r="CL18" s="9">
        <v>0.59699999999999998</v>
      </c>
      <c r="CM18" s="9">
        <v>0.58499999999999996</v>
      </c>
      <c r="CN18" s="9">
        <v>0.58099999999999996</v>
      </c>
      <c r="CO18" s="9">
        <v>0.56399999999999995</v>
      </c>
      <c r="CP18" s="9">
        <v>0.55900000000000005</v>
      </c>
      <c r="CQ18" s="9">
        <v>0.54800000000000004</v>
      </c>
      <c r="CR18" s="9">
        <v>0.53</v>
      </c>
      <c r="CS18" s="9">
        <v>0.52400000000000002</v>
      </c>
      <c r="CT18" s="9">
        <v>0.51600000000000001</v>
      </c>
      <c r="CU18" s="9">
        <v>0.50900000000000001</v>
      </c>
      <c r="CV18" s="9">
        <v>0.48799999999999999</v>
      </c>
      <c r="CW18" s="9">
        <v>0.49</v>
      </c>
      <c r="CX18" s="9">
        <v>0.47099999999999997</v>
      </c>
      <c r="CY18" s="9">
        <v>0.47099999999999997</v>
      </c>
      <c r="CZ18" s="9">
        <v>0.45600000000000002</v>
      </c>
      <c r="DA18" s="9">
        <v>0.44600000000000001</v>
      </c>
      <c r="DB18" s="9">
        <v>0.436</v>
      </c>
      <c r="DC18" s="9">
        <v>0.433</v>
      </c>
      <c r="DD18" s="9">
        <v>0.41199999999999998</v>
      </c>
      <c r="DE18" s="9">
        <v>0.40799999999999997</v>
      </c>
      <c r="DF18" s="9">
        <v>0.4</v>
      </c>
      <c r="DG18" s="9">
        <v>0.38700000000000001</v>
      </c>
      <c r="DH18" s="9">
        <v>0.38800000000000001</v>
      </c>
      <c r="DI18" s="9">
        <v>0.38200000000000001</v>
      </c>
      <c r="DJ18" s="9">
        <v>0.374</v>
      </c>
      <c r="DK18" s="9">
        <v>0.36799999999999999</v>
      </c>
      <c r="DL18" s="9">
        <v>0.36699999999999999</v>
      </c>
      <c r="DM18" s="9">
        <v>0.35399999999999998</v>
      </c>
      <c r="DN18" s="9">
        <v>0.35499999999999998</v>
      </c>
      <c r="DO18" s="9">
        <v>0.34599999999999997</v>
      </c>
      <c r="DP18" s="9">
        <v>0.34</v>
      </c>
      <c r="DQ18" s="9">
        <v>0.34200000000000003</v>
      </c>
      <c r="DR18" s="9">
        <v>0.33700000000000002</v>
      </c>
      <c r="DS18" s="9">
        <v>0.32900000000000001</v>
      </c>
      <c r="DT18" s="9">
        <v>0.32500000000000001</v>
      </c>
      <c r="DU18" s="9">
        <v>0.32800000000000001</v>
      </c>
      <c r="DV18" s="9">
        <v>0.317</v>
      </c>
      <c r="DW18" s="9">
        <v>0.32200000000000001</v>
      </c>
      <c r="DX18" s="9">
        <v>0.311</v>
      </c>
      <c r="DY18" s="9">
        <v>0.309</v>
      </c>
      <c r="DZ18" s="9">
        <v>0.30599999999999999</v>
      </c>
      <c r="EA18" s="9">
        <v>0.30199999999999999</v>
      </c>
      <c r="EB18" s="9">
        <v>0.30599999999999999</v>
      </c>
      <c r="EC18" s="9">
        <v>0.29899999999999999</v>
      </c>
      <c r="ED18" s="9">
        <v>0.29199999999999998</v>
      </c>
      <c r="EE18" s="9">
        <v>0.29499999999999998</v>
      </c>
      <c r="EF18" s="9">
        <v>0.29199999999999998</v>
      </c>
      <c r="EG18" s="9">
        <v>0.28299999999999997</v>
      </c>
      <c r="EH18" s="9">
        <v>0.27800000000000002</v>
      </c>
      <c r="EI18" s="9">
        <v>0.27700000000000002</v>
      </c>
      <c r="EJ18" s="9">
        <v>0.27500000000000002</v>
      </c>
      <c r="EK18" s="9">
        <v>0.26800000000000002</v>
      </c>
      <c r="EL18" s="9">
        <v>0.26300000000000001</v>
      </c>
      <c r="EM18" s="9">
        <v>0.26300000000000001</v>
      </c>
      <c r="EN18" s="9">
        <v>0.26300000000000001</v>
      </c>
      <c r="EO18" s="9">
        <v>0.25600000000000001</v>
      </c>
      <c r="EP18" s="9">
        <v>0.25600000000000001</v>
      </c>
      <c r="EQ18" s="9">
        <v>0.25700000000000001</v>
      </c>
      <c r="ER18" s="9">
        <v>0.255</v>
      </c>
      <c r="ES18" s="9">
        <v>0.253</v>
      </c>
      <c r="ET18" s="9">
        <v>0.251</v>
      </c>
      <c r="EU18" s="9">
        <v>0.245</v>
      </c>
      <c r="EV18" s="9">
        <v>0.252</v>
      </c>
      <c r="EW18" s="9">
        <v>0.24199999999999999</v>
      </c>
      <c r="EX18" s="9">
        <v>0.247</v>
      </c>
      <c r="EY18" s="9">
        <v>0.24099999999999999</v>
      </c>
      <c r="EZ18" s="9">
        <v>0.23400000000000001</v>
      </c>
      <c r="FA18" s="9">
        <v>0.23</v>
      </c>
      <c r="FB18" s="9">
        <v>0.23100000000000001</v>
      </c>
      <c r="FC18" s="9">
        <v>0.22600000000000001</v>
      </c>
      <c r="FD18" s="9">
        <v>0.22500000000000001</v>
      </c>
      <c r="FE18" s="9">
        <v>0.22600000000000001</v>
      </c>
      <c r="FF18" s="9">
        <v>0.223</v>
      </c>
      <c r="FG18" s="9">
        <v>0.221</v>
      </c>
      <c r="FH18" s="9">
        <v>0.22</v>
      </c>
      <c r="FI18" s="9">
        <v>0.22</v>
      </c>
      <c r="FJ18" s="9">
        <v>0.216</v>
      </c>
      <c r="FK18" s="9">
        <v>0.218</v>
      </c>
      <c r="FL18" s="9">
        <v>0.218</v>
      </c>
      <c r="FM18" s="9">
        <v>0.216</v>
      </c>
      <c r="FN18" s="9">
        <v>0.22</v>
      </c>
      <c r="FO18" s="9">
        <v>0.216</v>
      </c>
      <c r="FP18" s="9">
        <v>0.218</v>
      </c>
      <c r="FQ18" s="9">
        <v>0.218</v>
      </c>
      <c r="FR18" s="9">
        <v>0.21</v>
      </c>
      <c r="FS18" s="9">
        <v>0.215</v>
      </c>
      <c r="FT18" s="9">
        <v>0.21099999999999999</v>
      </c>
      <c r="FU18" s="9">
        <v>0.21199999999999999</v>
      </c>
      <c r="FV18" s="9">
        <v>0.21099999999999999</v>
      </c>
      <c r="FW18" s="9">
        <v>0.21199999999999999</v>
      </c>
      <c r="FX18" s="9">
        <v>0.21299999999999999</v>
      </c>
      <c r="FY18" s="9">
        <v>0.20799999999999999</v>
      </c>
      <c r="FZ18" s="9">
        <v>0.20699999999999999</v>
      </c>
      <c r="GA18" s="9">
        <v>0.20399999999999999</v>
      </c>
      <c r="GB18" s="9">
        <v>0.20799999999999999</v>
      </c>
      <c r="GC18" s="9">
        <v>0.20599999999999999</v>
      </c>
      <c r="GD18" s="9">
        <v>0.20399999999999999</v>
      </c>
      <c r="GE18" s="9">
        <v>0.20300000000000001</v>
      </c>
      <c r="GF18" s="9">
        <v>0.20100000000000001</v>
      </c>
      <c r="GG18" s="9">
        <v>0.20200000000000001</v>
      </c>
      <c r="GH18" s="9">
        <v>0.2</v>
      </c>
      <c r="GI18" s="9">
        <v>0.19900000000000001</v>
      </c>
      <c r="GJ18" s="9">
        <v>0.2</v>
      </c>
      <c r="GK18" s="9">
        <v>0.19800000000000001</v>
      </c>
      <c r="GL18" s="9">
        <v>0.2</v>
      </c>
      <c r="GM18" s="9">
        <v>0.19700000000000001</v>
      </c>
      <c r="GN18" s="9">
        <v>0.19400000000000001</v>
      </c>
      <c r="GO18" s="9">
        <v>0.19700000000000001</v>
      </c>
      <c r="GP18" s="9">
        <v>0.19800000000000001</v>
      </c>
      <c r="GQ18" s="9">
        <v>0.19900000000000001</v>
      </c>
      <c r="GR18" s="9">
        <v>0.2</v>
      </c>
      <c r="GS18" s="9">
        <v>0.19800000000000001</v>
      </c>
      <c r="GT18" s="9">
        <v>0.19500000000000001</v>
      </c>
      <c r="GU18" s="9">
        <v>0.19400000000000001</v>
      </c>
      <c r="GV18" s="9">
        <v>0.19400000000000001</v>
      </c>
      <c r="GW18" s="9">
        <v>0.19</v>
      </c>
      <c r="GX18" s="9">
        <v>0.189</v>
      </c>
      <c r="GY18" s="9">
        <v>0.184</v>
      </c>
      <c r="GZ18" s="9">
        <v>0.186</v>
      </c>
      <c r="HA18" s="9">
        <v>0.183</v>
      </c>
      <c r="HB18" s="9">
        <v>0.182</v>
      </c>
      <c r="HC18" s="9">
        <v>0.17699999999999999</v>
      </c>
      <c r="HD18" s="9">
        <v>0.17</v>
      </c>
      <c r="HE18" s="9">
        <v>0.17399999999999999</v>
      </c>
      <c r="HF18" s="9">
        <v>0.17299999999999999</v>
      </c>
      <c r="HG18" s="9">
        <v>0.16300000000000001</v>
      </c>
      <c r="HH18" s="9">
        <v>0.16600000000000001</v>
      </c>
      <c r="HI18" s="9">
        <v>0.16300000000000001</v>
      </c>
      <c r="HJ18" s="9">
        <v>0.16</v>
      </c>
      <c r="HK18" s="9">
        <v>0.157</v>
      </c>
      <c r="HL18" s="9">
        <v>0.155</v>
      </c>
      <c r="HM18" s="9">
        <v>0.155</v>
      </c>
      <c r="HN18" s="9">
        <v>0.14599999999999999</v>
      </c>
      <c r="HO18" s="9">
        <v>0.14599999999999999</v>
      </c>
      <c r="HP18" s="9">
        <v>0.14699999999999999</v>
      </c>
      <c r="HQ18" s="9">
        <v>0.14299999999999999</v>
      </c>
      <c r="HR18" s="9">
        <v>0.14299999999999999</v>
      </c>
      <c r="HS18" s="9">
        <v>0.13900000000000001</v>
      </c>
      <c r="HT18" s="9">
        <v>0.13400000000000001</v>
      </c>
      <c r="HU18" s="9">
        <v>0.13200000000000001</v>
      </c>
      <c r="HV18" s="9">
        <v>0.128</v>
      </c>
      <c r="HW18" s="9">
        <v>0.13600000000000001</v>
      </c>
      <c r="HX18" s="9">
        <v>0.128</v>
      </c>
      <c r="HY18" s="9">
        <v>0.123</v>
      </c>
      <c r="HZ18" s="9">
        <v>0.125</v>
      </c>
      <c r="IA18" s="9">
        <v>0.125</v>
      </c>
      <c r="IB18" s="9">
        <v>0.124</v>
      </c>
      <c r="IC18" s="9">
        <v>0.121</v>
      </c>
      <c r="ID18" s="10">
        <v>0.11899999999999999</v>
      </c>
    </row>
    <row r="19" spans="2:238" x14ac:dyDescent="0.25">
      <c r="B19" s="8" t="s">
        <v>258</v>
      </c>
      <c r="C19" s="13" t="s">
        <v>259</v>
      </c>
      <c r="D19" s="8">
        <v>1.069</v>
      </c>
      <c r="E19" s="9">
        <v>1.0620000000000001</v>
      </c>
      <c r="F19" s="9">
        <v>1.0660000000000001</v>
      </c>
      <c r="G19" s="9">
        <v>1.073</v>
      </c>
      <c r="H19" s="9">
        <v>1.073</v>
      </c>
      <c r="I19" s="9">
        <v>1.0669999999999999</v>
      </c>
      <c r="J19" s="9">
        <v>1.0720000000000001</v>
      </c>
      <c r="K19" s="9">
        <v>1.0780000000000001</v>
      </c>
      <c r="L19" s="9">
        <v>1.077</v>
      </c>
      <c r="M19" s="9">
        <v>1.075</v>
      </c>
      <c r="N19" s="9">
        <v>1.0780000000000001</v>
      </c>
      <c r="O19" s="9">
        <v>1.069</v>
      </c>
      <c r="P19" s="9">
        <v>1.08</v>
      </c>
      <c r="Q19" s="9">
        <v>1.081</v>
      </c>
      <c r="R19" s="9">
        <v>1.0669999999999999</v>
      </c>
      <c r="S19" s="9">
        <v>1.077</v>
      </c>
      <c r="T19" s="9">
        <v>1.0660000000000001</v>
      </c>
      <c r="U19" s="9">
        <v>1.0620000000000001</v>
      </c>
      <c r="V19" s="9">
        <v>1.0609999999999999</v>
      </c>
      <c r="W19" s="9">
        <v>1.0660000000000001</v>
      </c>
      <c r="X19" s="9">
        <v>1.0629999999999999</v>
      </c>
      <c r="Y19" s="9">
        <v>1.0489999999999999</v>
      </c>
      <c r="Z19" s="9">
        <v>1.0489999999999999</v>
      </c>
      <c r="AA19" s="9">
        <v>1.0549999999999999</v>
      </c>
      <c r="AB19" s="9">
        <v>1.0509999999999999</v>
      </c>
      <c r="AC19" s="9">
        <v>1.044</v>
      </c>
      <c r="AD19" s="9">
        <v>1.034</v>
      </c>
      <c r="AE19" s="9">
        <v>1.0289999999999999</v>
      </c>
      <c r="AF19" s="9">
        <v>1.0329999999999999</v>
      </c>
      <c r="AG19" s="9">
        <v>1.032</v>
      </c>
      <c r="AH19" s="9">
        <v>1.028</v>
      </c>
      <c r="AI19" s="9">
        <v>1.0249999999999999</v>
      </c>
      <c r="AJ19" s="9">
        <v>1.0149999999999999</v>
      </c>
      <c r="AK19" s="9">
        <v>1.006</v>
      </c>
      <c r="AL19" s="9">
        <v>1.0069999999999999</v>
      </c>
      <c r="AM19" s="9">
        <v>0.998</v>
      </c>
      <c r="AN19" s="9">
        <v>0.99</v>
      </c>
      <c r="AO19" s="9">
        <v>0.996</v>
      </c>
      <c r="AP19" s="9">
        <v>0.99399999999999999</v>
      </c>
      <c r="AQ19" s="9">
        <v>0.98399999999999999</v>
      </c>
      <c r="AR19" s="9">
        <v>0.97099999999999997</v>
      </c>
      <c r="AS19" s="9">
        <v>0.96399999999999997</v>
      </c>
      <c r="AT19" s="9">
        <v>0.96</v>
      </c>
      <c r="AU19" s="9">
        <v>0.95699999999999996</v>
      </c>
      <c r="AV19" s="9">
        <v>0.94</v>
      </c>
      <c r="AW19" s="9">
        <v>0.94499999999999995</v>
      </c>
      <c r="AX19" s="9">
        <v>0.93600000000000005</v>
      </c>
      <c r="AY19" s="9">
        <v>0.93200000000000005</v>
      </c>
      <c r="AZ19" s="9">
        <v>0.92600000000000005</v>
      </c>
      <c r="BA19" s="9">
        <v>0.91300000000000003</v>
      </c>
      <c r="BB19" s="9">
        <v>0.90100000000000002</v>
      </c>
      <c r="BC19" s="9">
        <v>0.89600000000000002</v>
      </c>
      <c r="BD19" s="9">
        <v>0.88800000000000001</v>
      </c>
      <c r="BE19" s="9">
        <v>0.876</v>
      </c>
      <c r="BF19" s="9">
        <v>0.871</v>
      </c>
      <c r="BG19" s="9">
        <v>0.86199999999999999</v>
      </c>
      <c r="BH19" s="9">
        <v>0.85199999999999998</v>
      </c>
      <c r="BI19" s="9">
        <v>0.84199999999999997</v>
      </c>
      <c r="BJ19" s="9">
        <v>0.84099999999999997</v>
      </c>
      <c r="BK19" s="9">
        <v>0.82199999999999995</v>
      </c>
      <c r="BL19" s="9">
        <v>0.81299999999999994</v>
      </c>
      <c r="BM19" s="9">
        <v>0.80700000000000005</v>
      </c>
      <c r="BN19" s="9">
        <v>0.79800000000000004</v>
      </c>
      <c r="BO19" s="9">
        <v>0.78200000000000003</v>
      </c>
      <c r="BP19" s="9">
        <v>0.79600000000000004</v>
      </c>
      <c r="BQ19" s="9">
        <v>0.77600000000000002</v>
      </c>
      <c r="BR19" s="9">
        <v>0.75800000000000001</v>
      </c>
      <c r="BS19" s="9">
        <v>0.753</v>
      </c>
      <c r="BT19" s="9">
        <v>0.74099999999999999</v>
      </c>
      <c r="BU19" s="9">
        <v>0.73</v>
      </c>
      <c r="BV19" s="9">
        <v>0.71899999999999997</v>
      </c>
      <c r="BW19" s="9">
        <v>0.71099999999999997</v>
      </c>
      <c r="BX19" s="9">
        <v>0.69599999999999995</v>
      </c>
      <c r="BY19" s="9">
        <v>0.68400000000000005</v>
      </c>
      <c r="BZ19" s="9">
        <v>0.66400000000000003</v>
      </c>
      <c r="CA19" s="9">
        <v>0.65900000000000003</v>
      </c>
      <c r="CB19" s="9">
        <v>0.64900000000000002</v>
      </c>
      <c r="CC19" s="9">
        <v>0.63600000000000001</v>
      </c>
      <c r="CD19" s="9">
        <v>0.63500000000000001</v>
      </c>
      <c r="CE19" s="9">
        <v>0.628</v>
      </c>
      <c r="CF19" s="9">
        <v>0.61399999999999999</v>
      </c>
      <c r="CG19" s="9">
        <v>0.6</v>
      </c>
      <c r="CH19" s="9">
        <v>0.59799999999999998</v>
      </c>
      <c r="CI19" s="9">
        <v>0.58099999999999996</v>
      </c>
      <c r="CJ19" s="9">
        <v>0.56699999999999995</v>
      </c>
      <c r="CK19" s="9">
        <v>0.55900000000000005</v>
      </c>
      <c r="CL19" s="9">
        <v>0.55100000000000005</v>
      </c>
      <c r="CM19" s="9">
        <v>0.54200000000000004</v>
      </c>
      <c r="CN19" s="9">
        <v>0.53200000000000003</v>
      </c>
      <c r="CO19" s="9">
        <v>0.51800000000000002</v>
      </c>
      <c r="CP19" s="9">
        <v>0.51</v>
      </c>
      <c r="CQ19" s="9">
        <v>0.497</v>
      </c>
      <c r="CR19" s="9">
        <v>0.48399999999999999</v>
      </c>
      <c r="CS19" s="9">
        <v>0.47299999999999998</v>
      </c>
      <c r="CT19" s="9">
        <v>0.46600000000000003</v>
      </c>
      <c r="CU19" s="9">
        <v>0.45900000000000002</v>
      </c>
      <c r="CV19" s="9">
        <v>0.44900000000000001</v>
      </c>
      <c r="CW19" s="9">
        <v>0.44700000000000001</v>
      </c>
      <c r="CX19" s="9">
        <v>0.434</v>
      </c>
      <c r="CY19" s="9">
        <v>0.436</v>
      </c>
      <c r="CZ19" s="9">
        <v>0.42199999999999999</v>
      </c>
      <c r="DA19" s="9">
        <v>0.41699999999999998</v>
      </c>
      <c r="DB19" s="9">
        <v>0.40799999999999997</v>
      </c>
      <c r="DC19" s="9">
        <v>0.40100000000000002</v>
      </c>
      <c r="DD19" s="9">
        <v>0.39400000000000002</v>
      </c>
      <c r="DE19" s="9">
        <v>0.39</v>
      </c>
      <c r="DF19" s="9">
        <v>0.38200000000000001</v>
      </c>
      <c r="DG19" s="9">
        <v>0.38100000000000001</v>
      </c>
      <c r="DH19" s="9">
        <v>0.371</v>
      </c>
      <c r="DI19" s="9">
        <v>0.37</v>
      </c>
      <c r="DJ19" s="9">
        <v>0.35899999999999999</v>
      </c>
      <c r="DK19" s="9">
        <v>0.35599999999999998</v>
      </c>
      <c r="DL19" s="9">
        <v>0.35499999999999998</v>
      </c>
      <c r="DM19" s="9">
        <v>0.34599999999999997</v>
      </c>
      <c r="DN19" s="9">
        <v>0.34100000000000003</v>
      </c>
      <c r="DO19" s="9">
        <v>0.33600000000000002</v>
      </c>
      <c r="DP19" s="9">
        <v>0.33</v>
      </c>
      <c r="DQ19" s="9">
        <v>0.33</v>
      </c>
      <c r="DR19" s="9">
        <v>0.32400000000000001</v>
      </c>
      <c r="DS19" s="9">
        <v>0.316</v>
      </c>
      <c r="DT19" s="9">
        <v>0.315</v>
      </c>
      <c r="DU19" s="9">
        <v>0.315</v>
      </c>
      <c r="DV19" s="9">
        <v>0.307</v>
      </c>
      <c r="DW19" s="9">
        <v>0.308</v>
      </c>
      <c r="DX19" s="9">
        <v>0.30099999999999999</v>
      </c>
      <c r="DY19" s="9">
        <v>0.29399999999999998</v>
      </c>
      <c r="DZ19" s="9">
        <v>0.28799999999999998</v>
      </c>
      <c r="EA19" s="9">
        <v>0.28299999999999997</v>
      </c>
      <c r="EB19" s="9">
        <v>0.28299999999999997</v>
      </c>
      <c r="EC19" s="9">
        <v>0.27</v>
      </c>
      <c r="ED19" s="9">
        <v>0.26</v>
      </c>
      <c r="EE19" s="9">
        <v>0.26300000000000001</v>
      </c>
      <c r="EF19" s="9">
        <v>0.251</v>
      </c>
      <c r="EG19" s="9">
        <v>0.24199999999999999</v>
      </c>
      <c r="EH19" s="9">
        <v>0.23599999999999999</v>
      </c>
      <c r="EI19" s="9">
        <v>0.23599999999999999</v>
      </c>
      <c r="EJ19" s="9">
        <v>0.23599999999999999</v>
      </c>
      <c r="EK19" s="9">
        <v>0.23400000000000001</v>
      </c>
      <c r="EL19" s="9">
        <v>0.22900000000000001</v>
      </c>
      <c r="EM19" s="9">
        <v>0.23</v>
      </c>
      <c r="EN19" s="9">
        <v>0.22800000000000001</v>
      </c>
      <c r="EO19" s="9">
        <v>0.223</v>
      </c>
      <c r="EP19" s="9">
        <v>0.217</v>
      </c>
      <c r="EQ19" s="9">
        <v>0.22</v>
      </c>
      <c r="ER19" s="9">
        <v>0.216</v>
      </c>
      <c r="ES19" s="9">
        <v>0.218</v>
      </c>
      <c r="ET19" s="9">
        <v>0.21199999999999999</v>
      </c>
      <c r="EU19" s="9">
        <v>0.20799999999999999</v>
      </c>
      <c r="EV19" s="9">
        <v>0.214</v>
      </c>
      <c r="EW19" s="9">
        <v>0.20699999999999999</v>
      </c>
      <c r="EX19" s="9">
        <v>0.20799999999999999</v>
      </c>
      <c r="EY19" s="9">
        <v>0.20899999999999999</v>
      </c>
      <c r="EZ19" s="9">
        <v>0.20599999999999999</v>
      </c>
      <c r="FA19" s="9">
        <v>0.20499999999999999</v>
      </c>
      <c r="FB19" s="9">
        <v>0.20599999999999999</v>
      </c>
      <c r="FC19" s="9">
        <v>0.20200000000000001</v>
      </c>
      <c r="FD19" s="9">
        <v>0.20100000000000001</v>
      </c>
      <c r="FE19" s="9">
        <v>0.20399999999999999</v>
      </c>
      <c r="FF19" s="9">
        <v>0.2</v>
      </c>
      <c r="FG19" s="9">
        <v>0.2</v>
      </c>
      <c r="FH19" s="9">
        <v>0.19600000000000001</v>
      </c>
      <c r="FI19" s="9">
        <v>0.19900000000000001</v>
      </c>
      <c r="FJ19" s="9">
        <v>0.19700000000000001</v>
      </c>
      <c r="FK19" s="9">
        <v>0.2</v>
      </c>
      <c r="FL19" s="9">
        <v>0.20300000000000001</v>
      </c>
      <c r="FM19" s="9">
        <v>0.20300000000000001</v>
      </c>
      <c r="FN19" s="9">
        <v>0.20300000000000001</v>
      </c>
      <c r="FO19" s="9">
        <v>0.20499999999999999</v>
      </c>
      <c r="FP19" s="9">
        <v>0.20699999999999999</v>
      </c>
      <c r="FQ19" s="9">
        <v>0.21</v>
      </c>
      <c r="FR19" s="9">
        <v>0.20399999999999999</v>
      </c>
      <c r="FS19" s="9">
        <v>0.20799999999999999</v>
      </c>
      <c r="FT19" s="9">
        <v>0.20599999999999999</v>
      </c>
      <c r="FU19" s="9">
        <v>0.20599999999999999</v>
      </c>
      <c r="FV19" s="9">
        <v>0.21</v>
      </c>
      <c r="FW19" s="9">
        <v>0.21099999999999999</v>
      </c>
      <c r="FX19" s="9">
        <v>0.20599999999999999</v>
      </c>
      <c r="FY19" s="9">
        <v>0.21199999999999999</v>
      </c>
      <c r="FZ19" s="9">
        <v>0.20699999999999999</v>
      </c>
      <c r="GA19" s="9">
        <v>0.21099999999999999</v>
      </c>
      <c r="GB19" s="9">
        <v>0.21299999999999999</v>
      </c>
      <c r="GC19" s="9">
        <v>0.21</v>
      </c>
      <c r="GD19" s="9">
        <v>0.21</v>
      </c>
      <c r="GE19" s="9">
        <v>0.21099999999999999</v>
      </c>
      <c r="GF19" s="9">
        <v>0.21</v>
      </c>
      <c r="GG19" s="9">
        <v>0.21099999999999999</v>
      </c>
      <c r="GH19" s="9">
        <v>0.20399999999999999</v>
      </c>
      <c r="GI19" s="9">
        <v>0.20200000000000001</v>
      </c>
      <c r="GJ19" s="9">
        <v>0.20599999999999999</v>
      </c>
      <c r="GK19" s="9">
        <v>0.20699999999999999</v>
      </c>
      <c r="GL19" s="9">
        <v>0.20799999999999999</v>
      </c>
      <c r="GM19" s="9">
        <v>0.20399999999999999</v>
      </c>
      <c r="GN19" s="9">
        <v>0.19900000000000001</v>
      </c>
      <c r="GO19" s="9">
        <v>0.20499999999999999</v>
      </c>
      <c r="GP19" s="9">
        <v>0.20300000000000001</v>
      </c>
      <c r="GQ19" s="9">
        <v>0.20499999999999999</v>
      </c>
      <c r="GR19" s="9">
        <v>0.20200000000000001</v>
      </c>
      <c r="GS19" s="9">
        <v>0.19900000000000001</v>
      </c>
      <c r="GT19" s="9">
        <v>0.20200000000000001</v>
      </c>
      <c r="GU19" s="9">
        <v>0.2</v>
      </c>
      <c r="GV19" s="9">
        <v>0.19900000000000001</v>
      </c>
      <c r="GW19" s="9">
        <v>0.20100000000000001</v>
      </c>
      <c r="GX19" s="9">
        <v>0.2</v>
      </c>
      <c r="GY19" s="9">
        <v>0.19800000000000001</v>
      </c>
      <c r="GZ19" s="9">
        <v>0.19800000000000001</v>
      </c>
      <c r="HA19" s="9">
        <v>0.2</v>
      </c>
      <c r="HB19" s="9">
        <v>0.19900000000000001</v>
      </c>
      <c r="HC19" s="9">
        <v>0.19800000000000001</v>
      </c>
      <c r="HD19" s="9">
        <v>0.192</v>
      </c>
      <c r="HE19" s="9">
        <v>0.19500000000000001</v>
      </c>
      <c r="HF19" s="9">
        <v>0.19900000000000001</v>
      </c>
      <c r="HG19" s="9">
        <v>0.192</v>
      </c>
      <c r="HH19" s="9">
        <v>0.19400000000000001</v>
      </c>
      <c r="HI19" s="9">
        <v>0.192</v>
      </c>
      <c r="HJ19" s="9">
        <v>0.19400000000000001</v>
      </c>
      <c r="HK19" s="9">
        <v>0.19400000000000001</v>
      </c>
      <c r="HL19" s="9">
        <v>0.19500000000000001</v>
      </c>
      <c r="HM19" s="9">
        <v>0.19800000000000001</v>
      </c>
      <c r="HN19" s="9">
        <v>0.189</v>
      </c>
      <c r="HO19" s="9">
        <v>0.19500000000000001</v>
      </c>
      <c r="HP19" s="9">
        <v>0.19900000000000001</v>
      </c>
      <c r="HQ19" s="9">
        <v>0.193</v>
      </c>
      <c r="HR19" s="9">
        <v>0.193</v>
      </c>
      <c r="HS19" s="9">
        <v>0.19800000000000001</v>
      </c>
      <c r="HT19" s="9">
        <v>0.20100000000000001</v>
      </c>
      <c r="HU19" s="9">
        <v>0.19400000000000001</v>
      </c>
      <c r="HV19" s="9">
        <v>0.191</v>
      </c>
      <c r="HW19" s="9">
        <v>0.19900000000000001</v>
      </c>
      <c r="HX19" s="9">
        <v>0.19600000000000001</v>
      </c>
      <c r="HY19" s="9">
        <v>0.19800000000000001</v>
      </c>
      <c r="HZ19" s="9">
        <v>0.20399999999999999</v>
      </c>
      <c r="IA19" s="9">
        <v>0.19700000000000001</v>
      </c>
      <c r="IB19" s="9">
        <v>0.20200000000000001</v>
      </c>
      <c r="IC19" s="9">
        <v>0.19700000000000001</v>
      </c>
      <c r="ID19" s="10">
        <v>0.2</v>
      </c>
    </row>
    <row r="20" spans="2:238" x14ac:dyDescent="0.25">
      <c r="B20" s="8" t="s">
        <v>260</v>
      </c>
      <c r="C20" s="13" t="s">
        <v>261</v>
      </c>
      <c r="D20" s="8">
        <v>1.095</v>
      </c>
      <c r="E20" s="9">
        <v>1.1240000000000001</v>
      </c>
      <c r="F20" s="9">
        <v>1.101</v>
      </c>
      <c r="G20" s="9">
        <v>1.103</v>
      </c>
      <c r="H20" s="9">
        <v>1.0960000000000001</v>
      </c>
      <c r="I20" s="9">
        <v>1.093</v>
      </c>
      <c r="J20" s="9">
        <v>1.103</v>
      </c>
      <c r="K20" s="9">
        <v>1.1060000000000001</v>
      </c>
      <c r="L20" s="9">
        <v>1.093</v>
      </c>
      <c r="M20" s="9">
        <v>1.1020000000000001</v>
      </c>
      <c r="N20" s="9">
        <v>1.095</v>
      </c>
      <c r="O20" s="9">
        <v>1.097</v>
      </c>
      <c r="P20" s="9">
        <v>1.115</v>
      </c>
      <c r="Q20" s="9">
        <v>1.121</v>
      </c>
      <c r="R20" s="9">
        <v>1.115</v>
      </c>
      <c r="S20" s="9">
        <v>1.099</v>
      </c>
      <c r="T20" s="9">
        <v>1.097</v>
      </c>
      <c r="U20" s="9">
        <v>1.0980000000000001</v>
      </c>
      <c r="V20" s="9">
        <v>1.0980000000000001</v>
      </c>
      <c r="W20" s="9">
        <v>1.0860000000000001</v>
      </c>
      <c r="X20" s="9">
        <v>1.0900000000000001</v>
      </c>
      <c r="Y20" s="9">
        <v>1.0820000000000001</v>
      </c>
      <c r="Z20" s="9">
        <v>1.07</v>
      </c>
      <c r="AA20" s="9">
        <v>1.0720000000000001</v>
      </c>
      <c r="AB20" s="9">
        <v>1.081</v>
      </c>
      <c r="AC20" s="9">
        <v>1.069</v>
      </c>
      <c r="AD20" s="9">
        <v>1.06</v>
      </c>
      <c r="AE20" s="9">
        <v>1.0629999999999999</v>
      </c>
      <c r="AF20" s="9">
        <v>1.052</v>
      </c>
      <c r="AG20" s="9">
        <v>1.0580000000000001</v>
      </c>
      <c r="AH20" s="9">
        <v>1.044</v>
      </c>
      <c r="AI20" s="9">
        <v>1.0409999999999999</v>
      </c>
      <c r="AJ20" s="9">
        <v>1.034</v>
      </c>
      <c r="AK20" s="9">
        <v>1.022</v>
      </c>
      <c r="AL20" s="9">
        <v>1.0229999999999999</v>
      </c>
      <c r="AM20" s="9">
        <v>1.012</v>
      </c>
      <c r="AN20" s="9">
        <v>1.0109999999999999</v>
      </c>
      <c r="AO20" s="9">
        <v>1.0069999999999999</v>
      </c>
      <c r="AP20" s="9">
        <v>1.0089999999999999</v>
      </c>
      <c r="AQ20" s="9">
        <v>0.99199999999999999</v>
      </c>
      <c r="AR20" s="9">
        <v>0.97799999999999998</v>
      </c>
      <c r="AS20" s="9">
        <v>0.98</v>
      </c>
      <c r="AT20" s="9">
        <v>0.96599999999999997</v>
      </c>
      <c r="AU20" s="9">
        <v>0.96099999999999997</v>
      </c>
      <c r="AV20" s="9">
        <v>0.95399999999999996</v>
      </c>
      <c r="AW20" s="9">
        <v>0.95399999999999996</v>
      </c>
      <c r="AX20" s="9">
        <v>0.94799999999999995</v>
      </c>
      <c r="AY20" s="9">
        <v>0.93700000000000006</v>
      </c>
      <c r="AZ20" s="9">
        <v>0.92400000000000004</v>
      </c>
      <c r="BA20" s="9">
        <v>0.91700000000000004</v>
      </c>
      <c r="BB20" s="9">
        <v>0.91100000000000003</v>
      </c>
      <c r="BC20" s="9">
        <v>0.90200000000000002</v>
      </c>
      <c r="BD20" s="9">
        <v>0.89800000000000002</v>
      </c>
      <c r="BE20" s="9">
        <v>0.88200000000000001</v>
      </c>
      <c r="BF20" s="9">
        <v>0.877</v>
      </c>
      <c r="BG20" s="9">
        <v>0.86899999999999999</v>
      </c>
      <c r="BH20" s="9">
        <v>0.85899999999999999</v>
      </c>
      <c r="BI20" s="9">
        <v>0.84199999999999997</v>
      </c>
      <c r="BJ20" s="9">
        <v>0.84199999999999997</v>
      </c>
      <c r="BK20" s="9">
        <v>0.82799999999999996</v>
      </c>
      <c r="BL20" s="9">
        <v>0.82399999999999995</v>
      </c>
      <c r="BM20" s="9">
        <v>0.81699999999999995</v>
      </c>
      <c r="BN20" s="9">
        <v>0.80700000000000005</v>
      </c>
      <c r="BO20" s="9">
        <v>0.79800000000000004</v>
      </c>
      <c r="BP20" s="9">
        <v>0.79400000000000004</v>
      </c>
      <c r="BQ20" s="9">
        <v>0.78800000000000003</v>
      </c>
      <c r="BR20" s="9">
        <v>0.77600000000000002</v>
      </c>
      <c r="BS20" s="9">
        <v>0.76900000000000002</v>
      </c>
      <c r="BT20" s="9">
        <v>0.75800000000000001</v>
      </c>
      <c r="BU20" s="9">
        <v>0.75</v>
      </c>
      <c r="BV20" s="9">
        <v>0.73699999999999999</v>
      </c>
      <c r="BW20" s="9">
        <v>0.73399999999999999</v>
      </c>
      <c r="BX20" s="9">
        <v>0.71199999999999997</v>
      </c>
      <c r="BY20" s="9">
        <v>0.71</v>
      </c>
      <c r="BZ20" s="9">
        <v>0.69699999999999995</v>
      </c>
      <c r="CA20" s="9">
        <v>0.69099999999999995</v>
      </c>
      <c r="CB20" s="9">
        <v>0.67900000000000005</v>
      </c>
      <c r="CC20" s="9">
        <v>0.66900000000000004</v>
      </c>
      <c r="CD20" s="9">
        <v>0.64600000000000002</v>
      </c>
      <c r="CE20" s="9">
        <v>0.63600000000000001</v>
      </c>
      <c r="CF20" s="9">
        <v>0.622</v>
      </c>
      <c r="CG20" s="9">
        <v>0.61699999999999999</v>
      </c>
      <c r="CH20" s="9">
        <v>0.6</v>
      </c>
      <c r="CI20" s="9">
        <v>0.59299999999999997</v>
      </c>
      <c r="CJ20" s="9">
        <v>0.58199999999999996</v>
      </c>
      <c r="CK20" s="9">
        <v>0.57499999999999996</v>
      </c>
      <c r="CL20" s="9">
        <v>0.56699999999999995</v>
      </c>
      <c r="CM20" s="9">
        <v>0.56499999999999995</v>
      </c>
      <c r="CN20" s="9">
        <v>0.55700000000000005</v>
      </c>
      <c r="CO20" s="9">
        <v>0.56000000000000005</v>
      </c>
      <c r="CP20" s="9">
        <v>0.55400000000000005</v>
      </c>
      <c r="CQ20" s="9">
        <v>0.54900000000000004</v>
      </c>
      <c r="CR20" s="9">
        <v>0.53800000000000003</v>
      </c>
      <c r="CS20" s="9">
        <v>0.53800000000000003</v>
      </c>
      <c r="CT20" s="9">
        <v>0.52200000000000002</v>
      </c>
      <c r="CU20" s="9">
        <v>0.52200000000000002</v>
      </c>
      <c r="CV20" s="9">
        <v>0.50900000000000001</v>
      </c>
      <c r="CW20" s="9">
        <v>0.50600000000000001</v>
      </c>
      <c r="CX20" s="9">
        <v>0.49399999999999999</v>
      </c>
      <c r="CY20" s="9">
        <v>0.49399999999999999</v>
      </c>
      <c r="CZ20" s="9">
        <v>0.48599999999999999</v>
      </c>
      <c r="DA20" s="9">
        <v>0.48299999999999998</v>
      </c>
      <c r="DB20" s="9">
        <v>0.47799999999999998</v>
      </c>
      <c r="DC20" s="9">
        <v>0.47</v>
      </c>
      <c r="DD20" s="9">
        <v>0.46600000000000003</v>
      </c>
      <c r="DE20" s="9">
        <v>0.46400000000000002</v>
      </c>
      <c r="DF20" s="9">
        <v>0.46500000000000002</v>
      </c>
      <c r="DG20" s="9">
        <v>0.45200000000000001</v>
      </c>
      <c r="DH20" s="9">
        <v>0.44600000000000001</v>
      </c>
      <c r="DI20" s="9">
        <v>0.44900000000000001</v>
      </c>
      <c r="DJ20" s="9">
        <v>0.44</v>
      </c>
      <c r="DK20" s="9">
        <v>0.442</v>
      </c>
      <c r="DL20" s="9">
        <v>0.44400000000000001</v>
      </c>
      <c r="DM20" s="9">
        <v>0.434</v>
      </c>
      <c r="DN20" s="9">
        <v>0.43099999999999999</v>
      </c>
      <c r="DO20" s="9">
        <v>0.42399999999999999</v>
      </c>
      <c r="DP20" s="9">
        <v>0.42199999999999999</v>
      </c>
      <c r="DQ20" s="9">
        <v>0.42099999999999999</v>
      </c>
      <c r="DR20" s="9">
        <v>0.42</v>
      </c>
      <c r="DS20" s="9">
        <v>0.41099999999999998</v>
      </c>
      <c r="DT20" s="9">
        <v>0.41099999999999998</v>
      </c>
      <c r="DU20" s="9">
        <v>0.41399999999999998</v>
      </c>
      <c r="DV20" s="9">
        <v>0.40200000000000002</v>
      </c>
      <c r="DW20" s="9">
        <v>0.40899999999999997</v>
      </c>
      <c r="DX20" s="9">
        <v>0.40500000000000003</v>
      </c>
      <c r="DY20" s="9">
        <v>0.40200000000000002</v>
      </c>
      <c r="DZ20" s="9">
        <v>0.39600000000000002</v>
      </c>
      <c r="EA20" s="9">
        <v>0.4</v>
      </c>
      <c r="EB20" s="9">
        <v>0.40300000000000002</v>
      </c>
      <c r="EC20" s="9">
        <v>0.4</v>
      </c>
      <c r="ED20" s="9">
        <v>0.39600000000000002</v>
      </c>
      <c r="EE20" s="9">
        <v>0.40100000000000002</v>
      </c>
      <c r="EF20" s="9">
        <v>0.39500000000000002</v>
      </c>
      <c r="EG20" s="9">
        <v>0.39200000000000002</v>
      </c>
      <c r="EH20" s="9">
        <v>0.38200000000000001</v>
      </c>
      <c r="EI20" s="9">
        <v>0.38600000000000001</v>
      </c>
      <c r="EJ20" s="9">
        <v>0.38600000000000001</v>
      </c>
      <c r="EK20" s="9">
        <v>0.38200000000000001</v>
      </c>
      <c r="EL20" s="9">
        <v>0.376</v>
      </c>
      <c r="EM20" s="9">
        <v>0.38200000000000001</v>
      </c>
      <c r="EN20" s="9">
        <v>0.378</v>
      </c>
      <c r="EO20" s="9">
        <v>0.375</v>
      </c>
      <c r="EP20" s="9">
        <v>0.373</v>
      </c>
      <c r="EQ20" s="9">
        <v>0.372</v>
      </c>
      <c r="ER20" s="9">
        <v>0.374</v>
      </c>
      <c r="ES20" s="9">
        <v>0.36899999999999999</v>
      </c>
      <c r="ET20" s="9">
        <v>0.371</v>
      </c>
      <c r="EU20" s="9">
        <v>0.36799999999999999</v>
      </c>
      <c r="EV20" s="9">
        <v>0.36799999999999999</v>
      </c>
      <c r="EW20" s="9">
        <v>0.36699999999999999</v>
      </c>
      <c r="EX20" s="9">
        <v>0.36599999999999999</v>
      </c>
      <c r="EY20" s="9">
        <v>0.36399999999999999</v>
      </c>
      <c r="EZ20" s="9">
        <v>0.36499999999999999</v>
      </c>
      <c r="FA20" s="9">
        <v>0.36399999999999999</v>
      </c>
      <c r="FB20" s="9">
        <v>0.36199999999999999</v>
      </c>
      <c r="FC20" s="9">
        <v>0.36299999999999999</v>
      </c>
      <c r="FD20" s="9">
        <v>0.35899999999999999</v>
      </c>
      <c r="FE20" s="9">
        <v>0.35899999999999999</v>
      </c>
      <c r="FF20" s="9">
        <v>0.35699999999999998</v>
      </c>
      <c r="FG20" s="9">
        <v>0.35699999999999998</v>
      </c>
      <c r="FH20" s="9">
        <v>0.35599999999999998</v>
      </c>
      <c r="FI20" s="9">
        <v>0.35299999999999998</v>
      </c>
      <c r="FJ20" s="9">
        <v>0.34799999999999998</v>
      </c>
      <c r="FK20" s="9">
        <v>0.34899999999999998</v>
      </c>
      <c r="FL20" s="9">
        <v>0.34899999999999998</v>
      </c>
      <c r="FM20" s="9">
        <v>0.35099999999999998</v>
      </c>
      <c r="FN20" s="9">
        <v>0.34899999999999998</v>
      </c>
      <c r="FO20" s="9">
        <v>0.34200000000000003</v>
      </c>
      <c r="FP20" s="9">
        <v>0.34399999999999997</v>
      </c>
      <c r="FQ20" s="9">
        <v>0.34300000000000003</v>
      </c>
      <c r="FR20" s="9">
        <v>0.33800000000000002</v>
      </c>
      <c r="FS20" s="9">
        <v>0.34200000000000003</v>
      </c>
      <c r="FT20" s="9">
        <v>0.34100000000000003</v>
      </c>
      <c r="FU20" s="9">
        <v>0.33600000000000002</v>
      </c>
      <c r="FV20" s="9">
        <v>0.33400000000000002</v>
      </c>
      <c r="FW20" s="9">
        <v>0.33400000000000002</v>
      </c>
      <c r="FX20" s="9">
        <v>0.33400000000000002</v>
      </c>
      <c r="FY20" s="9">
        <v>0.33400000000000002</v>
      </c>
      <c r="FZ20" s="9">
        <v>0.33200000000000002</v>
      </c>
      <c r="GA20" s="9">
        <v>0.33400000000000002</v>
      </c>
      <c r="GB20" s="9">
        <v>0.32900000000000001</v>
      </c>
      <c r="GC20" s="9">
        <v>0.33100000000000002</v>
      </c>
      <c r="GD20" s="9">
        <v>0.32600000000000001</v>
      </c>
      <c r="GE20" s="9">
        <v>0.32500000000000001</v>
      </c>
      <c r="GF20" s="9">
        <v>0.32300000000000001</v>
      </c>
      <c r="GG20" s="9">
        <v>0.32900000000000001</v>
      </c>
      <c r="GH20" s="9">
        <v>0.32500000000000001</v>
      </c>
      <c r="GI20" s="9">
        <v>0.32100000000000001</v>
      </c>
      <c r="GJ20" s="9">
        <v>0.32300000000000001</v>
      </c>
      <c r="GK20" s="9">
        <v>0.32500000000000001</v>
      </c>
      <c r="GL20" s="9">
        <v>0.32200000000000001</v>
      </c>
      <c r="GM20" s="9">
        <v>0.32300000000000001</v>
      </c>
      <c r="GN20" s="9">
        <v>0.315</v>
      </c>
      <c r="GO20" s="9">
        <v>0.316</v>
      </c>
      <c r="GP20" s="9">
        <v>0.317</v>
      </c>
      <c r="GQ20" s="9">
        <v>0.318</v>
      </c>
      <c r="GR20" s="9">
        <v>0.312</v>
      </c>
      <c r="GS20" s="9">
        <v>0.311</v>
      </c>
      <c r="GT20" s="9">
        <v>0.313</v>
      </c>
      <c r="GU20" s="9">
        <v>0.309</v>
      </c>
      <c r="GV20" s="9">
        <v>0.30499999999999999</v>
      </c>
      <c r="GW20" s="9">
        <v>0.31</v>
      </c>
      <c r="GX20" s="9">
        <v>0.30599999999999999</v>
      </c>
      <c r="GY20" s="9">
        <v>0.30199999999999999</v>
      </c>
      <c r="GZ20" s="9">
        <v>0.3</v>
      </c>
      <c r="HA20" s="9">
        <v>0.30199999999999999</v>
      </c>
      <c r="HB20" s="9">
        <v>0.30299999999999999</v>
      </c>
      <c r="HC20" s="9">
        <v>0.30199999999999999</v>
      </c>
      <c r="HD20" s="9">
        <v>0.29499999999999998</v>
      </c>
      <c r="HE20" s="9">
        <v>0.29599999999999999</v>
      </c>
      <c r="HF20" s="9">
        <v>0.29799999999999999</v>
      </c>
      <c r="HG20" s="9">
        <v>0.28799999999999998</v>
      </c>
      <c r="HH20" s="9">
        <v>0.28799999999999998</v>
      </c>
      <c r="HI20" s="9">
        <v>0.28399999999999997</v>
      </c>
      <c r="HJ20" s="9">
        <v>0.28000000000000003</v>
      </c>
      <c r="HK20" s="9">
        <v>0.28000000000000003</v>
      </c>
      <c r="HL20" s="9">
        <v>0.27500000000000002</v>
      </c>
      <c r="HM20" s="9">
        <v>0.27400000000000002</v>
      </c>
      <c r="HN20" s="9">
        <v>0.26100000000000001</v>
      </c>
      <c r="HO20" s="9">
        <v>0.26600000000000001</v>
      </c>
      <c r="HP20" s="9">
        <v>0.26600000000000001</v>
      </c>
      <c r="HQ20" s="9">
        <v>0.26100000000000001</v>
      </c>
      <c r="HR20" s="9">
        <v>0.255</v>
      </c>
      <c r="HS20" s="9">
        <v>0.253</v>
      </c>
      <c r="HT20" s="9">
        <v>0.251</v>
      </c>
      <c r="HU20" s="9">
        <v>0.249</v>
      </c>
      <c r="HV20" s="9">
        <v>0.245</v>
      </c>
      <c r="HW20" s="9">
        <v>0.24399999999999999</v>
      </c>
      <c r="HX20" s="9">
        <v>0.24</v>
      </c>
      <c r="HY20" s="9">
        <v>0.23599999999999999</v>
      </c>
      <c r="HZ20" s="9">
        <v>0.24199999999999999</v>
      </c>
      <c r="IA20" s="9">
        <v>0.23699999999999999</v>
      </c>
      <c r="IB20" s="9">
        <v>0.23599999999999999</v>
      </c>
      <c r="IC20" s="9">
        <v>0.23300000000000001</v>
      </c>
      <c r="ID20" s="10">
        <v>0.23599999999999999</v>
      </c>
    </row>
    <row r="21" spans="2:238" x14ac:dyDescent="0.25">
      <c r="B21" s="8" t="s">
        <v>262</v>
      </c>
      <c r="C21" s="13" t="s">
        <v>263</v>
      </c>
      <c r="D21" s="8">
        <v>1.0549999999999999</v>
      </c>
      <c r="E21" s="9">
        <v>1.042</v>
      </c>
      <c r="F21" s="9">
        <v>1.0509999999999999</v>
      </c>
      <c r="G21" s="9">
        <v>1.0429999999999999</v>
      </c>
      <c r="H21" s="9">
        <v>1.036</v>
      </c>
      <c r="I21" s="9">
        <v>1.046</v>
      </c>
      <c r="J21" s="9">
        <v>1.0469999999999999</v>
      </c>
      <c r="K21" s="9">
        <v>1.0549999999999999</v>
      </c>
      <c r="L21" s="9">
        <v>1.0580000000000001</v>
      </c>
      <c r="M21" s="9">
        <v>1.0549999999999999</v>
      </c>
      <c r="N21" s="9">
        <v>1.06</v>
      </c>
      <c r="O21" s="9">
        <v>1.046</v>
      </c>
      <c r="P21" s="9">
        <v>1.0589999999999999</v>
      </c>
      <c r="Q21" s="9">
        <v>1.0760000000000001</v>
      </c>
      <c r="R21" s="9">
        <v>1.075</v>
      </c>
      <c r="S21" s="9">
        <v>1.0760000000000001</v>
      </c>
      <c r="T21" s="9">
        <v>1.0620000000000001</v>
      </c>
      <c r="U21" s="9">
        <v>1.0469999999999999</v>
      </c>
      <c r="V21" s="9">
        <v>1.0609999999999999</v>
      </c>
      <c r="W21" s="9">
        <v>1.0640000000000001</v>
      </c>
      <c r="X21" s="9">
        <v>1.0589999999999999</v>
      </c>
      <c r="Y21" s="9">
        <v>1.0529999999999999</v>
      </c>
      <c r="Z21" s="9">
        <v>1.042</v>
      </c>
      <c r="AA21" s="9">
        <v>1.046</v>
      </c>
      <c r="AB21" s="9">
        <v>1.04</v>
      </c>
      <c r="AC21" s="9">
        <v>1.0329999999999999</v>
      </c>
      <c r="AD21" s="9">
        <v>1.03</v>
      </c>
      <c r="AE21" s="9">
        <v>1.0369999999999999</v>
      </c>
      <c r="AF21" s="9">
        <v>1.0229999999999999</v>
      </c>
      <c r="AG21" s="9">
        <v>1.0289999999999999</v>
      </c>
      <c r="AH21" s="9">
        <v>1.0229999999999999</v>
      </c>
      <c r="AI21" s="9">
        <v>1.0089999999999999</v>
      </c>
      <c r="AJ21" s="9">
        <v>1.0049999999999999</v>
      </c>
      <c r="AK21" s="9">
        <v>1.002</v>
      </c>
      <c r="AL21" s="9">
        <v>0.996</v>
      </c>
      <c r="AM21" s="9">
        <v>0.99299999999999999</v>
      </c>
      <c r="AN21" s="9">
        <v>0.98899999999999999</v>
      </c>
      <c r="AO21" s="9">
        <v>0.98599999999999999</v>
      </c>
      <c r="AP21" s="9">
        <v>0.98199999999999998</v>
      </c>
      <c r="AQ21" s="9">
        <v>0.97199999999999998</v>
      </c>
      <c r="AR21" s="9">
        <v>0.95699999999999996</v>
      </c>
      <c r="AS21" s="9">
        <v>0.95</v>
      </c>
      <c r="AT21" s="9">
        <v>0.94799999999999995</v>
      </c>
      <c r="AU21" s="9">
        <v>0.94199999999999995</v>
      </c>
      <c r="AV21" s="9">
        <v>0.92600000000000005</v>
      </c>
      <c r="AW21" s="9">
        <v>0.92300000000000004</v>
      </c>
      <c r="AX21" s="9">
        <v>0.91400000000000003</v>
      </c>
      <c r="AY21" s="9">
        <v>0.90600000000000003</v>
      </c>
      <c r="AZ21" s="9">
        <v>0.89200000000000002</v>
      </c>
      <c r="BA21" s="9">
        <v>0.86799999999999999</v>
      </c>
      <c r="BB21" s="9">
        <v>0.85599999999999998</v>
      </c>
      <c r="BC21" s="9">
        <v>0.83599999999999997</v>
      </c>
      <c r="BD21" s="9">
        <v>0.82599999999999996</v>
      </c>
      <c r="BE21" s="9">
        <v>0.79800000000000004</v>
      </c>
      <c r="BF21" s="9">
        <v>0.76900000000000002</v>
      </c>
      <c r="BG21" s="9">
        <v>0.748</v>
      </c>
      <c r="BH21" s="9">
        <v>0.71699999999999997</v>
      </c>
      <c r="BI21" s="9">
        <v>0.68899999999999995</v>
      </c>
      <c r="BJ21" s="9">
        <v>0.65800000000000003</v>
      </c>
      <c r="BK21" s="9">
        <v>0.622</v>
      </c>
      <c r="BL21" s="9">
        <v>0.59699999999999998</v>
      </c>
      <c r="BM21" s="9">
        <v>0.56000000000000005</v>
      </c>
      <c r="BN21" s="9">
        <v>0.53500000000000003</v>
      </c>
      <c r="BO21" s="9">
        <v>0.504</v>
      </c>
      <c r="BP21" s="9">
        <v>0.48599999999999999</v>
      </c>
      <c r="BQ21" s="9">
        <v>0.45900000000000002</v>
      </c>
      <c r="BR21" s="9">
        <v>0.435</v>
      </c>
      <c r="BS21" s="9">
        <v>0.41699999999999998</v>
      </c>
      <c r="BT21" s="9">
        <v>0.4</v>
      </c>
      <c r="BU21" s="9">
        <v>0.38200000000000001</v>
      </c>
      <c r="BV21" s="9">
        <v>0.36599999999999999</v>
      </c>
      <c r="BW21" s="9">
        <v>0.34200000000000003</v>
      </c>
      <c r="BX21" s="9">
        <v>0.32400000000000001</v>
      </c>
      <c r="BY21" s="9">
        <v>0.307</v>
      </c>
      <c r="BZ21" s="9">
        <v>0.28899999999999998</v>
      </c>
      <c r="CA21" s="9">
        <v>0.27600000000000002</v>
      </c>
      <c r="CB21" s="9">
        <v>0.26</v>
      </c>
      <c r="CC21" s="9">
        <v>0.249</v>
      </c>
      <c r="CD21" s="9">
        <v>0.24</v>
      </c>
      <c r="CE21" s="9">
        <v>0.23300000000000001</v>
      </c>
      <c r="CF21" s="9">
        <v>0.218</v>
      </c>
      <c r="CG21" s="9">
        <v>0.21</v>
      </c>
      <c r="CH21" s="9">
        <v>0.20200000000000001</v>
      </c>
      <c r="CI21" s="9">
        <v>0.19600000000000001</v>
      </c>
      <c r="CJ21" s="9">
        <v>0.187</v>
      </c>
      <c r="CK21" s="9">
        <v>0.17899999999999999</v>
      </c>
      <c r="CL21" s="9">
        <v>0.17199999999999999</v>
      </c>
      <c r="CM21" s="9">
        <v>0.16800000000000001</v>
      </c>
      <c r="CN21" s="9">
        <v>0.16300000000000001</v>
      </c>
      <c r="CO21" s="9">
        <v>0.156</v>
      </c>
      <c r="CP21" s="9">
        <v>0.14799999999999999</v>
      </c>
      <c r="CQ21" s="9">
        <v>0.14599999999999999</v>
      </c>
      <c r="CR21" s="9">
        <v>0.13700000000000001</v>
      </c>
      <c r="CS21" s="9">
        <v>0.13400000000000001</v>
      </c>
      <c r="CT21" s="9">
        <v>0.127</v>
      </c>
      <c r="CU21" s="9">
        <v>0.123</v>
      </c>
      <c r="CV21" s="9">
        <v>0.11600000000000001</v>
      </c>
      <c r="CW21" s="9">
        <v>0.11600000000000001</v>
      </c>
      <c r="CX21" s="9">
        <v>0.10199999999999999</v>
      </c>
      <c r="CY21" s="9">
        <v>9.9000000000000005E-2</v>
      </c>
      <c r="CZ21" s="9">
        <v>9.6000000000000002E-2</v>
      </c>
      <c r="DA21" s="9">
        <v>9.2999999999999999E-2</v>
      </c>
      <c r="DB21" s="9">
        <v>0.09</v>
      </c>
      <c r="DC21" s="9">
        <v>9.0999999999999998E-2</v>
      </c>
      <c r="DD21" s="9">
        <v>9.4E-2</v>
      </c>
      <c r="DE21" s="9">
        <v>9.7000000000000003E-2</v>
      </c>
      <c r="DF21" s="9">
        <v>9.4E-2</v>
      </c>
      <c r="DG21" s="9">
        <v>9.1999999999999998E-2</v>
      </c>
      <c r="DH21" s="9">
        <v>0.09</v>
      </c>
      <c r="DI21" s="9">
        <v>9.4E-2</v>
      </c>
      <c r="DJ21" s="9">
        <v>9.4E-2</v>
      </c>
      <c r="DK21" s="9">
        <v>9.7000000000000003E-2</v>
      </c>
      <c r="DL21" s="9">
        <v>9.7000000000000003E-2</v>
      </c>
      <c r="DM21" s="9">
        <v>9.4E-2</v>
      </c>
      <c r="DN21" s="9">
        <v>9.6000000000000002E-2</v>
      </c>
      <c r="DO21" s="9">
        <v>9.6000000000000002E-2</v>
      </c>
      <c r="DP21" s="9">
        <v>9.7000000000000003E-2</v>
      </c>
      <c r="DQ21" s="9">
        <v>9.9000000000000005E-2</v>
      </c>
      <c r="DR21" s="9">
        <v>9.8000000000000004E-2</v>
      </c>
      <c r="DS21" s="9">
        <v>9.7000000000000003E-2</v>
      </c>
      <c r="DT21" s="9">
        <v>9.9000000000000005E-2</v>
      </c>
      <c r="DU21" s="9">
        <v>0.104</v>
      </c>
      <c r="DV21" s="9">
        <v>9.9000000000000005E-2</v>
      </c>
      <c r="DW21" s="9">
        <v>0.10199999999999999</v>
      </c>
      <c r="DX21" s="9">
        <v>0.106</v>
      </c>
      <c r="DY21" s="9">
        <v>0.105</v>
      </c>
      <c r="DZ21" s="9">
        <v>0.10299999999999999</v>
      </c>
      <c r="EA21" s="9">
        <v>0.1</v>
      </c>
      <c r="EB21" s="9">
        <v>0.10299999999999999</v>
      </c>
      <c r="EC21" s="9">
        <v>0.1</v>
      </c>
      <c r="ED21" s="9">
        <v>9.8000000000000004E-2</v>
      </c>
      <c r="EE21" s="9">
        <v>0.10100000000000001</v>
      </c>
      <c r="EF21" s="9">
        <v>0.10100000000000001</v>
      </c>
      <c r="EG21" s="9">
        <v>0.10100000000000001</v>
      </c>
      <c r="EH21" s="9">
        <v>9.7000000000000003E-2</v>
      </c>
      <c r="EI21" s="9">
        <v>0.106</v>
      </c>
      <c r="EJ21" s="9">
        <v>0.105</v>
      </c>
      <c r="EK21" s="9">
        <v>0.108</v>
      </c>
      <c r="EL21" s="9">
        <v>0.104</v>
      </c>
      <c r="EM21" s="9">
        <v>0.109</v>
      </c>
      <c r="EN21" s="9">
        <v>0.11</v>
      </c>
      <c r="EO21" s="9">
        <v>0.112</v>
      </c>
      <c r="EP21" s="9">
        <v>0.106</v>
      </c>
      <c r="EQ21" s="9">
        <v>0.108</v>
      </c>
      <c r="ER21" s="9">
        <v>0.10299999999999999</v>
      </c>
      <c r="ES21" s="9">
        <v>0.105</v>
      </c>
      <c r="ET21" s="9">
        <v>0.1</v>
      </c>
      <c r="EU21" s="9">
        <v>9.7000000000000003E-2</v>
      </c>
      <c r="EV21" s="9">
        <v>9.9000000000000005E-2</v>
      </c>
      <c r="EW21" s="9">
        <v>9.8000000000000004E-2</v>
      </c>
      <c r="EX21" s="9">
        <v>0.105</v>
      </c>
      <c r="EY21" s="9">
        <v>0.106</v>
      </c>
      <c r="EZ21" s="9">
        <v>0.107</v>
      </c>
      <c r="FA21" s="9">
        <v>0.108</v>
      </c>
      <c r="FB21" s="9">
        <v>0.113</v>
      </c>
      <c r="FC21" s="9">
        <v>0.11</v>
      </c>
      <c r="FD21" s="9">
        <v>0.11</v>
      </c>
      <c r="FE21" s="9">
        <v>0.114</v>
      </c>
      <c r="FF21" s="9">
        <v>0.115</v>
      </c>
      <c r="FG21" s="9">
        <v>0.115</v>
      </c>
      <c r="FH21" s="9">
        <v>0.11700000000000001</v>
      </c>
      <c r="FI21" s="9">
        <v>0.11899999999999999</v>
      </c>
      <c r="FJ21" s="9">
        <v>0.115</v>
      </c>
      <c r="FK21" s="9">
        <v>0.11799999999999999</v>
      </c>
      <c r="FL21" s="9">
        <v>0.121</v>
      </c>
      <c r="FM21" s="9">
        <v>0.125</v>
      </c>
      <c r="FN21" s="9">
        <v>0.128</v>
      </c>
      <c r="FO21" s="9">
        <v>0.124</v>
      </c>
      <c r="FP21" s="9">
        <v>0.13100000000000001</v>
      </c>
      <c r="FQ21" s="9">
        <v>0.13700000000000001</v>
      </c>
      <c r="FR21" s="9">
        <v>0.13200000000000001</v>
      </c>
      <c r="FS21" s="9">
        <v>0.13900000000000001</v>
      </c>
      <c r="FT21" s="9">
        <v>0.13700000000000001</v>
      </c>
      <c r="FU21" s="9">
        <v>0.14099999999999999</v>
      </c>
      <c r="FV21" s="9">
        <v>0.14299999999999999</v>
      </c>
      <c r="FW21" s="9">
        <v>0.14199999999999999</v>
      </c>
      <c r="FX21" s="9">
        <v>0.14599999999999999</v>
      </c>
      <c r="FY21" s="9">
        <v>0.15</v>
      </c>
      <c r="FZ21" s="9">
        <v>0.14199999999999999</v>
      </c>
      <c r="GA21" s="9">
        <v>0.14599999999999999</v>
      </c>
      <c r="GB21" s="9">
        <v>0.14599999999999999</v>
      </c>
      <c r="GC21" s="9">
        <v>0.14899999999999999</v>
      </c>
      <c r="GD21" s="9">
        <v>0.14499999999999999</v>
      </c>
      <c r="GE21" s="9">
        <v>0.153</v>
      </c>
      <c r="GF21" s="9">
        <v>0.15</v>
      </c>
      <c r="GG21" s="9">
        <v>0.153</v>
      </c>
      <c r="GH21" s="9">
        <v>0.14899999999999999</v>
      </c>
      <c r="GI21" s="9">
        <v>0.14899999999999999</v>
      </c>
      <c r="GJ21" s="9">
        <v>0.152</v>
      </c>
      <c r="GK21" s="9">
        <v>0.14799999999999999</v>
      </c>
      <c r="GL21" s="9">
        <v>0.152</v>
      </c>
      <c r="GM21" s="9">
        <v>0.14899999999999999</v>
      </c>
      <c r="GN21" s="9">
        <v>0.14599999999999999</v>
      </c>
      <c r="GO21" s="9">
        <v>0.14599999999999999</v>
      </c>
      <c r="GP21" s="9">
        <v>0.14299999999999999</v>
      </c>
      <c r="GQ21" s="9">
        <v>0.14399999999999999</v>
      </c>
      <c r="GR21" s="9">
        <v>0.14199999999999999</v>
      </c>
      <c r="GS21" s="9">
        <v>0.14000000000000001</v>
      </c>
      <c r="GT21" s="9">
        <v>0.13600000000000001</v>
      </c>
      <c r="GU21" s="9">
        <v>0.13600000000000001</v>
      </c>
      <c r="GV21" s="9">
        <v>0.13100000000000001</v>
      </c>
      <c r="GW21" s="9">
        <v>0.13</v>
      </c>
      <c r="GX21" s="9">
        <v>0.128</v>
      </c>
      <c r="GY21" s="9">
        <v>0.12</v>
      </c>
      <c r="GZ21" s="9">
        <v>0.121</v>
      </c>
      <c r="HA21" s="9">
        <v>0.12</v>
      </c>
      <c r="HB21" s="9">
        <v>0.11700000000000001</v>
      </c>
      <c r="HC21" s="9">
        <v>0.111</v>
      </c>
      <c r="HD21" s="9">
        <v>0.108</v>
      </c>
      <c r="HE21" s="9">
        <v>0.112</v>
      </c>
      <c r="HF21" s="9">
        <v>0.108</v>
      </c>
      <c r="HG21" s="9">
        <v>0.106</v>
      </c>
      <c r="HH21" s="9">
        <v>0.10299999999999999</v>
      </c>
      <c r="HI21" s="9">
        <v>0.1</v>
      </c>
      <c r="HJ21" s="9">
        <v>9.8000000000000004E-2</v>
      </c>
      <c r="HK21" s="9">
        <v>9.5000000000000001E-2</v>
      </c>
      <c r="HL21" s="9">
        <v>9.1999999999999998E-2</v>
      </c>
      <c r="HM21" s="9">
        <v>9.6000000000000002E-2</v>
      </c>
      <c r="HN21" s="9">
        <v>8.4000000000000005E-2</v>
      </c>
      <c r="HO21" s="9">
        <v>8.6999999999999994E-2</v>
      </c>
      <c r="HP21" s="9">
        <v>8.2000000000000003E-2</v>
      </c>
      <c r="HQ21" s="9">
        <v>7.8E-2</v>
      </c>
      <c r="HR21" s="9">
        <v>8.4000000000000005E-2</v>
      </c>
      <c r="HS21" s="9">
        <v>8.1000000000000003E-2</v>
      </c>
      <c r="HT21" s="9">
        <v>8.2000000000000003E-2</v>
      </c>
      <c r="HU21" s="9">
        <v>8.1000000000000003E-2</v>
      </c>
      <c r="HV21" s="9">
        <v>8.3000000000000004E-2</v>
      </c>
      <c r="HW21" s="9">
        <v>8.7999999999999995E-2</v>
      </c>
      <c r="HX21" s="9">
        <v>8.7999999999999995E-2</v>
      </c>
      <c r="HY21" s="9">
        <v>0.09</v>
      </c>
      <c r="HZ21" s="9">
        <v>9.2999999999999999E-2</v>
      </c>
      <c r="IA21" s="9">
        <v>9.0999999999999998E-2</v>
      </c>
      <c r="IB21" s="9">
        <v>9.1999999999999998E-2</v>
      </c>
      <c r="IC21" s="9">
        <v>9.0999999999999998E-2</v>
      </c>
      <c r="ID21" s="10">
        <v>9.1999999999999998E-2</v>
      </c>
    </row>
    <row r="22" spans="2:238" x14ac:dyDescent="0.25">
      <c r="B22" s="8" t="s">
        <v>264</v>
      </c>
      <c r="C22" s="13" t="s">
        <v>265</v>
      </c>
      <c r="D22" s="8">
        <v>1.0780000000000001</v>
      </c>
      <c r="E22" s="9">
        <v>1.0409999999999999</v>
      </c>
      <c r="F22" s="9">
        <v>1.046</v>
      </c>
      <c r="G22" s="9">
        <v>1.071</v>
      </c>
      <c r="H22" s="9">
        <v>1.0589999999999999</v>
      </c>
      <c r="I22" s="9">
        <v>1.069</v>
      </c>
      <c r="J22" s="9">
        <v>1.073</v>
      </c>
      <c r="K22" s="9">
        <v>1.0880000000000001</v>
      </c>
      <c r="L22" s="9">
        <v>1.0900000000000001</v>
      </c>
      <c r="M22" s="9">
        <v>1.1080000000000001</v>
      </c>
      <c r="N22" s="9">
        <v>1.0960000000000001</v>
      </c>
      <c r="O22" s="9">
        <v>1.081</v>
      </c>
      <c r="P22" s="9">
        <v>1.095</v>
      </c>
      <c r="Q22" s="9">
        <v>1.1140000000000001</v>
      </c>
      <c r="R22" s="9">
        <v>1.1100000000000001</v>
      </c>
      <c r="S22" s="9">
        <v>1.1140000000000001</v>
      </c>
      <c r="T22" s="9">
        <v>1.101</v>
      </c>
      <c r="U22" s="9">
        <v>1.095</v>
      </c>
      <c r="V22" s="9">
        <v>1.0940000000000001</v>
      </c>
      <c r="W22" s="9">
        <v>1.101</v>
      </c>
      <c r="X22" s="9">
        <v>1.1080000000000001</v>
      </c>
      <c r="Y22" s="9">
        <v>1.101</v>
      </c>
      <c r="Z22" s="9">
        <v>1.095</v>
      </c>
      <c r="AA22" s="9">
        <v>1.0840000000000001</v>
      </c>
      <c r="AB22" s="9">
        <v>1.0720000000000001</v>
      </c>
      <c r="AC22" s="9">
        <v>1.069</v>
      </c>
      <c r="AD22" s="9">
        <v>1.069</v>
      </c>
      <c r="AE22" s="9">
        <v>1.0669999999999999</v>
      </c>
      <c r="AF22" s="9">
        <v>1.0609999999999999</v>
      </c>
      <c r="AG22" s="9">
        <v>1.0609999999999999</v>
      </c>
      <c r="AH22" s="9">
        <v>1.054</v>
      </c>
      <c r="AI22" s="9">
        <v>1.05</v>
      </c>
      <c r="AJ22" s="9">
        <v>1.048</v>
      </c>
      <c r="AK22" s="9">
        <v>1.032</v>
      </c>
      <c r="AL22" s="9">
        <v>1.0249999999999999</v>
      </c>
      <c r="AM22" s="9">
        <v>1.016</v>
      </c>
      <c r="AN22" s="9">
        <v>1.0089999999999999</v>
      </c>
      <c r="AO22" s="9">
        <v>1.012</v>
      </c>
      <c r="AP22" s="9">
        <v>1</v>
      </c>
      <c r="AQ22" s="9">
        <v>0.98799999999999999</v>
      </c>
      <c r="AR22" s="9">
        <v>0.98</v>
      </c>
      <c r="AS22" s="9">
        <v>0.97499999999999998</v>
      </c>
      <c r="AT22" s="9">
        <v>0.96499999999999997</v>
      </c>
      <c r="AU22" s="9">
        <v>0.95699999999999996</v>
      </c>
      <c r="AV22" s="9">
        <v>0.94599999999999995</v>
      </c>
      <c r="AW22" s="9">
        <v>0.94299999999999995</v>
      </c>
      <c r="AX22" s="9">
        <v>0.94199999999999995</v>
      </c>
      <c r="AY22" s="9">
        <v>0.93600000000000005</v>
      </c>
      <c r="AZ22" s="9">
        <v>0.92100000000000004</v>
      </c>
      <c r="BA22" s="9">
        <v>0.91200000000000003</v>
      </c>
      <c r="BB22" s="9">
        <v>0.90700000000000003</v>
      </c>
      <c r="BC22" s="9">
        <v>0.89200000000000002</v>
      </c>
      <c r="BD22" s="9">
        <v>0.89200000000000002</v>
      </c>
      <c r="BE22" s="9">
        <v>0.88200000000000001</v>
      </c>
      <c r="BF22" s="9">
        <v>0.86599999999999999</v>
      </c>
      <c r="BG22" s="9">
        <v>0.85799999999999998</v>
      </c>
      <c r="BH22" s="9">
        <v>0.84399999999999997</v>
      </c>
      <c r="BI22" s="9">
        <v>0.82699999999999996</v>
      </c>
      <c r="BJ22" s="9">
        <v>0.82199999999999995</v>
      </c>
      <c r="BK22" s="9">
        <v>0.79400000000000004</v>
      </c>
      <c r="BL22" s="9">
        <v>0.79800000000000004</v>
      </c>
      <c r="BM22" s="9">
        <v>0.77300000000000002</v>
      </c>
      <c r="BN22" s="9">
        <v>0.76</v>
      </c>
      <c r="BO22" s="9">
        <v>0.74</v>
      </c>
      <c r="BP22" s="9">
        <v>0.73799999999999999</v>
      </c>
      <c r="BQ22" s="9">
        <v>0.72299999999999998</v>
      </c>
      <c r="BR22" s="9">
        <v>0.69799999999999995</v>
      </c>
      <c r="BS22" s="9">
        <v>0.68899999999999995</v>
      </c>
      <c r="BT22" s="9">
        <v>0.66900000000000004</v>
      </c>
      <c r="BU22" s="9">
        <v>0.66</v>
      </c>
      <c r="BV22" s="9">
        <v>0.64</v>
      </c>
      <c r="BW22" s="9">
        <v>0.63800000000000001</v>
      </c>
      <c r="BX22" s="9">
        <v>0.625</v>
      </c>
      <c r="BY22" s="9">
        <v>0.61199999999999999</v>
      </c>
      <c r="BZ22" s="9">
        <v>0.59199999999999997</v>
      </c>
      <c r="CA22" s="9">
        <v>0.58599999999999997</v>
      </c>
      <c r="CB22" s="9">
        <v>0.57199999999999995</v>
      </c>
      <c r="CC22" s="9">
        <v>0.55500000000000005</v>
      </c>
      <c r="CD22" s="9">
        <v>0.54200000000000004</v>
      </c>
      <c r="CE22" s="9">
        <v>0.52700000000000002</v>
      </c>
      <c r="CF22" s="9">
        <v>0.51200000000000001</v>
      </c>
      <c r="CG22" s="9">
        <v>0.501</v>
      </c>
      <c r="CH22" s="9">
        <v>0.49199999999999999</v>
      </c>
      <c r="CI22" s="9">
        <v>0.47599999999999998</v>
      </c>
      <c r="CJ22" s="9">
        <v>0.47</v>
      </c>
      <c r="CK22" s="9">
        <v>0.46200000000000002</v>
      </c>
      <c r="CL22" s="9">
        <v>0.45100000000000001</v>
      </c>
      <c r="CM22" s="9">
        <v>0.44600000000000001</v>
      </c>
      <c r="CN22" s="9">
        <v>0.44</v>
      </c>
      <c r="CO22" s="9">
        <v>0.434</v>
      </c>
      <c r="CP22" s="9">
        <v>0.434</v>
      </c>
      <c r="CQ22" s="9">
        <v>0.42599999999999999</v>
      </c>
      <c r="CR22" s="9">
        <v>0.41099999999999998</v>
      </c>
      <c r="CS22" s="9">
        <v>0.40699999999999997</v>
      </c>
      <c r="CT22" s="9">
        <v>0.40200000000000002</v>
      </c>
      <c r="CU22" s="9">
        <v>0.4</v>
      </c>
      <c r="CV22" s="9">
        <v>0.38700000000000001</v>
      </c>
      <c r="CW22" s="9">
        <v>0.39300000000000002</v>
      </c>
      <c r="CX22" s="9">
        <v>0.379</v>
      </c>
      <c r="CY22" s="9">
        <v>0.38400000000000001</v>
      </c>
      <c r="CZ22" s="9">
        <v>0.376</v>
      </c>
      <c r="DA22" s="9">
        <v>0.373</v>
      </c>
      <c r="DB22" s="9">
        <v>0.371</v>
      </c>
      <c r="DC22" s="9">
        <v>0.36399999999999999</v>
      </c>
      <c r="DD22" s="9">
        <v>0.36</v>
      </c>
      <c r="DE22" s="9">
        <v>0.35099999999999998</v>
      </c>
      <c r="DF22" s="9">
        <v>0.34799999999999998</v>
      </c>
      <c r="DG22" s="9">
        <v>0.34200000000000003</v>
      </c>
      <c r="DH22" s="9">
        <v>0.33800000000000002</v>
      </c>
      <c r="DI22" s="9">
        <v>0.33900000000000002</v>
      </c>
      <c r="DJ22" s="9">
        <v>0.33400000000000002</v>
      </c>
      <c r="DK22" s="9">
        <v>0.33400000000000002</v>
      </c>
      <c r="DL22" s="9">
        <v>0.33700000000000002</v>
      </c>
      <c r="DM22" s="9">
        <v>0.33300000000000002</v>
      </c>
      <c r="DN22" s="9">
        <v>0.33100000000000002</v>
      </c>
      <c r="DO22" s="9">
        <v>0.32800000000000001</v>
      </c>
      <c r="DP22" s="9">
        <v>0.32600000000000001</v>
      </c>
      <c r="DQ22" s="9">
        <v>0.32200000000000001</v>
      </c>
      <c r="DR22" s="9">
        <v>0.318</v>
      </c>
      <c r="DS22" s="9">
        <v>0.313</v>
      </c>
      <c r="DT22" s="9">
        <v>0.308</v>
      </c>
      <c r="DU22" s="9">
        <v>0.307</v>
      </c>
      <c r="DV22" s="9">
        <v>0.30099999999999999</v>
      </c>
      <c r="DW22" s="9">
        <v>0.29899999999999999</v>
      </c>
      <c r="DX22" s="9">
        <v>0.29699999999999999</v>
      </c>
      <c r="DY22" s="9">
        <v>0.29599999999999999</v>
      </c>
      <c r="DZ22" s="9">
        <v>0.28999999999999998</v>
      </c>
      <c r="EA22" s="9">
        <v>0.28699999999999998</v>
      </c>
      <c r="EB22" s="9">
        <v>0.29199999999999998</v>
      </c>
      <c r="EC22" s="9">
        <v>0.28499999999999998</v>
      </c>
      <c r="ED22" s="9">
        <v>0.28000000000000003</v>
      </c>
      <c r="EE22" s="9">
        <v>0.27900000000000003</v>
      </c>
      <c r="EF22" s="9">
        <v>0.27700000000000002</v>
      </c>
      <c r="EG22" s="9">
        <v>0.27200000000000002</v>
      </c>
      <c r="EH22" s="9">
        <v>0.26200000000000001</v>
      </c>
      <c r="EI22" s="9">
        <v>0.26600000000000001</v>
      </c>
      <c r="EJ22" s="9">
        <v>0.26500000000000001</v>
      </c>
      <c r="EK22" s="9">
        <v>0.26500000000000001</v>
      </c>
      <c r="EL22" s="9">
        <v>0.25800000000000001</v>
      </c>
      <c r="EM22" s="9">
        <v>0.25900000000000001</v>
      </c>
      <c r="EN22" s="9">
        <v>0.25800000000000001</v>
      </c>
      <c r="EO22" s="9">
        <v>0.25700000000000001</v>
      </c>
      <c r="EP22" s="9">
        <v>0.251</v>
      </c>
      <c r="EQ22" s="9">
        <v>0.251</v>
      </c>
      <c r="ER22" s="9">
        <v>0.248</v>
      </c>
      <c r="ES22" s="9">
        <v>0.252</v>
      </c>
      <c r="ET22" s="9">
        <v>0.25</v>
      </c>
      <c r="EU22" s="9">
        <v>0.24</v>
      </c>
      <c r="EV22" s="9">
        <v>0.24199999999999999</v>
      </c>
      <c r="EW22" s="9">
        <v>0.23100000000000001</v>
      </c>
      <c r="EX22" s="9">
        <v>0.23</v>
      </c>
      <c r="EY22" s="9">
        <v>0.22</v>
      </c>
      <c r="EZ22" s="9">
        <v>0.217</v>
      </c>
      <c r="FA22" s="9">
        <v>0.20100000000000001</v>
      </c>
      <c r="FB22" s="9">
        <v>0.20200000000000001</v>
      </c>
      <c r="FC22" s="9">
        <v>0.19</v>
      </c>
      <c r="FD22" s="9">
        <v>0.183</v>
      </c>
      <c r="FE22" s="9">
        <v>0.18</v>
      </c>
      <c r="FF22" s="9">
        <v>0.17699999999999999</v>
      </c>
      <c r="FG22" s="9">
        <v>0.17199999999999999</v>
      </c>
      <c r="FH22" s="9">
        <v>0.17100000000000001</v>
      </c>
      <c r="FI22" s="9">
        <v>0.16400000000000001</v>
      </c>
      <c r="FJ22" s="9">
        <v>0.16300000000000001</v>
      </c>
      <c r="FK22" s="9">
        <v>0.16</v>
      </c>
      <c r="FL22" s="9">
        <v>0.16300000000000001</v>
      </c>
      <c r="FM22" s="9">
        <v>0.16400000000000001</v>
      </c>
      <c r="FN22" s="9">
        <v>0.159</v>
      </c>
      <c r="FO22" s="9">
        <v>0.15</v>
      </c>
      <c r="FP22" s="9">
        <v>0.153</v>
      </c>
      <c r="FQ22" s="9">
        <v>0.151</v>
      </c>
      <c r="FR22" s="9">
        <v>0.14699999999999999</v>
      </c>
      <c r="FS22" s="9">
        <v>0.14299999999999999</v>
      </c>
      <c r="FT22" s="9">
        <v>0.14000000000000001</v>
      </c>
      <c r="FU22" s="9">
        <v>0.14099999999999999</v>
      </c>
      <c r="FV22" s="9">
        <v>0.14499999999999999</v>
      </c>
      <c r="FW22" s="9">
        <v>0.14099999999999999</v>
      </c>
      <c r="FX22" s="9">
        <v>0.14399999999999999</v>
      </c>
      <c r="FY22" s="9">
        <v>0.14799999999999999</v>
      </c>
      <c r="FZ22" s="9">
        <v>0.14099999999999999</v>
      </c>
      <c r="GA22" s="9">
        <v>0.14000000000000001</v>
      </c>
      <c r="GB22" s="9">
        <v>0.14399999999999999</v>
      </c>
      <c r="GC22" s="9">
        <v>0.14199999999999999</v>
      </c>
      <c r="GD22" s="9">
        <v>0.13600000000000001</v>
      </c>
      <c r="GE22" s="9">
        <v>0.14199999999999999</v>
      </c>
      <c r="GF22" s="9">
        <v>0.14000000000000001</v>
      </c>
      <c r="GG22" s="9">
        <v>0.14000000000000001</v>
      </c>
      <c r="GH22" s="9">
        <v>0.13900000000000001</v>
      </c>
      <c r="GI22" s="9">
        <v>0.14000000000000001</v>
      </c>
      <c r="GJ22" s="9">
        <v>0.14000000000000001</v>
      </c>
      <c r="GK22" s="9">
        <v>0.13900000000000001</v>
      </c>
      <c r="GL22" s="9">
        <v>0.14599999999999999</v>
      </c>
      <c r="GM22" s="9">
        <v>0.14299999999999999</v>
      </c>
      <c r="GN22" s="9">
        <v>0.14599999999999999</v>
      </c>
      <c r="GO22" s="9">
        <v>0.14699999999999999</v>
      </c>
      <c r="GP22" s="9">
        <v>0.14899999999999999</v>
      </c>
      <c r="GQ22" s="9">
        <v>0.152</v>
      </c>
      <c r="GR22" s="9">
        <v>0.158</v>
      </c>
      <c r="GS22" s="9">
        <v>0.156</v>
      </c>
      <c r="GT22" s="9">
        <v>0.159</v>
      </c>
      <c r="GU22" s="9">
        <v>0.161</v>
      </c>
      <c r="GV22" s="9">
        <v>0.16</v>
      </c>
      <c r="GW22" s="9">
        <v>0.161</v>
      </c>
      <c r="GX22" s="9">
        <v>0.161</v>
      </c>
      <c r="GY22" s="9">
        <v>0.157</v>
      </c>
      <c r="GZ22" s="9">
        <v>0.16200000000000001</v>
      </c>
      <c r="HA22" s="9">
        <v>0.158</v>
      </c>
      <c r="HB22" s="9">
        <v>0.16200000000000001</v>
      </c>
      <c r="HC22" s="9">
        <v>0.159</v>
      </c>
      <c r="HD22" s="9">
        <v>0.161</v>
      </c>
      <c r="HE22" s="9">
        <v>0.16400000000000001</v>
      </c>
      <c r="HF22" s="9">
        <v>0.16</v>
      </c>
      <c r="HG22" s="9">
        <v>0.16300000000000001</v>
      </c>
      <c r="HH22" s="9">
        <v>0.161</v>
      </c>
      <c r="HI22" s="9">
        <v>0.161</v>
      </c>
      <c r="HJ22" s="9">
        <v>0.158</v>
      </c>
      <c r="HK22" s="9">
        <v>0.16200000000000001</v>
      </c>
      <c r="HL22" s="9">
        <v>0.16200000000000001</v>
      </c>
      <c r="HM22" s="9">
        <v>0.16700000000000001</v>
      </c>
      <c r="HN22" s="9">
        <v>0.156</v>
      </c>
      <c r="HO22" s="9">
        <v>0.16500000000000001</v>
      </c>
      <c r="HP22" s="9">
        <v>0.16800000000000001</v>
      </c>
      <c r="HQ22" s="9">
        <v>0.16800000000000001</v>
      </c>
      <c r="HR22" s="9">
        <v>0.16900000000000001</v>
      </c>
      <c r="HS22" s="9">
        <v>0.17499999999999999</v>
      </c>
      <c r="HT22" s="9">
        <v>0.17799999999999999</v>
      </c>
      <c r="HU22" s="9">
        <v>0.17199999999999999</v>
      </c>
      <c r="HV22" s="9">
        <v>0.17100000000000001</v>
      </c>
      <c r="HW22" s="9">
        <v>0.17299999999999999</v>
      </c>
      <c r="HX22" s="9">
        <v>0.17599999999999999</v>
      </c>
      <c r="HY22" s="9">
        <v>0.17599999999999999</v>
      </c>
      <c r="HZ22" s="9">
        <v>0.17799999999999999</v>
      </c>
      <c r="IA22" s="9">
        <v>0.18</v>
      </c>
      <c r="IB22" s="9">
        <v>0.17199999999999999</v>
      </c>
      <c r="IC22" s="9">
        <v>0.16900000000000001</v>
      </c>
      <c r="ID22" s="10">
        <v>0.17100000000000001</v>
      </c>
    </row>
    <row r="23" spans="2:238" x14ac:dyDescent="0.25">
      <c r="B23" s="8" t="s">
        <v>266</v>
      </c>
      <c r="C23" s="13" t="s">
        <v>267</v>
      </c>
      <c r="D23" s="8">
        <v>1.129</v>
      </c>
      <c r="E23" s="9">
        <v>1.1399999999999999</v>
      </c>
      <c r="F23" s="9">
        <v>1.1499999999999999</v>
      </c>
      <c r="G23" s="9">
        <v>1.1279999999999999</v>
      </c>
      <c r="H23" s="9">
        <v>1.143</v>
      </c>
      <c r="I23" s="9">
        <v>1.1439999999999999</v>
      </c>
      <c r="J23" s="9">
        <v>1.147</v>
      </c>
      <c r="K23" s="9">
        <v>1.1359999999999999</v>
      </c>
      <c r="L23" s="9">
        <v>1.1339999999999999</v>
      </c>
      <c r="M23" s="9">
        <v>1.1339999999999999</v>
      </c>
      <c r="N23" s="9">
        <v>1.1419999999999999</v>
      </c>
      <c r="O23" s="9">
        <v>1.1240000000000001</v>
      </c>
      <c r="P23" s="9">
        <v>1.129</v>
      </c>
      <c r="Q23" s="9">
        <v>1.1359999999999999</v>
      </c>
      <c r="R23" s="9">
        <v>1.157</v>
      </c>
      <c r="S23" s="9">
        <v>1.1379999999999999</v>
      </c>
      <c r="T23" s="9">
        <v>1.133</v>
      </c>
      <c r="U23" s="9">
        <v>1.1279999999999999</v>
      </c>
      <c r="V23" s="9">
        <v>1.137</v>
      </c>
      <c r="W23" s="9">
        <v>1.149</v>
      </c>
      <c r="X23" s="9">
        <v>1.155</v>
      </c>
      <c r="Y23" s="9">
        <v>1.147</v>
      </c>
      <c r="Z23" s="9">
        <v>1.135</v>
      </c>
      <c r="AA23" s="9">
        <v>1.135</v>
      </c>
      <c r="AB23" s="9">
        <v>1.143</v>
      </c>
      <c r="AC23" s="9">
        <v>1.1499999999999999</v>
      </c>
      <c r="AD23" s="9">
        <v>1.1559999999999999</v>
      </c>
      <c r="AE23" s="9">
        <v>1.151</v>
      </c>
      <c r="AF23" s="9">
        <v>1.153</v>
      </c>
      <c r="AG23" s="9">
        <v>1.1539999999999999</v>
      </c>
      <c r="AH23" s="9">
        <v>1.151</v>
      </c>
      <c r="AI23" s="9">
        <v>1.1339999999999999</v>
      </c>
      <c r="AJ23" s="9">
        <v>1.123</v>
      </c>
      <c r="AK23" s="9">
        <v>1.0940000000000001</v>
      </c>
      <c r="AL23" s="9">
        <v>1.099</v>
      </c>
      <c r="AM23" s="9">
        <v>1.1140000000000001</v>
      </c>
      <c r="AN23" s="9">
        <v>1.109</v>
      </c>
      <c r="AO23" s="9">
        <v>1.125</v>
      </c>
      <c r="AP23" s="9">
        <v>1.1240000000000001</v>
      </c>
      <c r="AQ23" s="9">
        <v>1.115</v>
      </c>
      <c r="AR23" s="9">
        <v>1.099</v>
      </c>
      <c r="AS23" s="9">
        <v>1.1080000000000001</v>
      </c>
      <c r="AT23" s="9">
        <v>1.113</v>
      </c>
      <c r="AU23" s="9">
        <v>1.1100000000000001</v>
      </c>
      <c r="AV23" s="9">
        <v>1.099</v>
      </c>
      <c r="AW23" s="9">
        <v>1.1020000000000001</v>
      </c>
      <c r="AX23" s="9">
        <v>1.0980000000000001</v>
      </c>
      <c r="AY23" s="9">
        <v>1.085</v>
      </c>
      <c r="AZ23" s="9">
        <v>1.0720000000000001</v>
      </c>
      <c r="BA23" s="9">
        <v>1.0720000000000001</v>
      </c>
      <c r="BB23" s="9">
        <v>1.0740000000000001</v>
      </c>
      <c r="BC23" s="9">
        <v>1.0680000000000001</v>
      </c>
      <c r="BD23" s="9">
        <v>1.08</v>
      </c>
      <c r="BE23" s="9">
        <v>1.0680000000000001</v>
      </c>
      <c r="BF23" s="9">
        <v>1.0629999999999999</v>
      </c>
      <c r="BG23" s="9">
        <v>1.0680000000000001</v>
      </c>
      <c r="BH23" s="9">
        <v>1.069</v>
      </c>
      <c r="BI23" s="9">
        <v>1.0509999999999999</v>
      </c>
      <c r="BJ23" s="9">
        <v>1.0609999999999999</v>
      </c>
      <c r="BK23" s="9">
        <v>1.0509999999999999</v>
      </c>
      <c r="BL23" s="9">
        <v>1.056</v>
      </c>
      <c r="BM23" s="9">
        <v>1.0509999999999999</v>
      </c>
      <c r="BN23" s="9">
        <v>1.056</v>
      </c>
      <c r="BO23" s="9">
        <v>1.048</v>
      </c>
      <c r="BP23" s="9">
        <v>1.079</v>
      </c>
      <c r="BQ23" s="9">
        <v>1.075</v>
      </c>
      <c r="BR23" s="9">
        <v>1.0649999999999999</v>
      </c>
      <c r="BS23" s="9">
        <v>1.0740000000000001</v>
      </c>
      <c r="BT23" s="9">
        <v>1.0649999999999999</v>
      </c>
      <c r="BU23" s="9">
        <v>1.0669999999999999</v>
      </c>
      <c r="BV23" s="9">
        <v>1.0569999999999999</v>
      </c>
      <c r="BW23" s="9">
        <v>1.0449999999999999</v>
      </c>
      <c r="BX23" s="9">
        <v>1.0569999999999999</v>
      </c>
      <c r="BY23" s="9">
        <v>1.05</v>
      </c>
      <c r="BZ23" s="9">
        <v>1.0589999999999999</v>
      </c>
      <c r="CA23" s="9">
        <v>1.0860000000000001</v>
      </c>
      <c r="CB23" s="9">
        <v>1.0980000000000001</v>
      </c>
      <c r="CC23" s="9">
        <v>1.1020000000000001</v>
      </c>
      <c r="CD23" s="9">
        <v>1.0980000000000001</v>
      </c>
      <c r="CE23" s="9">
        <v>1.101</v>
      </c>
      <c r="CF23" s="9">
        <v>1.095</v>
      </c>
      <c r="CG23" s="9">
        <v>1.0900000000000001</v>
      </c>
      <c r="CH23" s="9">
        <v>1.087</v>
      </c>
      <c r="CI23" s="9">
        <v>1.087</v>
      </c>
      <c r="CJ23" s="9">
        <v>1.0860000000000001</v>
      </c>
      <c r="CK23" s="9">
        <v>1.0720000000000001</v>
      </c>
      <c r="CL23" s="9">
        <v>1.0680000000000001</v>
      </c>
      <c r="CM23" s="9">
        <v>1.0649999999999999</v>
      </c>
      <c r="CN23" s="9">
        <v>1.0569999999999999</v>
      </c>
      <c r="CO23" s="9">
        <v>1.0429999999999999</v>
      </c>
      <c r="CP23" s="9">
        <v>1.0449999999999999</v>
      </c>
      <c r="CQ23" s="9">
        <v>1.0449999999999999</v>
      </c>
      <c r="CR23" s="9">
        <v>1.024</v>
      </c>
      <c r="CS23" s="9">
        <v>1.0269999999999999</v>
      </c>
      <c r="CT23" s="9">
        <v>1.0109999999999999</v>
      </c>
      <c r="CU23" s="9">
        <v>1.0069999999999999</v>
      </c>
      <c r="CV23" s="9">
        <v>1.0049999999999999</v>
      </c>
      <c r="CW23" s="9">
        <v>0.998</v>
      </c>
      <c r="CX23" s="9">
        <v>0.998</v>
      </c>
      <c r="CY23" s="9">
        <v>0.99399999999999999</v>
      </c>
      <c r="CZ23" s="9">
        <v>0.98899999999999999</v>
      </c>
      <c r="DA23" s="9">
        <v>0.98799999999999999</v>
      </c>
      <c r="DB23" s="9">
        <v>0.98399999999999999</v>
      </c>
      <c r="DC23" s="9">
        <v>0.96399999999999997</v>
      </c>
      <c r="DD23" s="9">
        <v>0.95699999999999996</v>
      </c>
      <c r="DE23" s="9">
        <v>0.95699999999999996</v>
      </c>
      <c r="DF23" s="9">
        <v>0.95499999999999996</v>
      </c>
      <c r="DG23" s="9">
        <v>0.94499999999999995</v>
      </c>
      <c r="DH23" s="9">
        <v>0.95</v>
      </c>
      <c r="DI23" s="9">
        <v>0.95199999999999996</v>
      </c>
      <c r="DJ23" s="9">
        <v>0.94199999999999995</v>
      </c>
      <c r="DK23" s="9">
        <v>0.94</v>
      </c>
      <c r="DL23" s="9">
        <v>0.93799999999999994</v>
      </c>
      <c r="DM23" s="9">
        <v>0.92500000000000004</v>
      </c>
      <c r="DN23" s="9">
        <v>0.92100000000000004</v>
      </c>
      <c r="DO23" s="9">
        <v>0.91600000000000004</v>
      </c>
      <c r="DP23" s="9">
        <v>0.91300000000000003</v>
      </c>
      <c r="DQ23" s="9">
        <v>0.92</v>
      </c>
      <c r="DR23" s="9">
        <v>0.91500000000000004</v>
      </c>
      <c r="DS23" s="9">
        <v>0.91100000000000003</v>
      </c>
      <c r="DT23" s="9">
        <v>0.91300000000000003</v>
      </c>
      <c r="DU23" s="9">
        <v>0.91700000000000004</v>
      </c>
      <c r="DV23" s="9">
        <v>0.90400000000000003</v>
      </c>
      <c r="DW23" s="9">
        <v>0.91300000000000003</v>
      </c>
      <c r="DX23" s="9">
        <v>0.9</v>
      </c>
      <c r="DY23" s="9">
        <v>0.89800000000000002</v>
      </c>
      <c r="DZ23" s="9">
        <v>0.90200000000000002</v>
      </c>
      <c r="EA23" s="9">
        <v>0.90400000000000003</v>
      </c>
      <c r="EB23" s="9">
        <v>0.91800000000000004</v>
      </c>
      <c r="EC23" s="9">
        <v>0.91100000000000003</v>
      </c>
      <c r="ED23" s="9">
        <v>0.92</v>
      </c>
      <c r="EE23" s="9">
        <v>0.93700000000000006</v>
      </c>
      <c r="EF23" s="9">
        <v>0.93400000000000005</v>
      </c>
      <c r="EG23" s="9">
        <v>0.93600000000000005</v>
      </c>
      <c r="EH23" s="9">
        <v>0.92700000000000005</v>
      </c>
      <c r="EI23" s="9">
        <v>0.92200000000000004</v>
      </c>
      <c r="EJ23" s="9">
        <v>0.92600000000000005</v>
      </c>
      <c r="EK23" s="9">
        <v>0.91100000000000003</v>
      </c>
      <c r="EL23" s="9">
        <v>0.90900000000000003</v>
      </c>
      <c r="EM23" s="9">
        <v>0.91600000000000004</v>
      </c>
      <c r="EN23" s="9">
        <v>0.92300000000000004</v>
      </c>
      <c r="EO23" s="9">
        <v>0.91300000000000003</v>
      </c>
      <c r="EP23" s="9">
        <v>0.90900000000000003</v>
      </c>
      <c r="EQ23" s="9">
        <v>0.90800000000000003</v>
      </c>
      <c r="ER23" s="9">
        <v>0.90800000000000003</v>
      </c>
      <c r="ES23" s="9">
        <v>0.91100000000000003</v>
      </c>
      <c r="ET23" s="9">
        <v>0.89400000000000002</v>
      </c>
      <c r="EU23" s="9">
        <v>0.88900000000000001</v>
      </c>
      <c r="EV23" s="9">
        <v>0.89300000000000002</v>
      </c>
      <c r="EW23" s="9">
        <v>0.875</v>
      </c>
      <c r="EX23" s="9">
        <v>0.873</v>
      </c>
      <c r="EY23" s="9">
        <v>0.86799999999999999</v>
      </c>
      <c r="EZ23" s="9">
        <v>0.86199999999999999</v>
      </c>
      <c r="FA23" s="9">
        <v>0.86</v>
      </c>
      <c r="FB23" s="9">
        <v>0.85699999999999998</v>
      </c>
      <c r="FC23" s="9">
        <v>0.85</v>
      </c>
      <c r="FD23" s="9">
        <v>0.83899999999999997</v>
      </c>
      <c r="FE23" s="9">
        <v>0.84699999999999998</v>
      </c>
      <c r="FF23" s="9">
        <v>0.84</v>
      </c>
      <c r="FG23" s="9">
        <v>0.82699999999999996</v>
      </c>
      <c r="FH23" s="9">
        <v>0.82399999999999995</v>
      </c>
      <c r="FI23" s="9">
        <v>0.81799999999999995</v>
      </c>
      <c r="FJ23" s="9">
        <v>0.79800000000000004</v>
      </c>
      <c r="FK23" s="9">
        <v>0.80300000000000005</v>
      </c>
      <c r="FL23" s="9">
        <v>0.79300000000000004</v>
      </c>
      <c r="FM23" s="9">
        <v>0.79200000000000004</v>
      </c>
      <c r="FN23" s="9">
        <v>0.79500000000000004</v>
      </c>
      <c r="FO23" s="9">
        <v>0.78100000000000003</v>
      </c>
      <c r="FP23" s="9">
        <v>0.78500000000000003</v>
      </c>
      <c r="FQ23" s="9">
        <v>0.78100000000000003</v>
      </c>
      <c r="FR23" s="9">
        <v>0.77500000000000002</v>
      </c>
      <c r="FS23" s="9">
        <v>0.77300000000000002</v>
      </c>
      <c r="FT23" s="9">
        <v>0.77700000000000002</v>
      </c>
      <c r="FU23" s="9">
        <v>0.76500000000000001</v>
      </c>
      <c r="FV23" s="9">
        <v>0.76800000000000002</v>
      </c>
      <c r="FW23" s="9">
        <v>0.76900000000000002</v>
      </c>
      <c r="FX23" s="9">
        <v>0.76800000000000002</v>
      </c>
      <c r="FY23" s="9">
        <v>0.76800000000000002</v>
      </c>
      <c r="FZ23" s="9">
        <v>0.77200000000000002</v>
      </c>
      <c r="GA23" s="9">
        <v>0.76700000000000002</v>
      </c>
      <c r="GB23" s="9">
        <v>0.78900000000000003</v>
      </c>
      <c r="GC23" s="9">
        <v>0.78200000000000003</v>
      </c>
      <c r="GD23" s="9">
        <v>0.78500000000000003</v>
      </c>
      <c r="GE23" s="9">
        <v>0.78500000000000003</v>
      </c>
      <c r="GF23" s="9">
        <v>0.78300000000000003</v>
      </c>
      <c r="GG23" s="9">
        <v>0.78100000000000003</v>
      </c>
      <c r="GH23" s="9">
        <v>0.77800000000000002</v>
      </c>
      <c r="GI23" s="9">
        <v>0.77200000000000002</v>
      </c>
      <c r="GJ23" s="9">
        <v>0.77</v>
      </c>
      <c r="GK23" s="9">
        <v>0.76200000000000001</v>
      </c>
      <c r="GL23" s="9">
        <v>0.76500000000000001</v>
      </c>
      <c r="GM23" s="9">
        <v>0.75700000000000001</v>
      </c>
      <c r="GN23" s="9">
        <v>0.75</v>
      </c>
      <c r="GO23" s="9">
        <v>0.755</v>
      </c>
      <c r="GP23" s="9">
        <v>0.752</v>
      </c>
      <c r="GQ23" s="9">
        <v>0.75</v>
      </c>
      <c r="GR23" s="9">
        <v>0.747</v>
      </c>
      <c r="GS23" s="9">
        <v>0.74399999999999999</v>
      </c>
      <c r="GT23" s="9">
        <v>0.74199999999999999</v>
      </c>
      <c r="GU23" s="9">
        <v>0.74199999999999999</v>
      </c>
      <c r="GV23" s="9">
        <v>0.73799999999999999</v>
      </c>
      <c r="GW23" s="9">
        <v>0.72799999999999998</v>
      </c>
      <c r="GX23" s="9">
        <v>0.74199999999999999</v>
      </c>
      <c r="GY23" s="9">
        <v>0.73399999999999999</v>
      </c>
      <c r="GZ23" s="9">
        <v>0.72699999999999998</v>
      </c>
      <c r="HA23" s="9">
        <v>0.72899999999999998</v>
      </c>
      <c r="HB23" s="9">
        <v>0.73199999999999998</v>
      </c>
      <c r="HC23" s="9">
        <v>0.72599999999999998</v>
      </c>
      <c r="HD23" s="9">
        <v>0.71599999999999997</v>
      </c>
      <c r="HE23" s="9">
        <v>0.72299999999999998</v>
      </c>
      <c r="HF23" s="9">
        <v>0.72299999999999998</v>
      </c>
      <c r="HG23" s="9">
        <v>0.71399999999999997</v>
      </c>
      <c r="HH23" s="9">
        <v>0.71</v>
      </c>
      <c r="HI23" s="9">
        <v>0.71499999999999997</v>
      </c>
      <c r="HJ23" s="9">
        <v>0.70899999999999996</v>
      </c>
      <c r="HK23" s="9">
        <v>0.70299999999999996</v>
      </c>
      <c r="HL23" s="9">
        <v>0.70299999999999996</v>
      </c>
      <c r="HM23" s="9">
        <v>0.69899999999999995</v>
      </c>
      <c r="HN23" s="9">
        <v>0.68700000000000006</v>
      </c>
      <c r="HO23" s="9">
        <v>0.69199999999999995</v>
      </c>
      <c r="HP23" s="9">
        <v>0.69699999999999995</v>
      </c>
      <c r="HQ23" s="9">
        <v>0.68700000000000006</v>
      </c>
      <c r="HR23" s="9">
        <v>0.68100000000000005</v>
      </c>
      <c r="HS23" s="9">
        <v>0.67800000000000005</v>
      </c>
      <c r="HT23" s="9">
        <v>0.67700000000000005</v>
      </c>
      <c r="HU23" s="9">
        <v>0.67</v>
      </c>
      <c r="HV23" s="9">
        <v>0.67100000000000004</v>
      </c>
      <c r="HW23" s="9">
        <v>0.67300000000000004</v>
      </c>
      <c r="HX23" s="9">
        <v>0.67800000000000005</v>
      </c>
      <c r="HY23" s="9">
        <v>0.66700000000000004</v>
      </c>
      <c r="HZ23" s="9">
        <v>0.67</v>
      </c>
      <c r="IA23" s="9">
        <v>0.66900000000000004</v>
      </c>
      <c r="IB23" s="9">
        <v>0.67200000000000004</v>
      </c>
      <c r="IC23" s="9">
        <v>0.65800000000000003</v>
      </c>
      <c r="ID23" s="10">
        <v>0.66200000000000003</v>
      </c>
    </row>
    <row r="24" spans="2:238" x14ac:dyDescent="0.25">
      <c r="B24" s="8" t="s">
        <v>268</v>
      </c>
      <c r="C24" s="13" t="s">
        <v>269</v>
      </c>
      <c r="D24" s="8">
        <v>1.0249999999999999</v>
      </c>
      <c r="E24" s="9">
        <v>1.028</v>
      </c>
      <c r="F24" s="9">
        <v>1.0529999999999999</v>
      </c>
      <c r="G24" s="9">
        <v>1.042</v>
      </c>
      <c r="H24" s="9">
        <v>1.0389999999999999</v>
      </c>
      <c r="I24" s="9">
        <v>1.0449999999999999</v>
      </c>
      <c r="J24" s="9">
        <v>1.0489999999999999</v>
      </c>
      <c r="K24" s="9">
        <v>1.0469999999999999</v>
      </c>
      <c r="L24" s="9">
        <v>1.048</v>
      </c>
      <c r="M24" s="9">
        <v>1.0609999999999999</v>
      </c>
      <c r="N24" s="9">
        <v>1.0549999999999999</v>
      </c>
      <c r="O24" s="9">
        <v>1.042</v>
      </c>
      <c r="P24" s="9">
        <v>1.0660000000000001</v>
      </c>
      <c r="Q24" s="9">
        <v>1.0649999999999999</v>
      </c>
      <c r="R24" s="9">
        <v>1.0620000000000001</v>
      </c>
      <c r="S24" s="9">
        <v>1.069</v>
      </c>
      <c r="T24" s="9">
        <v>1.0649999999999999</v>
      </c>
      <c r="U24" s="9">
        <v>1.0629999999999999</v>
      </c>
      <c r="V24" s="9">
        <v>1.0640000000000001</v>
      </c>
      <c r="W24" s="9">
        <v>1.0669999999999999</v>
      </c>
      <c r="X24" s="9">
        <v>1.0649999999999999</v>
      </c>
      <c r="Y24" s="9">
        <v>1.0669999999999999</v>
      </c>
      <c r="Z24" s="9">
        <v>1.077</v>
      </c>
      <c r="AA24" s="9">
        <v>1.0820000000000001</v>
      </c>
      <c r="AB24" s="9">
        <v>1.08</v>
      </c>
      <c r="AC24" s="9">
        <v>1.079</v>
      </c>
      <c r="AD24" s="9">
        <v>1.075</v>
      </c>
      <c r="AE24" s="9">
        <v>1.0620000000000001</v>
      </c>
      <c r="AF24" s="9">
        <v>1.077</v>
      </c>
      <c r="AG24" s="9">
        <v>1.0780000000000001</v>
      </c>
      <c r="AH24" s="9">
        <v>1.0740000000000001</v>
      </c>
      <c r="AI24" s="9">
        <v>1.0680000000000001</v>
      </c>
      <c r="AJ24" s="9">
        <v>1.0720000000000001</v>
      </c>
      <c r="AK24" s="9">
        <v>1.0629999999999999</v>
      </c>
      <c r="AL24" s="9">
        <v>1.0609999999999999</v>
      </c>
      <c r="AM24" s="9">
        <v>1.0640000000000001</v>
      </c>
      <c r="AN24" s="9">
        <v>1.0680000000000001</v>
      </c>
      <c r="AO24" s="9">
        <v>1.079</v>
      </c>
      <c r="AP24" s="9">
        <v>1.0669999999999999</v>
      </c>
      <c r="AQ24" s="9">
        <v>1.0640000000000001</v>
      </c>
      <c r="AR24" s="9">
        <v>1.0640000000000001</v>
      </c>
      <c r="AS24" s="9">
        <v>1.0509999999999999</v>
      </c>
      <c r="AT24" s="9">
        <v>1.048</v>
      </c>
      <c r="AU24" s="9">
        <v>1.0589999999999999</v>
      </c>
      <c r="AV24" s="9">
        <v>1.052</v>
      </c>
      <c r="AW24" s="9">
        <v>1.0549999999999999</v>
      </c>
      <c r="AX24" s="9">
        <v>1.054</v>
      </c>
      <c r="AY24" s="9">
        <v>1.0529999999999999</v>
      </c>
      <c r="AZ24" s="9">
        <v>1.0469999999999999</v>
      </c>
      <c r="BA24" s="9">
        <v>1.048</v>
      </c>
      <c r="BB24" s="9">
        <v>1.0509999999999999</v>
      </c>
      <c r="BC24" s="9">
        <v>1.056</v>
      </c>
      <c r="BD24" s="9">
        <v>1.0509999999999999</v>
      </c>
      <c r="BE24" s="9">
        <v>1.046</v>
      </c>
      <c r="BF24" s="9">
        <v>1.042</v>
      </c>
      <c r="BG24" s="9">
        <v>1.0389999999999999</v>
      </c>
      <c r="BH24" s="9">
        <v>1.036</v>
      </c>
      <c r="BI24" s="9">
        <v>1.0289999999999999</v>
      </c>
      <c r="BJ24" s="9">
        <v>1.0389999999999999</v>
      </c>
      <c r="BK24" s="9">
        <v>1.024</v>
      </c>
      <c r="BL24" s="9">
        <v>1.032</v>
      </c>
      <c r="BM24" s="9">
        <v>1.0309999999999999</v>
      </c>
      <c r="BN24" s="9">
        <v>1.022</v>
      </c>
      <c r="BO24" s="9">
        <v>1.022</v>
      </c>
      <c r="BP24" s="9">
        <v>1.0349999999999999</v>
      </c>
      <c r="BQ24" s="9">
        <v>1.032</v>
      </c>
      <c r="BR24" s="9">
        <v>1.022</v>
      </c>
      <c r="BS24" s="9">
        <v>1.0209999999999999</v>
      </c>
      <c r="BT24" s="9">
        <v>1.014</v>
      </c>
      <c r="BU24" s="9">
        <v>1.012</v>
      </c>
      <c r="BV24" s="9">
        <v>1.026</v>
      </c>
      <c r="BW24" s="9">
        <v>1.0109999999999999</v>
      </c>
      <c r="BX24" s="9">
        <v>1.0129999999999999</v>
      </c>
      <c r="BY24" s="9">
        <v>1.0049999999999999</v>
      </c>
      <c r="BZ24" s="9">
        <v>0.998</v>
      </c>
      <c r="CA24" s="9">
        <v>0.99099999999999999</v>
      </c>
      <c r="CB24" s="9">
        <v>0.998</v>
      </c>
      <c r="CC24" s="9">
        <v>0.99399999999999999</v>
      </c>
      <c r="CD24" s="9">
        <v>0.98899999999999999</v>
      </c>
      <c r="CE24" s="9">
        <v>0.98699999999999999</v>
      </c>
      <c r="CF24" s="9">
        <v>0.96499999999999997</v>
      </c>
      <c r="CG24" s="9">
        <v>0.96799999999999997</v>
      </c>
      <c r="CH24" s="9">
        <v>0.96199999999999997</v>
      </c>
      <c r="CI24" s="9">
        <v>0.96</v>
      </c>
      <c r="CJ24" s="9">
        <v>0.95199999999999996</v>
      </c>
      <c r="CK24" s="9">
        <v>0.96499999999999997</v>
      </c>
      <c r="CL24" s="9">
        <v>0.95899999999999996</v>
      </c>
      <c r="CM24" s="9">
        <v>0.96399999999999997</v>
      </c>
      <c r="CN24" s="9">
        <v>0.95799999999999996</v>
      </c>
      <c r="CO24" s="9">
        <v>0.95699999999999996</v>
      </c>
      <c r="CP24" s="9">
        <v>0.96</v>
      </c>
      <c r="CQ24" s="9">
        <v>0.95799999999999996</v>
      </c>
      <c r="CR24" s="9">
        <v>0.94599999999999995</v>
      </c>
      <c r="CS24" s="9">
        <v>0.95599999999999996</v>
      </c>
      <c r="CT24" s="9">
        <v>0.95399999999999996</v>
      </c>
      <c r="CU24" s="9">
        <v>0.95099999999999996</v>
      </c>
      <c r="CV24" s="9">
        <v>0.94699999999999995</v>
      </c>
      <c r="CW24" s="9">
        <v>0.94599999999999995</v>
      </c>
      <c r="CX24" s="9">
        <v>0.94299999999999995</v>
      </c>
      <c r="CY24" s="9">
        <v>0.95199999999999996</v>
      </c>
      <c r="CZ24" s="9">
        <v>0.95199999999999996</v>
      </c>
      <c r="DA24" s="9">
        <v>0.95199999999999996</v>
      </c>
      <c r="DB24" s="9">
        <v>0.95499999999999996</v>
      </c>
      <c r="DC24" s="9">
        <v>0.95199999999999996</v>
      </c>
      <c r="DD24" s="9">
        <v>0.94699999999999995</v>
      </c>
      <c r="DE24" s="9">
        <v>0.94899999999999995</v>
      </c>
      <c r="DF24" s="9">
        <v>0.94299999999999995</v>
      </c>
      <c r="DG24" s="9">
        <v>0.93799999999999994</v>
      </c>
      <c r="DH24" s="9">
        <v>0.94599999999999995</v>
      </c>
      <c r="DI24" s="9">
        <v>0.94199999999999995</v>
      </c>
      <c r="DJ24" s="9">
        <v>0.94099999999999995</v>
      </c>
      <c r="DK24" s="9">
        <v>0.93799999999999994</v>
      </c>
      <c r="DL24" s="9">
        <v>0.94499999999999995</v>
      </c>
      <c r="DM24" s="9">
        <v>0.93500000000000005</v>
      </c>
      <c r="DN24" s="9">
        <v>0.93799999999999994</v>
      </c>
      <c r="DO24" s="9">
        <v>0.93799999999999994</v>
      </c>
      <c r="DP24" s="9">
        <v>0.93600000000000005</v>
      </c>
      <c r="DQ24" s="9">
        <v>0.94199999999999995</v>
      </c>
      <c r="DR24" s="9">
        <v>0.93799999999999994</v>
      </c>
      <c r="DS24" s="9">
        <v>0.93700000000000006</v>
      </c>
      <c r="DT24" s="9">
        <v>0.94</v>
      </c>
      <c r="DU24" s="9">
        <v>0.94099999999999995</v>
      </c>
      <c r="DV24" s="9">
        <v>0.93799999999999994</v>
      </c>
      <c r="DW24" s="9">
        <v>0.94099999999999995</v>
      </c>
      <c r="DX24" s="9">
        <v>0.93600000000000005</v>
      </c>
      <c r="DY24" s="9">
        <v>0.93799999999999994</v>
      </c>
      <c r="DZ24" s="9">
        <v>0.92600000000000005</v>
      </c>
      <c r="EA24" s="9">
        <v>0.92800000000000005</v>
      </c>
      <c r="EB24" s="9">
        <v>0.93600000000000005</v>
      </c>
      <c r="EC24" s="9">
        <v>0.92</v>
      </c>
      <c r="ED24" s="9">
        <v>0.92200000000000004</v>
      </c>
      <c r="EE24" s="9">
        <v>0.92400000000000004</v>
      </c>
      <c r="EF24" s="9">
        <v>0.92400000000000004</v>
      </c>
      <c r="EG24" s="9">
        <v>0.91500000000000004</v>
      </c>
      <c r="EH24" s="9">
        <v>0.92500000000000004</v>
      </c>
      <c r="EI24" s="9">
        <v>0.92100000000000004</v>
      </c>
      <c r="EJ24" s="9">
        <v>0.92600000000000005</v>
      </c>
      <c r="EK24" s="9">
        <v>0.92200000000000004</v>
      </c>
      <c r="EL24" s="9">
        <v>0.91600000000000004</v>
      </c>
      <c r="EM24" s="9">
        <v>0.91300000000000003</v>
      </c>
      <c r="EN24" s="9">
        <v>0.91600000000000004</v>
      </c>
      <c r="EO24" s="9">
        <v>0.91200000000000003</v>
      </c>
      <c r="EP24" s="9">
        <v>0.90900000000000003</v>
      </c>
      <c r="EQ24" s="9">
        <v>0.90400000000000003</v>
      </c>
      <c r="ER24" s="9">
        <v>0.90700000000000003</v>
      </c>
      <c r="ES24" s="9">
        <v>0.91100000000000003</v>
      </c>
      <c r="ET24" s="9">
        <v>0.90200000000000002</v>
      </c>
      <c r="EU24" s="9">
        <v>0.89100000000000001</v>
      </c>
      <c r="EV24" s="9">
        <v>0.89400000000000002</v>
      </c>
      <c r="EW24" s="9">
        <v>0.89200000000000002</v>
      </c>
      <c r="EX24" s="9">
        <v>0.88700000000000001</v>
      </c>
      <c r="EY24" s="9">
        <v>0.89300000000000002</v>
      </c>
      <c r="EZ24" s="9">
        <v>0.88400000000000001</v>
      </c>
      <c r="FA24" s="9">
        <v>0.88</v>
      </c>
      <c r="FB24" s="9">
        <v>0.88500000000000001</v>
      </c>
      <c r="FC24" s="9">
        <v>0.874</v>
      </c>
      <c r="FD24" s="9">
        <v>0.871</v>
      </c>
      <c r="FE24" s="9">
        <v>0.872</v>
      </c>
      <c r="FF24" s="9">
        <v>0.874</v>
      </c>
      <c r="FG24" s="9">
        <v>0.86499999999999999</v>
      </c>
      <c r="FH24" s="9">
        <v>0.86099999999999999</v>
      </c>
      <c r="FI24" s="9">
        <v>0.86</v>
      </c>
      <c r="FJ24" s="9">
        <v>0.85299999999999998</v>
      </c>
      <c r="FK24" s="9">
        <v>0.84899999999999998</v>
      </c>
      <c r="FL24" s="9">
        <v>0.84599999999999997</v>
      </c>
      <c r="FM24" s="9">
        <v>0.84199999999999997</v>
      </c>
      <c r="FN24" s="9">
        <v>0.84499999999999997</v>
      </c>
      <c r="FO24" s="9">
        <v>0.84099999999999997</v>
      </c>
      <c r="FP24" s="9">
        <v>0.84199999999999997</v>
      </c>
      <c r="FQ24" s="9">
        <v>0.83099999999999996</v>
      </c>
      <c r="FR24" s="9">
        <v>0.82299999999999995</v>
      </c>
      <c r="FS24" s="9">
        <v>0.82</v>
      </c>
      <c r="FT24" s="9">
        <v>0.81799999999999995</v>
      </c>
      <c r="FU24" s="9">
        <v>0.81499999999999995</v>
      </c>
      <c r="FV24" s="9">
        <v>0.80600000000000005</v>
      </c>
      <c r="FW24" s="9">
        <v>0.80500000000000005</v>
      </c>
      <c r="FX24" s="9">
        <v>0.80100000000000005</v>
      </c>
      <c r="FY24" s="9">
        <v>0.80300000000000005</v>
      </c>
      <c r="FZ24" s="9">
        <v>0.79400000000000004</v>
      </c>
      <c r="GA24" s="9">
        <v>0.78600000000000003</v>
      </c>
      <c r="GB24" s="9">
        <v>0.77</v>
      </c>
      <c r="GC24" s="9">
        <v>0.76300000000000001</v>
      </c>
      <c r="GD24" s="9">
        <v>0.76</v>
      </c>
      <c r="GE24" s="9">
        <v>0.751</v>
      </c>
      <c r="GF24" s="9">
        <v>0.748</v>
      </c>
      <c r="GG24" s="9">
        <v>0.74099999999999999</v>
      </c>
      <c r="GH24" s="9">
        <v>0.73699999999999999</v>
      </c>
      <c r="GI24" s="9">
        <v>0.72499999999999998</v>
      </c>
      <c r="GJ24" s="9">
        <v>0.73</v>
      </c>
      <c r="GK24" s="9">
        <v>0.72399999999999998</v>
      </c>
      <c r="GL24" s="9">
        <v>0.71899999999999997</v>
      </c>
      <c r="GM24" s="9">
        <v>0.71099999999999997</v>
      </c>
      <c r="GN24" s="9">
        <v>0.71199999999999997</v>
      </c>
      <c r="GO24" s="9">
        <v>0.72</v>
      </c>
      <c r="GP24" s="9">
        <v>0.71499999999999997</v>
      </c>
      <c r="GQ24" s="9">
        <v>0.71199999999999997</v>
      </c>
      <c r="GR24" s="9">
        <v>0.70599999999999996</v>
      </c>
      <c r="GS24" s="9">
        <v>0.70499999999999996</v>
      </c>
      <c r="GT24" s="9">
        <v>0.70299999999999996</v>
      </c>
      <c r="GU24" s="9">
        <v>0.68700000000000006</v>
      </c>
      <c r="GV24" s="9">
        <v>0.68700000000000006</v>
      </c>
      <c r="GW24" s="9">
        <v>0.69099999999999995</v>
      </c>
      <c r="GX24" s="9">
        <v>0.68200000000000005</v>
      </c>
      <c r="GY24" s="9">
        <v>0.67600000000000005</v>
      </c>
      <c r="GZ24" s="9">
        <v>0.67700000000000005</v>
      </c>
      <c r="HA24" s="9">
        <v>0.67200000000000004</v>
      </c>
      <c r="HB24" s="9">
        <v>0.67400000000000004</v>
      </c>
      <c r="HC24" s="9">
        <v>0.66800000000000004</v>
      </c>
      <c r="HD24" s="9">
        <v>0.67200000000000004</v>
      </c>
      <c r="HE24" s="9">
        <v>0.67700000000000005</v>
      </c>
      <c r="HF24" s="9">
        <v>0.68300000000000005</v>
      </c>
      <c r="HG24" s="9">
        <v>0.67900000000000005</v>
      </c>
      <c r="HH24" s="9">
        <v>0.67800000000000005</v>
      </c>
      <c r="HI24" s="9">
        <v>0.67800000000000005</v>
      </c>
      <c r="HJ24" s="9">
        <v>0.67800000000000005</v>
      </c>
      <c r="HK24" s="9">
        <v>0.67600000000000005</v>
      </c>
      <c r="HL24" s="9">
        <v>0.68100000000000005</v>
      </c>
      <c r="HM24" s="9">
        <v>0.67700000000000005</v>
      </c>
      <c r="HN24" s="9">
        <v>0.67</v>
      </c>
      <c r="HO24" s="9">
        <v>0.68200000000000005</v>
      </c>
      <c r="HP24" s="9">
        <v>0.68500000000000005</v>
      </c>
      <c r="HQ24" s="9">
        <v>0.67600000000000005</v>
      </c>
      <c r="HR24" s="9">
        <v>0.67400000000000004</v>
      </c>
      <c r="HS24" s="9">
        <v>0.68</v>
      </c>
      <c r="HT24" s="9">
        <v>0.67400000000000004</v>
      </c>
      <c r="HU24" s="9">
        <v>0.66700000000000004</v>
      </c>
      <c r="HV24" s="9">
        <v>0.66400000000000003</v>
      </c>
      <c r="HW24" s="9">
        <v>0.66900000000000004</v>
      </c>
      <c r="HX24" s="9">
        <v>0.66300000000000003</v>
      </c>
      <c r="HY24" s="9">
        <v>0.65800000000000003</v>
      </c>
      <c r="HZ24" s="9">
        <v>0.66400000000000003</v>
      </c>
      <c r="IA24" s="9">
        <v>0.65700000000000003</v>
      </c>
      <c r="IB24" s="9">
        <v>0.65800000000000003</v>
      </c>
      <c r="IC24" s="9">
        <v>0.64900000000000002</v>
      </c>
      <c r="ID24" s="10">
        <v>0.64800000000000002</v>
      </c>
    </row>
    <row r="25" spans="2:238" x14ac:dyDescent="0.25">
      <c r="B25" s="8" t="s">
        <v>270</v>
      </c>
      <c r="C25" s="13" t="s">
        <v>271</v>
      </c>
      <c r="D25" s="8">
        <v>0.97199999999999998</v>
      </c>
      <c r="E25" s="9">
        <v>0.98599999999999999</v>
      </c>
      <c r="F25" s="9">
        <v>1.0029999999999999</v>
      </c>
      <c r="G25" s="9">
        <v>1.004</v>
      </c>
      <c r="H25" s="9">
        <v>1.0069999999999999</v>
      </c>
      <c r="I25" s="9">
        <v>1.002</v>
      </c>
      <c r="J25" s="9">
        <v>1.0049999999999999</v>
      </c>
      <c r="K25" s="9">
        <v>1.0009999999999999</v>
      </c>
      <c r="L25" s="9">
        <v>0.99099999999999999</v>
      </c>
      <c r="M25" s="9">
        <v>0.999</v>
      </c>
      <c r="N25" s="9">
        <v>1.0009999999999999</v>
      </c>
      <c r="O25" s="9">
        <v>0.98</v>
      </c>
      <c r="P25" s="9">
        <v>0.98599999999999999</v>
      </c>
      <c r="Q25" s="9">
        <v>0.97599999999999998</v>
      </c>
      <c r="R25" s="9">
        <v>0.98199999999999998</v>
      </c>
      <c r="S25" s="9">
        <v>0.97799999999999998</v>
      </c>
      <c r="T25" s="9">
        <v>0.98399999999999999</v>
      </c>
      <c r="U25" s="9">
        <v>0.98199999999999998</v>
      </c>
      <c r="V25" s="9">
        <v>0.99</v>
      </c>
      <c r="W25" s="9">
        <v>0.98299999999999998</v>
      </c>
      <c r="X25" s="9">
        <v>0.97399999999999998</v>
      </c>
      <c r="Y25" s="9">
        <v>0.96499999999999997</v>
      </c>
      <c r="Z25" s="9">
        <v>0.96799999999999997</v>
      </c>
      <c r="AA25" s="9">
        <v>0.96699999999999997</v>
      </c>
      <c r="AB25" s="9">
        <v>0.98</v>
      </c>
      <c r="AC25" s="9">
        <v>0.97699999999999998</v>
      </c>
      <c r="AD25" s="9">
        <v>0.97099999999999997</v>
      </c>
      <c r="AE25" s="9">
        <v>0.96399999999999997</v>
      </c>
      <c r="AF25" s="9">
        <v>0.96299999999999997</v>
      </c>
      <c r="AG25" s="9">
        <v>0.96199999999999997</v>
      </c>
      <c r="AH25" s="9">
        <v>0.96099999999999997</v>
      </c>
      <c r="AI25" s="9">
        <v>0.95499999999999996</v>
      </c>
      <c r="AJ25" s="9">
        <v>0.94699999999999995</v>
      </c>
      <c r="AK25" s="9">
        <v>0.94399999999999995</v>
      </c>
      <c r="AL25" s="9">
        <v>0.94099999999999995</v>
      </c>
      <c r="AM25" s="9">
        <v>0.93500000000000005</v>
      </c>
      <c r="AN25" s="9">
        <v>0.92900000000000005</v>
      </c>
      <c r="AO25" s="9">
        <v>0.93200000000000005</v>
      </c>
      <c r="AP25" s="9">
        <v>0.92700000000000005</v>
      </c>
      <c r="AQ25" s="9">
        <v>0.91600000000000004</v>
      </c>
      <c r="AR25" s="9">
        <v>0.90700000000000003</v>
      </c>
      <c r="AS25" s="9">
        <v>0.90900000000000003</v>
      </c>
      <c r="AT25" s="9">
        <v>0.90400000000000003</v>
      </c>
      <c r="AU25" s="9">
        <v>0.89300000000000002</v>
      </c>
      <c r="AV25" s="9">
        <v>0.89</v>
      </c>
      <c r="AW25" s="9">
        <v>0.89400000000000002</v>
      </c>
      <c r="AX25" s="9">
        <v>0.89200000000000002</v>
      </c>
      <c r="AY25" s="9">
        <v>0.88800000000000001</v>
      </c>
      <c r="AZ25" s="9">
        <v>0.88200000000000001</v>
      </c>
      <c r="BA25" s="9">
        <v>0.87</v>
      </c>
      <c r="BB25" s="9">
        <v>0.878</v>
      </c>
      <c r="BC25" s="9">
        <v>0.874</v>
      </c>
      <c r="BD25" s="9">
        <v>0.86499999999999999</v>
      </c>
      <c r="BE25" s="9">
        <v>0.86099999999999999</v>
      </c>
      <c r="BF25" s="9">
        <v>0.85</v>
      </c>
      <c r="BG25" s="9">
        <v>0.84399999999999997</v>
      </c>
      <c r="BH25" s="9">
        <v>0.84199999999999997</v>
      </c>
      <c r="BI25" s="9">
        <v>0.82099999999999995</v>
      </c>
      <c r="BJ25" s="9">
        <v>0.81899999999999995</v>
      </c>
      <c r="BK25" s="9">
        <v>0.80100000000000005</v>
      </c>
      <c r="BL25" s="9">
        <v>0.79700000000000004</v>
      </c>
      <c r="BM25" s="9">
        <v>0.79</v>
      </c>
      <c r="BN25" s="9">
        <v>0.78300000000000003</v>
      </c>
      <c r="BO25" s="9">
        <v>0.77600000000000002</v>
      </c>
      <c r="BP25" s="9">
        <v>0.77700000000000002</v>
      </c>
      <c r="BQ25" s="9">
        <v>0.77500000000000002</v>
      </c>
      <c r="BR25" s="9">
        <v>0.749</v>
      </c>
      <c r="BS25" s="9">
        <v>0.75</v>
      </c>
      <c r="BT25" s="9">
        <v>0.74</v>
      </c>
      <c r="BU25" s="9">
        <v>0.73399999999999999</v>
      </c>
      <c r="BV25" s="9">
        <v>0.73299999999999998</v>
      </c>
      <c r="BW25" s="9">
        <v>0.72799999999999998</v>
      </c>
      <c r="BX25" s="9">
        <v>0.72199999999999998</v>
      </c>
      <c r="BY25" s="9">
        <v>0.71199999999999997</v>
      </c>
      <c r="BZ25" s="9">
        <v>0.70699999999999996</v>
      </c>
      <c r="CA25" s="9">
        <v>0.70799999999999996</v>
      </c>
      <c r="CB25" s="9">
        <v>0.69499999999999995</v>
      </c>
      <c r="CC25" s="9">
        <v>0.69099999999999995</v>
      </c>
      <c r="CD25" s="9">
        <v>0.68500000000000005</v>
      </c>
      <c r="CE25" s="9">
        <v>0.68600000000000005</v>
      </c>
      <c r="CF25" s="9">
        <v>0.67500000000000004</v>
      </c>
      <c r="CG25" s="9">
        <v>0.66900000000000004</v>
      </c>
      <c r="CH25" s="9">
        <v>0.66400000000000003</v>
      </c>
      <c r="CI25" s="9">
        <v>0.66</v>
      </c>
      <c r="CJ25" s="9">
        <v>0.65600000000000003</v>
      </c>
      <c r="CK25" s="9">
        <v>0.65100000000000002</v>
      </c>
      <c r="CL25" s="9">
        <v>0.64300000000000002</v>
      </c>
      <c r="CM25" s="9">
        <v>0.64900000000000002</v>
      </c>
      <c r="CN25" s="9">
        <v>0.64200000000000002</v>
      </c>
      <c r="CO25" s="9">
        <v>0.63500000000000001</v>
      </c>
      <c r="CP25" s="9">
        <v>0.63700000000000001</v>
      </c>
      <c r="CQ25" s="9">
        <v>0.64400000000000002</v>
      </c>
      <c r="CR25" s="9">
        <v>0.63700000000000001</v>
      </c>
      <c r="CS25" s="9">
        <v>0.63800000000000001</v>
      </c>
      <c r="CT25" s="9">
        <v>0.63100000000000001</v>
      </c>
      <c r="CU25" s="9">
        <v>0.628</v>
      </c>
      <c r="CV25" s="9">
        <v>0.61599999999999999</v>
      </c>
      <c r="CW25" s="9">
        <v>0.61199999999999999</v>
      </c>
      <c r="CX25" s="9">
        <v>0.60499999999999998</v>
      </c>
      <c r="CY25" s="9">
        <v>0.60399999999999998</v>
      </c>
      <c r="CZ25" s="9">
        <v>0.60199999999999998</v>
      </c>
      <c r="DA25" s="9">
        <v>0.59199999999999997</v>
      </c>
      <c r="DB25" s="9">
        <v>0.58899999999999997</v>
      </c>
      <c r="DC25" s="9">
        <v>0.58199999999999996</v>
      </c>
      <c r="DD25" s="9">
        <v>0.57399999999999995</v>
      </c>
      <c r="DE25" s="9">
        <v>0.57899999999999996</v>
      </c>
      <c r="DF25" s="9">
        <v>0.56599999999999995</v>
      </c>
      <c r="DG25" s="9">
        <v>0.56000000000000005</v>
      </c>
      <c r="DH25" s="9">
        <v>0.55400000000000005</v>
      </c>
      <c r="DI25" s="9">
        <v>0.55900000000000005</v>
      </c>
      <c r="DJ25" s="9">
        <v>0.54200000000000004</v>
      </c>
      <c r="DK25" s="9">
        <v>0.54</v>
      </c>
      <c r="DL25" s="9">
        <v>0.54100000000000004</v>
      </c>
      <c r="DM25" s="9">
        <v>0.53100000000000003</v>
      </c>
      <c r="DN25" s="9">
        <v>0.52700000000000002</v>
      </c>
      <c r="DO25" s="9">
        <v>0.51700000000000002</v>
      </c>
      <c r="DP25" s="9">
        <v>0.51300000000000001</v>
      </c>
      <c r="DQ25" s="9">
        <v>0.51800000000000002</v>
      </c>
      <c r="DR25" s="9">
        <v>0.51200000000000001</v>
      </c>
      <c r="DS25" s="9">
        <v>0.50600000000000001</v>
      </c>
      <c r="DT25" s="9">
        <v>0.495</v>
      </c>
      <c r="DU25" s="9">
        <v>0.498</v>
      </c>
      <c r="DV25" s="9">
        <v>0.48399999999999999</v>
      </c>
      <c r="DW25" s="9">
        <v>0.48699999999999999</v>
      </c>
      <c r="DX25" s="9">
        <v>0.48199999999999998</v>
      </c>
      <c r="DY25" s="9">
        <v>0.47599999999999998</v>
      </c>
      <c r="DZ25" s="9">
        <v>0.46300000000000002</v>
      </c>
      <c r="EA25" s="9">
        <v>0.45800000000000002</v>
      </c>
      <c r="EB25" s="9">
        <v>0.45500000000000002</v>
      </c>
      <c r="EC25" s="9">
        <v>0.44</v>
      </c>
      <c r="ED25" s="9">
        <v>0.438</v>
      </c>
      <c r="EE25" s="9">
        <v>0.433</v>
      </c>
      <c r="EF25" s="9">
        <v>0.42699999999999999</v>
      </c>
      <c r="EG25" s="9">
        <v>0.41399999999999998</v>
      </c>
      <c r="EH25" s="9">
        <v>0.40799999999999997</v>
      </c>
      <c r="EI25" s="9">
        <v>0.39800000000000002</v>
      </c>
      <c r="EJ25" s="9">
        <v>0.39800000000000002</v>
      </c>
      <c r="EK25" s="9">
        <v>0.39100000000000001</v>
      </c>
      <c r="EL25" s="9">
        <v>0.39100000000000001</v>
      </c>
      <c r="EM25" s="9">
        <v>0.39</v>
      </c>
      <c r="EN25" s="9">
        <v>0.38800000000000001</v>
      </c>
      <c r="EO25" s="9">
        <v>0.38900000000000001</v>
      </c>
      <c r="EP25" s="9">
        <v>0.38400000000000001</v>
      </c>
      <c r="EQ25" s="9">
        <v>0.38500000000000001</v>
      </c>
      <c r="ER25" s="9">
        <v>0.38100000000000001</v>
      </c>
      <c r="ES25" s="9">
        <v>0.38200000000000001</v>
      </c>
      <c r="ET25" s="9">
        <v>0.379</v>
      </c>
      <c r="EU25" s="9">
        <v>0.372</v>
      </c>
      <c r="EV25" s="9">
        <v>0.376</v>
      </c>
      <c r="EW25" s="9">
        <v>0.36899999999999999</v>
      </c>
      <c r="EX25" s="9">
        <v>0.37</v>
      </c>
      <c r="EY25" s="9">
        <v>0.36499999999999999</v>
      </c>
      <c r="EZ25" s="9">
        <v>0.36399999999999999</v>
      </c>
      <c r="FA25" s="9">
        <v>0.36399999999999999</v>
      </c>
      <c r="FB25" s="9">
        <v>0.36299999999999999</v>
      </c>
      <c r="FC25" s="9">
        <v>0.36299999999999999</v>
      </c>
      <c r="FD25" s="9">
        <v>0.36</v>
      </c>
      <c r="FE25" s="9">
        <v>0.36199999999999999</v>
      </c>
      <c r="FF25" s="9">
        <v>0.36099999999999999</v>
      </c>
      <c r="FG25" s="9">
        <v>0.36</v>
      </c>
      <c r="FH25" s="9">
        <v>0.35599999999999998</v>
      </c>
      <c r="FI25" s="9">
        <v>0.35799999999999998</v>
      </c>
      <c r="FJ25" s="9">
        <v>0.35099999999999998</v>
      </c>
      <c r="FK25" s="9">
        <v>0.35199999999999998</v>
      </c>
      <c r="FL25" s="9">
        <v>0.35599999999999998</v>
      </c>
      <c r="FM25" s="9">
        <v>0.35499999999999998</v>
      </c>
      <c r="FN25" s="9">
        <v>0.35099999999999998</v>
      </c>
      <c r="FO25" s="9">
        <v>0.34699999999999998</v>
      </c>
      <c r="FP25" s="9">
        <v>0.34799999999999998</v>
      </c>
      <c r="FQ25" s="9">
        <v>0.35199999999999998</v>
      </c>
      <c r="FR25" s="9">
        <v>0.34499999999999997</v>
      </c>
      <c r="FS25" s="9">
        <v>0.35</v>
      </c>
      <c r="FT25" s="9">
        <v>0.34699999999999998</v>
      </c>
      <c r="FU25" s="9">
        <v>0.34599999999999997</v>
      </c>
      <c r="FV25" s="9">
        <v>0.34799999999999998</v>
      </c>
      <c r="FW25" s="9">
        <v>0.34899999999999998</v>
      </c>
      <c r="FX25" s="9">
        <v>0.35199999999999998</v>
      </c>
      <c r="FY25" s="9">
        <v>0.35199999999999998</v>
      </c>
      <c r="FZ25" s="9">
        <v>0.35699999999999998</v>
      </c>
      <c r="GA25" s="9">
        <v>0.35899999999999999</v>
      </c>
      <c r="GB25" s="9">
        <v>0.36299999999999999</v>
      </c>
      <c r="GC25" s="9">
        <v>0.35199999999999998</v>
      </c>
      <c r="GD25" s="9">
        <v>0.35</v>
      </c>
      <c r="GE25" s="9">
        <v>0.35</v>
      </c>
      <c r="GF25" s="9">
        <v>0.35</v>
      </c>
      <c r="GG25" s="9">
        <v>0.34799999999999998</v>
      </c>
      <c r="GH25" s="9">
        <v>0.34799999999999998</v>
      </c>
      <c r="GI25" s="9">
        <v>0.34499999999999997</v>
      </c>
      <c r="GJ25" s="9">
        <v>0.34799999999999998</v>
      </c>
      <c r="GK25" s="9">
        <v>0.34399999999999997</v>
      </c>
      <c r="GL25" s="9">
        <v>0.34399999999999997</v>
      </c>
      <c r="GM25" s="9">
        <v>0.34100000000000003</v>
      </c>
      <c r="GN25" s="9">
        <v>0.33800000000000002</v>
      </c>
      <c r="GO25" s="9">
        <v>0.34300000000000003</v>
      </c>
      <c r="GP25" s="9">
        <v>0.33900000000000002</v>
      </c>
      <c r="GQ25" s="9">
        <v>0.34</v>
      </c>
      <c r="GR25" s="9">
        <v>0.34</v>
      </c>
      <c r="GS25" s="9">
        <v>0.33900000000000002</v>
      </c>
      <c r="GT25" s="9">
        <v>0.33600000000000002</v>
      </c>
      <c r="GU25" s="9">
        <v>0.33700000000000002</v>
      </c>
      <c r="GV25" s="9">
        <v>0.33400000000000002</v>
      </c>
      <c r="GW25" s="9">
        <v>0.33400000000000002</v>
      </c>
      <c r="GX25" s="9">
        <v>0.33500000000000002</v>
      </c>
      <c r="GY25" s="9">
        <v>0.32800000000000001</v>
      </c>
      <c r="GZ25" s="9">
        <v>0.32600000000000001</v>
      </c>
      <c r="HA25" s="9">
        <v>0.32200000000000001</v>
      </c>
      <c r="HB25" s="9">
        <v>0.32900000000000001</v>
      </c>
      <c r="HC25" s="9">
        <v>0.32100000000000001</v>
      </c>
      <c r="HD25" s="9">
        <v>0.32</v>
      </c>
      <c r="HE25" s="9">
        <v>0.32100000000000001</v>
      </c>
      <c r="HF25" s="9">
        <v>0.318</v>
      </c>
      <c r="HG25" s="9">
        <v>0.316</v>
      </c>
      <c r="HH25" s="9">
        <v>0.312</v>
      </c>
      <c r="HI25" s="9">
        <v>0.312</v>
      </c>
      <c r="HJ25" s="9">
        <v>0.30399999999999999</v>
      </c>
      <c r="HK25" s="9">
        <v>0.30599999999999999</v>
      </c>
      <c r="HL25" s="9">
        <v>0.30399999999999999</v>
      </c>
      <c r="HM25" s="9">
        <v>0.30499999999999999</v>
      </c>
      <c r="HN25" s="9">
        <v>0.29399999999999998</v>
      </c>
      <c r="HO25" s="9">
        <v>0.29799999999999999</v>
      </c>
      <c r="HP25" s="9">
        <v>0.29399999999999998</v>
      </c>
      <c r="HQ25" s="9">
        <v>0.28899999999999998</v>
      </c>
      <c r="HR25" s="9">
        <v>0.28999999999999998</v>
      </c>
      <c r="HS25" s="9">
        <v>0.28599999999999998</v>
      </c>
      <c r="HT25" s="9">
        <v>0.28000000000000003</v>
      </c>
      <c r="HU25" s="9">
        <v>0.27100000000000002</v>
      </c>
      <c r="HV25" s="9">
        <v>0.26300000000000001</v>
      </c>
      <c r="HW25" s="9">
        <v>0.26100000000000001</v>
      </c>
      <c r="HX25" s="9">
        <v>0.25900000000000001</v>
      </c>
      <c r="HY25" s="9">
        <v>0.246</v>
      </c>
      <c r="HZ25" s="9">
        <v>0.253</v>
      </c>
      <c r="IA25" s="9">
        <v>0.248</v>
      </c>
      <c r="IB25" s="9">
        <v>0.248</v>
      </c>
      <c r="IC25" s="9">
        <v>0.245</v>
      </c>
      <c r="ID25" s="10">
        <v>0.248</v>
      </c>
    </row>
    <row r="26" spans="2:238" x14ac:dyDescent="0.25">
      <c r="B26" s="8" t="s">
        <v>272</v>
      </c>
      <c r="C26" s="13" t="s">
        <v>273</v>
      </c>
      <c r="D26" s="8">
        <v>1.018</v>
      </c>
      <c r="E26" s="9">
        <v>1.032</v>
      </c>
      <c r="F26" s="9">
        <v>1.024</v>
      </c>
      <c r="G26" s="9">
        <v>1.006</v>
      </c>
      <c r="H26" s="9">
        <v>1.0169999999999999</v>
      </c>
      <c r="I26" s="9">
        <v>1.016</v>
      </c>
      <c r="J26" s="9">
        <v>1.0149999999999999</v>
      </c>
      <c r="K26" s="9">
        <v>1.0129999999999999</v>
      </c>
      <c r="L26" s="9">
        <v>1.008</v>
      </c>
      <c r="M26" s="9">
        <v>1.012</v>
      </c>
      <c r="N26" s="9">
        <v>1.028</v>
      </c>
      <c r="O26" s="9">
        <v>1.0109999999999999</v>
      </c>
      <c r="P26" s="9">
        <v>1.024</v>
      </c>
      <c r="Q26" s="9">
        <v>1.0229999999999999</v>
      </c>
      <c r="R26" s="9">
        <v>1.0249999999999999</v>
      </c>
      <c r="S26" s="9">
        <v>1.026</v>
      </c>
      <c r="T26" s="9">
        <v>1.018</v>
      </c>
      <c r="U26" s="9">
        <v>1.01</v>
      </c>
      <c r="V26" s="9">
        <v>1.0249999999999999</v>
      </c>
      <c r="W26" s="9">
        <v>1.022</v>
      </c>
      <c r="X26" s="9">
        <v>1.0249999999999999</v>
      </c>
      <c r="Y26" s="9">
        <v>1.0309999999999999</v>
      </c>
      <c r="Z26" s="9">
        <v>1.0149999999999999</v>
      </c>
      <c r="AA26" s="9">
        <v>1.0189999999999999</v>
      </c>
      <c r="AB26" s="9">
        <v>1.0169999999999999</v>
      </c>
      <c r="AC26" s="9">
        <v>1.02</v>
      </c>
      <c r="AD26" s="9">
        <v>1.01</v>
      </c>
      <c r="AE26" s="9">
        <v>1.02</v>
      </c>
      <c r="AF26" s="9">
        <v>1.0049999999999999</v>
      </c>
      <c r="AG26" s="9">
        <v>0.998</v>
      </c>
      <c r="AH26" s="9">
        <v>1.002</v>
      </c>
      <c r="AI26" s="9">
        <v>0.99</v>
      </c>
      <c r="AJ26" s="9">
        <v>0.99099999999999999</v>
      </c>
      <c r="AK26" s="9">
        <v>0.98399999999999999</v>
      </c>
      <c r="AL26" s="9">
        <v>0.98699999999999999</v>
      </c>
      <c r="AM26" s="9">
        <v>0.97299999999999998</v>
      </c>
      <c r="AN26" s="9">
        <v>0.96799999999999997</v>
      </c>
      <c r="AO26" s="9">
        <v>0.96799999999999997</v>
      </c>
      <c r="AP26" s="9">
        <v>0.96799999999999997</v>
      </c>
      <c r="AQ26" s="9">
        <v>0.95099999999999996</v>
      </c>
      <c r="AR26" s="9">
        <v>0.94799999999999995</v>
      </c>
      <c r="AS26" s="9">
        <v>0.94099999999999995</v>
      </c>
      <c r="AT26" s="9">
        <v>0.93300000000000005</v>
      </c>
      <c r="AU26" s="9">
        <v>0.92500000000000004</v>
      </c>
      <c r="AV26" s="9">
        <v>0.92300000000000004</v>
      </c>
      <c r="AW26" s="9">
        <v>0.92200000000000004</v>
      </c>
      <c r="AX26" s="9">
        <v>0.90700000000000003</v>
      </c>
      <c r="AY26" s="9">
        <v>0.90200000000000002</v>
      </c>
      <c r="AZ26" s="9">
        <v>0.89400000000000002</v>
      </c>
      <c r="BA26" s="9">
        <v>0.877</v>
      </c>
      <c r="BB26" s="9">
        <v>0.87</v>
      </c>
      <c r="BC26" s="9">
        <v>0.85599999999999998</v>
      </c>
      <c r="BD26" s="9">
        <v>0.84799999999999998</v>
      </c>
      <c r="BE26" s="9">
        <v>0.83</v>
      </c>
      <c r="BF26" s="9">
        <v>0.81100000000000005</v>
      </c>
      <c r="BG26" s="9">
        <v>0.79100000000000004</v>
      </c>
      <c r="BH26" s="9">
        <v>0.77700000000000002</v>
      </c>
      <c r="BI26" s="9">
        <v>0.749</v>
      </c>
      <c r="BJ26" s="9">
        <v>0.73</v>
      </c>
      <c r="BK26" s="9">
        <v>0.70099999999999996</v>
      </c>
      <c r="BL26" s="9">
        <v>0.67400000000000004</v>
      </c>
      <c r="BM26" s="9">
        <v>0.65</v>
      </c>
      <c r="BN26" s="9">
        <v>0.62</v>
      </c>
      <c r="BO26" s="9">
        <v>0.58799999999999997</v>
      </c>
      <c r="BP26" s="9">
        <v>0.56799999999999995</v>
      </c>
      <c r="BQ26" s="9">
        <v>0.53600000000000003</v>
      </c>
      <c r="BR26" s="9">
        <v>0.51800000000000002</v>
      </c>
      <c r="BS26" s="9">
        <v>0.495</v>
      </c>
      <c r="BT26" s="9">
        <v>0.46700000000000003</v>
      </c>
      <c r="BU26" s="9">
        <v>0.44500000000000001</v>
      </c>
      <c r="BV26" s="9">
        <v>0.436</v>
      </c>
      <c r="BW26" s="9">
        <v>0.41299999999999998</v>
      </c>
      <c r="BX26" s="9">
        <v>0.38600000000000001</v>
      </c>
      <c r="BY26" s="9">
        <v>0.36199999999999999</v>
      </c>
      <c r="BZ26" s="9">
        <v>0.34</v>
      </c>
      <c r="CA26" s="9">
        <v>0.32300000000000001</v>
      </c>
      <c r="CB26" s="9">
        <v>0.307</v>
      </c>
      <c r="CC26" s="9">
        <v>0.28899999999999998</v>
      </c>
      <c r="CD26" s="9">
        <v>0.27600000000000002</v>
      </c>
      <c r="CE26" s="9">
        <v>0.26600000000000001</v>
      </c>
      <c r="CF26" s="9">
        <v>0.25</v>
      </c>
      <c r="CG26" s="9">
        <v>0.23699999999999999</v>
      </c>
      <c r="CH26" s="9">
        <v>0.22600000000000001</v>
      </c>
      <c r="CI26" s="9">
        <v>0.216</v>
      </c>
      <c r="CJ26" s="9">
        <v>0.20699999999999999</v>
      </c>
      <c r="CK26" s="9">
        <v>0.2</v>
      </c>
      <c r="CL26" s="9">
        <v>0.193</v>
      </c>
      <c r="CM26" s="9">
        <v>0.189</v>
      </c>
      <c r="CN26" s="9">
        <v>0.18</v>
      </c>
      <c r="CO26" s="9">
        <v>0.17399999999999999</v>
      </c>
      <c r="CP26" s="9">
        <v>0.16800000000000001</v>
      </c>
      <c r="CQ26" s="9">
        <v>0.16</v>
      </c>
      <c r="CR26" s="9">
        <v>0.152</v>
      </c>
      <c r="CS26" s="9">
        <v>0.14599999999999999</v>
      </c>
      <c r="CT26" s="9">
        <v>0.13900000000000001</v>
      </c>
      <c r="CU26" s="9">
        <v>0.13800000000000001</v>
      </c>
      <c r="CV26" s="9">
        <v>0.127</v>
      </c>
      <c r="CW26" s="9">
        <v>0.128</v>
      </c>
      <c r="CX26" s="9">
        <v>0.12</v>
      </c>
      <c r="CY26" s="9">
        <v>0.11600000000000001</v>
      </c>
      <c r="CZ26" s="9">
        <v>0.112</v>
      </c>
      <c r="DA26" s="9">
        <v>0.106</v>
      </c>
      <c r="DB26" s="9">
        <v>0.104</v>
      </c>
      <c r="DC26" s="9">
        <v>9.9000000000000005E-2</v>
      </c>
      <c r="DD26" s="9">
        <v>9.5000000000000001E-2</v>
      </c>
      <c r="DE26" s="9">
        <v>8.7999999999999995E-2</v>
      </c>
      <c r="DF26" s="9">
        <v>7.8E-2</v>
      </c>
      <c r="DG26" s="9">
        <v>7.3999999999999996E-2</v>
      </c>
      <c r="DH26" s="9">
        <v>7.0999999999999994E-2</v>
      </c>
      <c r="DI26" s="9">
        <v>7.5999999999999998E-2</v>
      </c>
      <c r="DJ26" s="9">
        <v>7.0999999999999994E-2</v>
      </c>
      <c r="DK26" s="9">
        <v>6.9000000000000006E-2</v>
      </c>
      <c r="DL26" s="9">
        <v>7.3999999999999996E-2</v>
      </c>
      <c r="DM26" s="9">
        <v>7.3999999999999996E-2</v>
      </c>
      <c r="DN26" s="9">
        <v>7.5999999999999998E-2</v>
      </c>
      <c r="DO26" s="9">
        <v>7.1999999999999995E-2</v>
      </c>
      <c r="DP26" s="9">
        <v>7.3999999999999996E-2</v>
      </c>
      <c r="DQ26" s="9">
        <v>7.8E-2</v>
      </c>
      <c r="DR26" s="9">
        <v>0.08</v>
      </c>
      <c r="DS26" s="9">
        <v>7.5999999999999998E-2</v>
      </c>
      <c r="DT26" s="9">
        <v>7.8E-2</v>
      </c>
      <c r="DU26" s="9">
        <v>0.08</v>
      </c>
      <c r="DV26" s="9">
        <v>0.08</v>
      </c>
      <c r="DW26" s="9">
        <v>8.3000000000000004E-2</v>
      </c>
      <c r="DX26" s="9">
        <v>0.08</v>
      </c>
      <c r="DY26" s="9">
        <v>8.1000000000000003E-2</v>
      </c>
      <c r="DZ26" s="9">
        <v>8.1000000000000003E-2</v>
      </c>
      <c r="EA26" s="9">
        <v>8.1000000000000003E-2</v>
      </c>
      <c r="EB26" s="9">
        <v>8.5999999999999993E-2</v>
      </c>
      <c r="EC26" s="9">
        <v>0.08</v>
      </c>
      <c r="ED26" s="9">
        <v>7.9000000000000001E-2</v>
      </c>
      <c r="EE26" s="9">
        <v>8.3000000000000004E-2</v>
      </c>
      <c r="EF26" s="9">
        <v>8.3000000000000004E-2</v>
      </c>
      <c r="EG26" s="9">
        <v>7.8E-2</v>
      </c>
      <c r="EH26" s="9">
        <v>7.1999999999999995E-2</v>
      </c>
      <c r="EI26" s="9">
        <v>7.8E-2</v>
      </c>
      <c r="EJ26" s="9">
        <v>8.1000000000000003E-2</v>
      </c>
      <c r="EK26" s="9">
        <v>7.8E-2</v>
      </c>
      <c r="EL26" s="9">
        <v>0.08</v>
      </c>
      <c r="EM26" s="9">
        <v>8.5999999999999993E-2</v>
      </c>
      <c r="EN26" s="9">
        <v>8.5000000000000006E-2</v>
      </c>
      <c r="EO26" s="9">
        <v>8.1000000000000003E-2</v>
      </c>
      <c r="EP26" s="9">
        <v>8.5000000000000006E-2</v>
      </c>
      <c r="EQ26" s="9">
        <v>9.1999999999999998E-2</v>
      </c>
      <c r="ER26" s="9">
        <v>0.122</v>
      </c>
      <c r="ES26" s="9">
        <v>0.11600000000000001</v>
      </c>
      <c r="ET26" s="9">
        <v>0.104</v>
      </c>
      <c r="EU26" s="9">
        <v>0.09</v>
      </c>
      <c r="EV26" s="9">
        <v>7.3999999999999996E-2</v>
      </c>
      <c r="EW26" s="9">
        <v>6.8000000000000005E-2</v>
      </c>
      <c r="EX26" s="9">
        <v>7.3999999999999996E-2</v>
      </c>
      <c r="EY26" s="9">
        <v>7.3999999999999996E-2</v>
      </c>
      <c r="EZ26" s="9">
        <v>7.6999999999999999E-2</v>
      </c>
      <c r="FA26" s="9">
        <v>7.4999999999999997E-2</v>
      </c>
      <c r="FB26" s="9">
        <v>7.8E-2</v>
      </c>
      <c r="FC26" s="9">
        <v>7.4999999999999997E-2</v>
      </c>
      <c r="FD26" s="9">
        <v>7.4999999999999997E-2</v>
      </c>
      <c r="FE26" s="9">
        <v>7.6999999999999999E-2</v>
      </c>
      <c r="FF26" s="9">
        <v>7.5999999999999998E-2</v>
      </c>
      <c r="FG26" s="9">
        <v>8.1000000000000003E-2</v>
      </c>
      <c r="FH26" s="9">
        <v>7.8E-2</v>
      </c>
      <c r="FI26" s="9">
        <v>8.3000000000000004E-2</v>
      </c>
      <c r="FJ26" s="9">
        <v>7.8E-2</v>
      </c>
      <c r="FK26" s="9">
        <v>8.3000000000000004E-2</v>
      </c>
      <c r="FL26" s="9">
        <v>8.5000000000000006E-2</v>
      </c>
      <c r="FM26" s="9">
        <v>8.8999999999999996E-2</v>
      </c>
      <c r="FN26" s="9">
        <v>8.7999999999999995E-2</v>
      </c>
      <c r="FO26" s="9">
        <v>8.5000000000000006E-2</v>
      </c>
      <c r="FP26" s="9">
        <v>9.0999999999999998E-2</v>
      </c>
      <c r="FQ26" s="9">
        <v>8.6999999999999994E-2</v>
      </c>
      <c r="FR26" s="9">
        <v>8.3000000000000004E-2</v>
      </c>
      <c r="FS26" s="9">
        <v>8.5999999999999993E-2</v>
      </c>
      <c r="FT26" s="9">
        <v>8.7999999999999995E-2</v>
      </c>
      <c r="FU26" s="9">
        <v>8.7999999999999995E-2</v>
      </c>
      <c r="FV26" s="9">
        <v>8.7999999999999995E-2</v>
      </c>
      <c r="FW26" s="9">
        <v>8.5999999999999993E-2</v>
      </c>
      <c r="FX26" s="9">
        <v>8.4000000000000005E-2</v>
      </c>
      <c r="FY26" s="9">
        <v>8.3000000000000004E-2</v>
      </c>
      <c r="FZ26" s="9">
        <v>8.1000000000000003E-2</v>
      </c>
      <c r="GA26" s="9">
        <v>8.1000000000000003E-2</v>
      </c>
      <c r="GB26" s="9">
        <v>8.1000000000000003E-2</v>
      </c>
      <c r="GC26" s="9">
        <v>0.08</v>
      </c>
      <c r="GD26" s="9">
        <v>7.4999999999999997E-2</v>
      </c>
      <c r="GE26" s="9">
        <v>7.8E-2</v>
      </c>
      <c r="GF26" s="9">
        <v>7.2999999999999995E-2</v>
      </c>
      <c r="GG26" s="9">
        <v>7.8E-2</v>
      </c>
      <c r="GH26" s="9">
        <v>7.4999999999999997E-2</v>
      </c>
      <c r="GI26" s="9">
        <v>7.0999999999999994E-2</v>
      </c>
      <c r="GJ26" s="9">
        <v>7.1999999999999995E-2</v>
      </c>
      <c r="GK26" s="9">
        <v>6.4000000000000001E-2</v>
      </c>
      <c r="GL26" s="9">
        <v>6.6000000000000003E-2</v>
      </c>
      <c r="GM26" s="9">
        <v>6.6000000000000003E-2</v>
      </c>
      <c r="GN26" s="9">
        <v>6.3E-2</v>
      </c>
      <c r="GO26" s="9">
        <v>6.2E-2</v>
      </c>
      <c r="GP26" s="9">
        <v>5.8999999999999997E-2</v>
      </c>
      <c r="GQ26" s="9">
        <v>0.06</v>
      </c>
      <c r="GR26" s="9">
        <v>5.8000000000000003E-2</v>
      </c>
      <c r="GS26" s="9">
        <v>5.2999999999999999E-2</v>
      </c>
      <c r="GT26" s="9">
        <v>5.8999999999999997E-2</v>
      </c>
      <c r="GU26" s="9">
        <v>5.8000000000000003E-2</v>
      </c>
      <c r="GV26" s="9">
        <v>6.3E-2</v>
      </c>
      <c r="GW26" s="9">
        <v>6.2E-2</v>
      </c>
      <c r="GX26" s="9">
        <v>6.3E-2</v>
      </c>
      <c r="GY26" s="9">
        <v>6.3E-2</v>
      </c>
      <c r="GZ26" s="9">
        <v>6.2E-2</v>
      </c>
      <c r="HA26" s="9">
        <v>6.3E-2</v>
      </c>
      <c r="HB26" s="9">
        <v>6.5000000000000002E-2</v>
      </c>
      <c r="HC26" s="9">
        <v>6.9000000000000006E-2</v>
      </c>
      <c r="HD26" s="9">
        <v>6.4000000000000001E-2</v>
      </c>
      <c r="HE26" s="9">
        <v>7.0000000000000007E-2</v>
      </c>
      <c r="HF26" s="9">
        <v>7.2999999999999995E-2</v>
      </c>
      <c r="HG26" s="9">
        <v>7.0999999999999994E-2</v>
      </c>
      <c r="HH26" s="9">
        <v>7.5999999999999998E-2</v>
      </c>
      <c r="HI26" s="9">
        <v>7.4999999999999997E-2</v>
      </c>
      <c r="HJ26" s="9">
        <v>7.9000000000000001E-2</v>
      </c>
      <c r="HK26" s="9">
        <v>8.1000000000000003E-2</v>
      </c>
      <c r="HL26" s="9">
        <v>8.3000000000000004E-2</v>
      </c>
      <c r="HM26" s="9">
        <v>8.7999999999999995E-2</v>
      </c>
      <c r="HN26" s="9">
        <v>8.3000000000000004E-2</v>
      </c>
      <c r="HO26" s="9">
        <v>8.7999999999999995E-2</v>
      </c>
      <c r="HP26" s="9">
        <v>8.8999999999999996E-2</v>
      </c>
      <c r="HQ26" s="9">
        <v>8.5999999999999993E-2</v>
      </c>
      <c r="HR26" s="9">
        <v>8.8999999999999996E-2</v>
      </c>
      <c r="HS26" s="9">
        <v>8.8999999999999996E-2</v>
      </c>
      <c r="HT26" s="9">
        <v>0.09</v>
      </c>
      <c r="HU26" s="9">
        <v>8.8999999999999996E-2</v>
      </c>
      <c r="HV26" s="9">
        <v>8.7999999999999995E-2</v>
      </c>
      <c r="HW26" s="9">
        <v>0.09</v>
      </c>
      <c r="HX26" s="9">
        <v>8.5000000000000006E-2</v>
      </c>
      <c r="HY26" s="9">
        <v>8.5000000000000006E-2</v>
      </c>
      <c r="HZ26" s="9">
        <v>8.6999999999999994E-2</v>
      </c>
      <c r="IA26" s="9">
        <v>8.6999999999999994E-2</v>
      </c>
      <c r="IB26" s="9">
        <v>9.0999999999999998E-2</v>
      </c>
      <c r="IC26" s="9">
        <v>8.8999999999999996E-2</v>
      </c>
      <c r="ID26" s="10">
        <v>9.1999999999999998E-2</v>
      </c>
    </row>
    <row r="27" spans="2:238" x14ac:dyDescent="0.25">
      <c r="B27" s="8" t="s">
        <v>274</v>
      </c>
      <c r="C27" s="13" t="s">
        <v>275</v>
      </c>
      <c r="D27" s="8">
        <v>1.0349999999999999</v>
      </c>
      <c r="E27" s="9">
        <v>1.0860000000000001</v>
      </c>
      <c r="F27" s="9">
        <v>1.1060000000000001</v>
      </c>
      <c r="G27" s="9">
        <v>1.0740000000000001</v>
      </c>
      <c r="H27" s="9">
        <v>1.069</v>
      </c>
      <c r="I27" s="9">
        <v>1.0640000000000001</v>
      </c>
      <c r="J27" s="9">
        <v>1.0569999999999999</v>
      </c>
      <c r="K27" s="9">
        <v>1.0629999999999999</v>
      </c>
      <c r="L27" s="9">
        <v>1.0640000000000001</v>
      </c>
      <c r="M27" s="9">
        <v>1.07</v>
      </c>
      <c r="N27" s="9">
        <v>1.07</v>
      </c>
      <c r="O27" s="9">
        <v>1.06</v>
      </c>
      <c r="P27" s="9">
        <v>1.054</v>
      </c>
      <c r="Q27" s="9">
        <v>1.071</v>
      </c>
      <c r="R27" s="9">
        <v>1.0620000000000001</v>
      </c>
      <c r="S27" s="9">
        <v>1.056</v>
      </c>
      <c r="T27" s="9">
        <v>1.0509999999999999</v>
      </c>
      <c r="U27" s="9">
        <v>1.0549999999999999</v>
      </c>
      <c r="V27" s="9">
        <v>1.056</v>
      </c>
      <c r="W27" s="9">
        <v>1.0549999999999999</v>
      </c>
      <c r="X27" s="9">
        <v>1.056</v>
      </c>
      <c r="Y27" s="9">
        <v>1.0580000000000001</v>
      </c>
      <c r="Z27" s="9">
        <v>1.042</v>
      </c>
      <c r="AA27" s="9">
        <v>1.0429999999999999</v>
      </c>
      <c r="AB27" s="9">
        <v>1.046</v>
      </c>
      <c r="AC27" s="9">
        <v>1.0409999999999999</v>
      </c>
      <c r="AD27" s="9">
        <v>1.0349999999999999</v>
      </c>
      <c r="AE27" s="9">
        <v>1.0269999999999999</v>
      </c>
      <c r="AF27" s="9">
        <v>1.032</v>
      </c>
      <c r="AG27" s="9">
        <v>1.024</v>
      </c>
      <c r="AH27" s="9">
        <v>1.0209999999999999</v>
      </c>
      <c r="AI27" s="9">
        <v>1.028</v>
      </c>
      <c r="AJ27" s="9">
        <v>1.022</v>
      </c>
      <c r="AK27" s="9">
        <v>1.0029999999999999</v>
      </c>
      <c r="AL27" s="9">
        <v>1.0089999999999999</v>
      </c>
      <c r="AM27" s="9">
        <v>1</v>
      </c>
      <c r="AN27" s="9">
        <v>0.98799999999999999</v>
      </c>
      <c r="AO27" s="9">
        <v>1</v>
      </c>
      <c r="AP27" s="9">
        <v>0.98899999999999999</v>
      </c>
      <c r="AQ27" s="9">
        <v>0.98299999999999998</v>
      </c>
      <c r="AR27" s="9">
        <v>0.97599999999999998</v>
      </c>
      <c r="AS27" s="9">
        <v>0.95899999999999996</v>
      </c>
      <c r="AT27" s="9">
        <v>0.96099999999999997</v>
      </c>
      <c r="AU27" s="9">
        <v>0.95</v>
      </c>
      <c r="AV27" s="9">
        <v>0.94799999999999995</v>
      </c>
      <c r="AW27" s="9">
        <v>0.94</v>
      </c>
      <c r="AX27" s="9">
        <v>0.95599999999999996</v>
      </c>
      <c r="AY27" s="9">
        <v>0.93600000000000005</v>
      </c>
      <c r="AZ27" s="9">
        <v>0.92300000000000004</v>
      </c>
      <c r="BA27" s="9">
        <v>0.90900000000000003</v>
      </c>
      <c r="BB27" s="9">
        <v>0.91900000000000004</v>
      </c>
      <c r="BC27" s="9">
        <v>0.90700000000000003</v>
      </c>
      <c r="BD27" s="9">
        <v>0.90100000000000002</v>
      </c>
      <c r="BE27" s="9">
        <v>0.88400000000000001</v>
      </c>
      <c r="BF27" s="9">
        <v>0.88400000000000001</v>
      </c>
      <c r="BG27" s="9">
        <v>0.875</v>
      </c>
      <c r="BH27" s="9">
        <v>0.86799999999999999</v>
      </c>
      <c r="BI27" s="9">
        <v>0.86199999999999999</v>
      </c>
      <c r="BJ27" s="9">
        <v>0.85399999999999998</v>
      </c>
      <c r="BK27" s="9">
        <v>0.84099999999999997</v>
      </c>
      <c r="BL27" s="9">
        <v>0.83499999999999996</v>
      </c>
      <c r="BM27" s="9">
        <v>0.82399999999999995</v>
      </c>
      <c r="BN27" s="9">
        <v>0.81100000000000005</v>
      </c>
      <c r="BO27" s="9">
        <v>0.80300000000000005</v>
      </c>
      <c r="BP27" s="9">
        <v>0.80400000000000005</v>
      </c>
      <c r="BQ27" s="9">
        <v>0.79600000000000004</v>
      </c>
      <c r="BR27" s="9">
        <v>0.78500000000000003</v>
      </c>
      <c r="BS27" s="9">
        <v>0.79300000000000004</v>
      </c>
      <c r="BT27" s="9">
        <v>0.78300000000000003</v>
      </c>
      <c r="BU27" s="9">
        <v>0.77600000000000002</v>
      </c>
      <c r="BV27" s="9">
        <v>0.76600000000000001</v>
      </c>
      <c r="BW27" s="9">
        <v>0.75600000000000001</v>
      </c>
      <c r="BX27" s="9">
        <v>0.74299999999999999</v>
      </c>
      <c r="BY27" s="9">
        <v>0.73599999999999999</v>
      </c>
      <c r="BZ27" s="9">
        <v>0.72199999999999998</v>
      </c>
      <c r="CA27" s="9">
        <v>0.71599999999999997</v>
      </c>
      <c r="CB27" s="9">
        <v>0.70799999999999996</v>
      </c>
      <c r="CC27" s="9">
        <v>0.68899999999999995</v>
      </c>
      <c r="CD27" s="9">
        <v>0.67600000000000005</v>
      </c>
      <c r="CE27" s="9">
        <v>0.67</v>
      </c>
      <c r="CF27" s="9">
        <v>0.65100000000000002</v>
      </c>
      <c r="CG27" s="9">
        <v>0.64</v>
      </c>
      <c r="CH27" s="9">
        <v>0.63300000000000001</v>
      </c>
      <c r="CI27" s="9">
        <v>0.61599999999999999</v>
      </c>
      <c r="CJ27" s="9">
        <v>0.60399999999999998</v>
      </c>
      <c r="CK27" s="9">
        <v>0.59599999999999997</v>
      </c>
      <c r="CL27" s="9">
        <v>0.57999999999999996</v>
      </c>
      <c r="CM27" s="9">
        <v>0.57199999999999995</v>
      </c>
      <c r="CN27" s="9">
        <v>0.55600000000000005</v>
      </c>
      <c r="CO27" s="9">
        <v>0.54300000000000004</v>
      </c>
      <c r="CP27" s="9">
        <v>0.53100000000000003</v>
      </c>
      <c r="CQ27" s="9">
        <v>0.52</v>
      </c>
      <c r="CR27" s="9">
        <v>0.51300000000000001</v>
      </c>
      <c r="CS27" s="9">
        <v>0.50600000000000001</v>
      </c>
      <c r="CT27" s="9">
        <v>0.498</v>
      </c>
      <c r="CU27" s="9">
        <v>0.48799999999999999</v>
      </c>
      <c r="CV27" s="9">
        <v>0.47399999999999998</v>
      </c>
      <c r="CW27" s="9">
        <v>0.46899999999999997</v>
      </c>
      <c r="CX27" s="9">
        <v>0.46100000000000002</v>
      </c>
      <c r="CY27" s="9">
        <v>0.45600000000000002</v>
      </c>
      <c r="CZ27" s="9">
        <v>0.45</v>
      </c>
      <c r="DA27" s="9">
        <v>0.443</v>
      </c>
      <c r="DB27" s="9">
        <v>0.434</v>
      </c>
      <c r="DC27" s="9">
        <v>0.433</v>
      </c>
      <c r="DD27" s="9">
        <v>0.42399999999999999</v>
      </c>
      <c r="DE27" s="9">
        <v>0.42199999999999999</v>
      </c>
      <c r="DF27" s="9">
        <v>0.41199999999999998</v>
      </c>
      <c r="DG27" s="9">
        <v>0.40699999999999997</v>
      </c>
      <c r="DH27" s="9">
        <v>0.4</v>
      </c>
      <c r="DI27" s="9">
        <v>0.40200000000000002</v>
      </c>
      <c r="DJ27" s="9">
        <v>0.39300000000000002</v>
      </c>
      <c r="DK27" s="9">
        <v>0.38900000000000001</v>
      </c>
      <c r="DL27" s="9">
        <v>0.38800000000000001</v>
      </c>
      <c r="DM27" s="9">
        <v>0.38</v>
      </c>
      <c r="DN27" s="9">
        <v>0.377</v>
      </c>
      <c r="DO27" s="9">
        <v>0.36899999999999999</v>
      </c>
      <c r="DP27" s="9">
        <v>0.36599999999999999</v>
      </c>
      <c r="DQ27" s="9">
        <v>0.36199999999999999</v>
      </c>
      <c r="DR27" s="9">
        <v>0.36</v>
      </c>
      <c r="DS27" s="9">
        <v>0.35499999999999998</v>
      </c>
      <c r="DT27" s="9">
        <v>0.35</v>
      </c>
      <c r="DU27" s="9">
        <v>0.35</v>
      </c>
      <c r="DV27" s="9">
        <v>0.34399999999999997</v>
      </c>
      <c r="DW27" s="9">
        <v>0.34399999999999997</v>
      </c>
      <c r="DX27" s="9">
        <v>0.33800000000000002</v>
      </c>
      <c r="DY27" s="9">
        <v>0.33100000000000002</v>
      </c>
      <c r="DZ27" s="9">
        <v>0.32100000000000001</v>
      </c>
      <c r="EA27" s="9">
        <v>0.318</v>
      </c>
      <c r="EB27" s="9">
        <v>0.32200000000000001</v>
      </c>
      <c r="EC27" s="9">
        <v>0.315</v>
      </c>
      <c r="ED27" s="9">
        <v>0.315</v>
      </c>
      <c r="EE27" s="9">
        <v>0.316</v>
      </c>
      <c r="EF27" s="9">
        <v>0.315</v>
      </c>
      <c r="EG27" s="9">
        <v>0.309</v>
      </c>
      <c r="EH27" s="9">
        <v>0.30199999999999999</v>
      </c>
      <c r="EI27" s="9">
        <v>0.30399999999999999</v>
      </c>
      <c r="EJ27" s="9">
        <v>0.30499999999999999</v>
      </c>
      <c r="EK27" s="9">
        <v>0.30399999999999999</v>
      </c>
      <c r="EL27" s="9">
        <v>0.30499999999999999</v>
      </c>
      <c r="EM27" s="9">
        <v>0.30199999999999999</v>
      </c>
      <c r="EN27" s="9">
        <v>0.30199999999999999</v>
      </c>
      <c r="EO27" s="9">
        <v>0.29799999999999999</v>
      </c>
      <c r="EP27" s="9">
        <v>0.29599999999999999</v>
      </c>
      <c r="EQ27" s="9">
        <v>0.29799999999999999</v>
      </c>
      <c r="ER27" s="9">
        <v>0.29499999999999998</v>
      </c>
      <c r="ES27" s="9">
        <v>0.29799999999999999</v>
      </c>
      <c r="ET27" s="9">
        <v>0.3</v>
      </c>
      <c r="EU27" s="9">
        <v>0.29499999999999998</v>
      </c>
      <c r="EV27" s="9">
        <v>0.29899999999999999</v>
      </c>
      <c r="EW27" s="9">
        <v>0.29399999999999998</v>
      </c>
      <c r="EX27" s="9">
        <v>0.29299999999999998</v>
      </c>
      <c r="EY27" s="9">
        <v>0.29399999999999998</v>
      </c>
      <c r="EZ27" s="9">
        <v>0.28999999999999998</v>
      </c>
      <c r="FA27" s="9">
        <v>0.29399999999999998</v>
      </c>
      <c r="FB27" s="9">
        <v>0.29399999999999998</v>
      </c>
      <c r="FC27" s="9">
        <v>0.29199999999999998</v>
      </c>
      <c r="FD27" s="9">
        <v>0.28699999999999998</v>
      </c>
      <c r="FE27" s="9">
        <v>0.29199999999999998</v>
      </c>
      <c r="FF27" s="9">
        <v>0.29199999999999998</v>
      </c>
      <c r="FG27" s="9">
        <v>0.29099999999999998</v>
      </c>
      <c r="FH27" s="9">
        <v>0.28899999999999998</v>
      </c>
      <c r="FI27" s="9">
        <v>0.28799999999999998</v>
      </c>
      <c r="FJ27" s="9">
        <v>0.28199999999999997</v>
      </c>
      <c r="FK27" s="9">
        <v>0.28299999999999997</v>
      </c>
      <c r="FL27" s="9">
        <v>0.28399999999999997</v>
      </c>
      <c r="FM27" s="9">
        <v>0.28499999999999998</v>
      </c>
      <c r="FN27" s="9">
        <v>0.28199999999999997</v>
      </c>
      <c r="FO27" s="9">
        <v>0.27900000000000003</v>
      </c>
      <c r="FP27" s="9">
        <v>0.28100000000000003</v>
      </c>
      <c r="FQ27" s="9">
        <v>0.28000000000000003</v>
      </c>
      <c r="FR27" s="9">
        <v>0.27400000000000002</v>
      </c>
      <c r="FS27" s="9">
        <v>0.27500000000000002</v>
      </c>
      <c r="FT27" s="9">
        <v>0.27600000000000002</v>
      </c>
      <c r="FU27" s="9">
        <v>0.27500000000000002</v>
      </c>
      <c r="FV27" s="9">
        <v>0.27600000000000002</v>
      </c>
      <c r="FW27" s="9">
        <v>0.27900000000000003</v>
      </c>
      <c r="FX27" s="9">
        <v>0.27600000000000002</v>
      </c>
      <c r="FY27" s="9">
        <v>0.27800000000000002</v>
      </c>
      <c r="FZ27" s="9">
        <v>0.27100000000000002</v>
      </c>
      <c r="GA27" s="9">
        <v>0.27400000000000002</v>
      </c>
      <c r="GB27" s="9">
        <v>0.27100000000000002</v>
      </c>
      <c r="GC27" s="9">
        <v>0.27</v>
      </c>
      <c r="GD27" s="9">
        <v>0.26800000000000002</v>
      </c>
      <c r="GE27" s="9">
        <v>0.27200000000000002</v>
      </c>
      <c r="GF27" s="9">
        <v>0.26100000000000001</v>
      </c>
      <c r="GG27" s="9">
        <v>0.26600000000000001</v>
      </c>
      <c r="GH27" s="9">
        <v>0.26400000000000001</v>
      </c>
      <c r="GI27" s="9">
        <v>0.25600000000000001</v>
      </c>
      <c r="GJ27" s="9">
        <v>0.26300000000000001</v>
      </c>
      <c r="GK27" s="9">
        <v>0.25600000000000001</v>
      </c>
      <c r="GL27" s="9">
        <v>0.254</v>
      </c>
      <c r="GM27" s="9">
        <v>0.254</v>
      </c>
      <c r="GN27" s="9">
        <v>0.25</v>
      </c>
      <c r="GO27" s="9">
        <v>0.252</v>
      </c>
      <c r="GP27" s="9">
        <v>0.249</v>
      </c>
      <c r="GQ27" s="9">
        <v>0.246</v>
      </c>
      <c r="GR27" s="9">
        <v>0.247</v>
      </c>
      <c r="GS27" s="9">
        <v>0.24199999999999999</v>
      </c>
      <c r="GT27" s="9">
        <v>0.24199999999999999</v>
      </c>
      <c r="GU27" s="9">
        <v>0.24</v>
      </c>
      <c r="GV27" s="9">
        <v>0.23499999999999999</v>
      </c>
      <c r="GW27" s="9">
        <v>0.23499999999999999</v>
      </c>
      <c r="GX27" s="9">
        <v>0.23100000000000001</v>
      </c>
      <c r="GY27" s="9">
        <v>0.22800000000000001</v>
      </c>
      <c r="GZ27" s="9">
        <v>0.224</v>
      </c>
      <c r="HA27" s="9">
        <v>0.221</v>
      </c>
      <c r="HB27" s="9">
        <v>0.222</v>
      </c>
      <c r="HC27" s="9">
        <v>0.21299999999999999</v>
      </c>
      <c r="HD27" s="9">
        <v>0.20599999999999999</v>
      </c>
      <c r="HE27" s="9">
        <v>0.20799999999999999</v>
      </c>
      <c r="HF27" s="9">
        <v>0.2</v>
      </c>
      <c r="HG27" s="9">
        <v>0.19</v>
      </c>
      <c r="HH27" s="9">
        <v>0.189</v>
      </c>
      <c r="HI27" s="9">
        <v>0.17599999999999999</v>
      </c>
      <c r="HJ27" s="9">
        <v>0.16600000000000001</v>
      </c>
      <c r="HK27" s="9">
        <v>0.16200000000000001</v>
      </c>
      <c r="HL27" s="9">
        <v>0.157</v>
      </c>
      <c r="HM27" s="9">
        <v>0.158</v>
      </c>
      <c r="HN27" s="9">
        <v>0.15</v>
      </c>
      <c r="HO27" s="9">
        <v>0.158</v>
      </c>
      <c r="HP27" s="9">
        <v>0.158</v>
      </c>
      <c r="HQ27" s="9">
        <v>0.154</v>
      </c>
      <c r="HR27" s="9">
        <v>0.152</v>
      </c>
      <c r="HS27" s="9">
        <v>0.155</v>
      </c>
      <c r="HT27" s="9">
        <v>0.156</v>
      </c>
      <c r="HU27" s="9">
        <v>0.154</v>
      </c>
      <c r="HV27" s="9">
        <v>0.151</v>
      </c>
      <c r="HW27" s="9">
        <v>0.151</v>
      </c>
      <c r="HX27" s="9">
        <v>0.151</v>
      </c>
      <c r="HY27" s="9">
        <v>0.14499999999999999</v>
      </c>
      <c r="HZ27" s="9">
        <v>0.152</v>
      </c>
      <c r="IA27" s="9">
        <v>0.14699999999999999</v>
      </c>
      <c r="IB27" s="9">
        <v>0.152</v>
      </c>
      <c r="IC27" s="9">
        <v>0.14299999999999999</v>
      </c>
      <c r="ID27" s="10">
        <v>0.14699999999999999</v>
      </c>
    </row>
    <row r="28" spans="2:238" x14ac:dyDescent="0.25">
      <c r="B28" s="8" t="s">
        <v>276</v>
      </c>
      <c r="C28" s="13" t="s">
        <v>277</v>
      </c>
      <c r="D28" s="8">
        <v>1.111</v>
      </c>
      <c r="E28" s="9">
        <v>1.1220000000000001</v>
      </c>
      <c r="F28" s="9">
        <v>1.1279999999999999</v>
      </c>
      <c r="G28" s="9">
        <v>1.113</v>
      </c>
      <c r="H28" s="9">
        <v>1.1259999999999999</v>
      </c>
      <c r="I28" s="9">
        <v>1.1240000000000001</v>
      </c>
      <c r="J28" s="9">
        <v>1.119</v>
      </c>
      <c r="K28" s="9">
        <v>1.111</v>
      </c>
      <c r="L28" s="9">
        <v>1.1040000000000001</v>
      </c>
      <c r="M28" s="9">
        <v>1.117</v>
      </c>
      <c r="N28" s="9">
        <v>1.1080000000000001</v>
      </c>
      <c r="O28" s="9">
        <v>1.0920000000000001</v>
      </c>
      <c r="P28" s="9">
        <v>1.0980000000000001</v>
      </c>
      <c r="Q28" s="9">
        <v>1.091</v>
      </c>
      <c r="R28" s="9">
        <v>1.087</v>
      </c>
      <c r="S28" s="9">
        <v>1.0900000000000001</v>
      </c>
      <c r="T28" s="9">
        <v>1.0820000000000001</v>
      </c>
      <c r="U28" s="9">
        <v>1.0840000000000001</v>
      </c>
      <c r="V28" s="9">
        <v>1.0780000000000001</v>
      </c>
      <c r="W28" s="9">
        <v>1.0740000000000001</v>
      </c>
      <c r="X28" s="9">
        <v>1.0740000000000001</v>
      </c>
      <c r="Y28" s="9">
        <v>1.0669999999999999</v>
      </c>
      <c r="Z28" s="9">
        <v>1.0609999999999999</v>
      </c>
      <c r="AA28" s="9">
        <v>1.0589999999999999</v>
      </c>
      <c r="AB28" s="9">
        <v>1.0680000000000001</v>
      </c>
      <c r="AC28" s="9">
        <v>1.0680000000000001</v>
      </c>
      <c r="AD28" s="9">
        <v>1.0660000000000001</v>
      </c>
      <c r="AE28" s="9">
        <v>1.0509999999999999</v>
      </c>
      <c r="AF28" s="9">
        <v>1.052</v>
      </c>
      <c r="AG28" s="9">
        <v>1.0469999999999999</v>
      </c>
      <c r="AH28" s="9">
        <v>1.0449999999999999</v>
      </c>
      <c r="AI28" s="9">
        <v>1.0329999999999999</v>
      </c>
      <c r="AJ28" s="9">
        <v>1.026</v>
      </c>
      <c r="AK28" s="9">
        <v>1.0249999999999999</v>
      </c>
      <c r="AL28" s="9">
        <v>1.022</v>
      </c>
      <c r="AM28" s="9">
        <v>1.008</v>
      </c>
      <c r="AN28" s="9">
        <v>1.006</v>
      </c>
      <c r="AO28" s="9">
        <v>1.008</v>
      </c>
      <c r="AP28" s="9">
        <v>0.999</v>
      </c>
      <c r="AQ28" s="9">
        <v>1.0009999999999999</v>
      </c>
      <c r="AR28" s="9">
        <v>0.98099999999999998</v>
      </c>
      <c r="AS28" s="9">
        <v>0.97199999999999998</v>
      </c>
      <c r="AT28" s="9">
        <v>0.97299999999999998</v>
      </c>
      <c r="AU28" s="9">
        <v>0.96699999999999997</v>
      </c>
      <c r="AV28" s="9">
        <v>0.95199999999999996</v>
      </c>
      <c r="AW28" s="9">
        <v>0.95299999999999996</v>
      </c>
      <c r="AX28" s="9">
        <v>0.94699999999999995</v>
      </c>
      <c r="AY28" s="9">
        <v>0.94799999999999995</v>
      </c>
      <c r="AZ28" s="9">
        <v>0.93600000000000005</v>
      </c>
      <c r="BA28" s="9">
        <v>0.91900000000000004</v>
      </c>
      <c r="BB28" s="9">
        <v>0.91700000000000004</v>
      </c>
      <c r="BC28" s="9">
        <v>0.90500000000000003</v>
      </c>
      <c r="BD28" s="9">
        <v>0.90500000000000003</v>
      </c>
      <c r="BE28" s="9">
        <v>0.89</v>
      </c>
      <c r="BF28" s="9">
        <v>0.88</v>
      </c>
      <c r="BG28" s="9">
        <v>0.86699999999999999</v>
      </c>
      <c r="BH28" s="9">
        <v>0.86599999999999999</v>
      </c>
      <c r="BI28" s="9">
        <v>0.85299999999999998</v>
      </c>
      <c r="BJ28" s="9">
        <v>0.84399999999999997</v>
      </c>
      <c r="BK28" s="9">
        <v>0.83099999999999996</v>
      </c>
      <c r="BL28" s="9">
        <v>0.82099999999999995</v>
      </c>
      <c r="BM28" s="9">
        <v>0.81599999999999995</v>
      </c>
      <c r="BN28" s="9">
        <v>0.80500000000000005</v>
      </c>
      <c r="BO28" s="9">
        <v>0.79700000000000004</v>
      </c>
      <c r="BP28" s="9">
        <v>0.8</v>
      </c>
      <c r="BQ28" s="9">
        <v>0.79</v>
      </c>
      <c r="BR28" s="9">
        <v>0.78</v>
      </c>
      <c r="BS28" s="9">
        <v>0.76800000000000002</v>
      </c>
      <c r="BT28" s="9">
        <v>0.75700000000000001</v>
      </c>
      <c r="BU28" s="9">
        <v>0.746</v>
      </c>
      <c r="BV28" s="9">
        <v>0.74</v>
      </c>
      <c r="BW28" s="9">
        <v>0.72599999999999998</v>
      </c>
      <c r="BX28" s="9">
        <v>0.71399999999999997</v>
      </c>
      <c r="BY28" s="9">
        <v>0.70299999999999996</v>
      </c>
      <c r="BZ28" s="9">
        <v>0.68899999999999995</v>
      </c>
      <c r="CA28" s="9">
        <v>0.68200000000000005</v>
      </c>
      <c r="CB28" s="9">
        <v>0.67</v>
      </c>
      <c r="CC28" s="9">
        <v>0.65900000000000003</v>
      </c>
      <c r="CD28" s="9">
        <v>0.63800000000000001</v>
      </c>
      <c r="CE28" s="9">
        <v>0.629</v>
      </c>
      <c r="CF28" s="9">
        <v>0.625</v>
      </c>
      <c r="CG28" s="9">
        <v>0.61199999999999999</v>
      </c>
      <c r="CH28" s="9">
        <v>0.60499999999999998</v>
      </c>
      <c r="CI28" s="9">
        <v>0.59199999999999997</v>
      </c>
      <c r="CJ28" s="9">
        <v>0.58099999999999996</v>
      </c>
      <c r="CK28" s="9">
        <v>0.57499999999999996</v>
      </c>
      <c r="CL28" s="9">
        <v>0.56000000000000005</v>
      </c>
      <c r="CM28" s="9">
        <v>0.55700000000000005</v>
      </c>
      <c r="CN28" s="9">
        <v>0.54300000000000004</v>
      </c>
      <c r="CO28" s="9">
        <v>0.53300000000000003</v>
      </c>
      <c r="CP28" s="9">
        <v>0.52400000000000002</v>
      </c>
      <c r="CQ28" s="9">
        <v>0.51600000000000001</v>
      </c>
      <c r="CR28" s="9">
        <v>0.497</v>
      </c>
      <c r="CS28" s="9">
        <v>0.49199999999999999</v>
      </c>
      <c r="CT28" s="9">
        <v>0.48</v>
      </c>
      <c r="CU28" s="9">
        <v>0.47</v>
      </c>
      <c r="CV28" s="9">
        <v>0.45800000000000002</v>
      </c>
      <c r="CW28" s="9">
        <v>0.45400000000000001</v>
      </c>
      <c r="CX28" s="9">
        <v>0.44500000000000001</v>
      </c>
      <c r="CY28" s="9">
        <v>0.438</v>
      </c>
      <c r="CZ28" s="9">
        <v>0.42599999999999999</v>
      </c>
      <c r="DA28" s="9">
        <v>0.41699999999999998</v>
      </c>
      <c r="DB28" s="9">
        <v>0.41</v>
      </c>
      <c r="DC28" s="9">
        <v>0.4</v>
      </c>
      <c r="DD28" s="9">
        <v>0.39</v>
      </c>
      <c r="DE28" s="9">
        <v>0.38400000000000001</v>
      </c>
      <c r="DF28" s="9">
        <v>0.378</v>
      </c>
      <c r="DG28" s="9">
        <v>0.371</v>
      </c>
      <c r="DH28" s="9">
        <v>0.36799999999999999</v>
      </c>
      <c r="DI28" s="9">
        <v>0.36499999999999999</v>
      </c>
      <c r="DJ28" s="9">
        <v>0.35599999999999998</v>
      </c>
      <c r="DK28" s="9">
        <v>0.35199999999999998</v>
      </c>
      <c r="DL28" s="9">
        <v>0.34599999999999997</v>
      </c>
      <c r="DM28" s="9">
        <v>0.34200000000000003</v>
      </c>
      <c r="DN28" s="9">
        <v>0.33200000000000002</v>
      </c>
      <c r="DO28" s="9">
        <v>0.33100000000000002</v>
      </c>
      <c r="DP28" s="9">
        <v>0.32600000000000001</v>
      </c>
      <c r="DQ28" s="9">
        <v>0.32500000000000001</v>
      </c>
      <c r="DR28" s="9">
        <v>0.32300000000000001</v>
      </c>
      <c r="DS28" s="9">
        <v>0.314</v>
      </c>
      <c r="DT28" s="9">
        <v>0.31</v>
      </c>
      <c r="DU28" s="9">
        <v>0.314</v>
      </c>
      <c r="DV28" s="9">
        <v>0.30199999999999999</v>
      </c>
      <c r="DW28" s="9">
        <v>0.30599999999999999</v>
      </c>
      <c r="DX28" s="9">
        <v>0.29799999999999999</v>
      </c>
      <c r="DY28" s="9">
        <v>0.29899999999999999</v>
      </c>
      <c r="DZ28" s="9">
        <v>0.29399999999999998</v>
      </c>
      <c r="EA28" s="9">
        <v>0.29399999999999998</v>
      </c>
      <c r="EB28" s="9">
        <v>0.29599999999999999</v>
      </c>
      <c r="EC28" s="9">
        <v>0.28899999999999998</v>
      </c>
      <c r="ED28" s="9">
        <v>0.28899999999999998</v>
      </c>
      <c r="EE28" s="9">
        <v>0.29099999999999998</v>
      </c>
      <c r="EF28" s="9">
        <v>0.29099999999999998</v>
      </c>
      <c r="EG28" s="9">
        <v>0.28499999999999998</v>
      </c>
      <c r="EH28" s="9">
        <v>0.28100000000000003</v>
      </c>
      <c r="EI28" s="9">
        <v>0.28399999999999997</v>
      </c>
      <c r="EJ28" s="9">
        <v>0.28599999999999998</v>
      </c>
      <c r="EK28" s="9">
        <v>0.28399999999999997</v>
      </c>
      <c r="EL28" s="9">
        <v>0.28100000000000003</v>
      </c>
      <c r="EM28" s="9">
        <v>0.28000000000000003</v>
      </c>
      <c r="EN28" s="9">
        <v>0.27900000000000003</v>
      </c>
      <c r="EO28" s="9">
        <v>0.27700000000000002</v>
      </c>
      <c r="EP28" s="9">
        <v>0.27700000000000002</v>
      </c>
      <c r="EQ28" s="9">
        <v>0.27600000000000002</v>
      </c>
      <c r="ER28" s="9">
        <v>0.27500000000000002</v>
      </c>
      <c r="ES28" s="9">
        <v>0.28000000000000003</v>
      </c>
      <c r="ET28" s="9">
        <v>0.27600000000000002</v>
      </c>
      <c r="EU28" s="9">
        <v>0.27100000000000002</v>
      </c>
      <c r="EV28" s="9">
        <v>0.27800000000000002</v>
      </c>
      <c r="EW28" s="9">
        <v>0.27300000000000002</v>
      </c>
      <c r="EX28" s="9">
        <v>0.27600000000000002</v>
      </c>
      <c r="EY28" s="9">
        <v>0.27400000000000002</v>
      </c>
      <c r="EZ28" s="9">
        <v>0.27500000000000002</v>
      </c>
      <c r="FA28" s="9">
        <v>0.27</v>
      </c>
      <c r="FB28" s="9">
        <v>0.27100000000000002</v>
      </c>
      <c r="FC28" s="9">
        <v>0.27</v>
      </c>
      <c r="FD28" s="9">
        <v>0.27100000000000002</v>
      </c>
      <c r="FE28" s="9">
        <v>0.27</v>
      </c>
      <c r="FF28" s="9">
        <v>0.26900000000000002</v>
      </c>
      <c r="FG28" s="9">
        <v>0.26700000000000002</v>
      </c>
      <c r="FH28" s="9">
        <v>0.26100000000000001</v>
      </c>
      <c r="FI28" s="9">
        <v>0.26400000000000001</v>
      </c>
      <c r="FJ28" s="9">
        <v>0.26400000000000001</v>
      </c>
      <c r="FK28" s="9">
        <v>0.26100000000000001</v>
      </c>
      <c r="FL28" s="9">
        <v>0.26100000000000001</v>
      </c>
      <c r="FM28" s="9">
        <v>0.26</v>
      </c>
      <c r="FN28" s="9">
        <v>0.25700000000000001</v>
      </c>
      <c r="FO28" s="9">
        <v>0.254</v>
      </c>
      <c r="FP28" s="9">
        <v>0.25700000000000001</v>
      </c>
      <c r="FQ28" s="9">
        <v>0.251</v>
      </c>
      <c r="FR28" s="9">
        <v>0.25</v>
      </c>
      <c r="FS28" s="9">
        <v>0.246</v>
      </c>
      <c r="FT28" s="9">
        <v>0.245</v>
      </c>
      <c r="FU28" s="9">
        <v>0.24</v>
      </c>
      <c r="FV28" s="9">
        <v>0.24199999999999999</v>
      </c>
      <c r="FW28" s="9">
        <v>0.23799999999999999</v>
      </c>
      <c r="FX28" s="9">
        <v>0.23300000000000001</v>
      </c>
      <c r="FY28" s="9">
        <v>0.23400000000000001</v>
      </c>
      <c r="FZ28" s="9">
        <v>0.22900000000000001</v>
      </c>
      <c r="GA28" s="9">
        <v>0.22700000000000001</v>
      </c>
      <c r="GB28" s="9">
        <v>0.22</v>
      </c>
      <c r="GC28" s="9">
        <v>0.219</v>
      </c>
      <c r="GD28" s="9">
        <v>0.21299999999999999</v>
      </c>
      <c r="GE28" s="9">
        <v>0.21299999999999999</v>
      </c>
      <c r="GF28" s="9">
        <v>0.21299999999999999</v>
      </c>
      <c r="GG28" s="9">
        <v>0.21099999999999999</v>
      </c>
      <c r="GH28" s="9">
        <v>0.20699999999999999</v>
      </c>
      <c r="GI28" s="9">
        <v>0.20300000000000001</v>
      </c>
      <c r="GJ28" s="9">
        <v>0.20300000000000001</v>
      </c>
      <c r="GK28" s="9">
        <v>0.20100000000000001</v>
      </c>
      <c r="GL28" s="9">
        <v>0.2</v>
      </c>
      <c r="GM28" s="9">
        <v>0.193</v>
      </c>
      <c r="GN28" s="9">
        <v>0.186</v>
      </c>
      <c r="GO28" s="9">
        <v>0.186</v>
      </c>
      <c r="GP28" s="9">
        <v>0.184</v>
      </c>
      <c r="GQ28" s="9">
        <v>0.17599999999999999</v>
      </c>
      <c r="GR28" s="9">
        <v>0.17100000000000001</v>
      </c>
      <c r="GS28" s="9">
        <v>0.16700000000000001</v>
      </c>
      <c r="GT28" s="9">
        <v>0.17</v>
      </c>
      <c r="GU28" s="9">
        <v>0.161</v>
      </c>
      <c r="GV28" s="9">
        <v>0.158</v>
      </c>
      <c r="GW28" s="9">
        <v>0.156</v>
      </c>
      <c r="GX28" s="9">
        <v>0.153</v>
      </c>
      <c r="GY28" s="9">
        <v>0.14799999999999999</v>
      </c>
      <c r="GZ28" s="9">
        <v>0.14599999999999999</v>
      </c>
      <c r="HA28" s="9">
        <v>0.14199999999999999</v>
      </c>
      <c r="HB28" s="9">
        <v>0.14399999999999999</v>
      </c>
      <c r="HC28" s="9">
        <v>0.14199999999999999</v>
      </c>
      <c r="HD28" s="9">
        <v>0.13800000000000001</v>
      </c>
      <c r="HE28" s="9">
        <v>0.14099999999999999</v>
      </c>
      <c r="HF28" s="9">
        <v>0.14099999999999999</v>
      </c>
      <c r="HG28" s="9">
        <v>0.13700000000000001</v>
      </c>
      <c r="HH28" s="9">
        <v>0.13900000000000001</v>
      </c>
      <c r="HI28" s="9">
        <v>0.13900000000000001</v>
      </c>
      <c r="HJ28" s="9">
        <v>0.14000000000000001</v>
      </c>
      <c r="HK28" s="9">
        <v>0.13900000000000001</v>
      </c>
      <c r="HL28" s="9">
        <v>0.13700000000000001</v>
      </c>
      <c r="HM28" s="9">
        <v>0.13700000000000001</v>
      </c>
      <c r="HN28" s="9">
        <v>0.129</v>
      </c>
      <c r="HO28" s="9">
        <v>0.13800000000000001</v>
      </c>
      <c r="HP28" s="9">
        <v>0.13700000000000001</v>
      </c>
      <c r="HQ28" s="9">
        <v>0.13400000000000001</v>
      </c>
      <c r="HR28" s="9">
        <v>0.13600000000000001</v>
      </c>
      <c r="HS28" s="9">
        <v>0.13500000000000001</v>
      </c>
      <c r="HT28" s="9">
        <v>0.13500000000000001</v>
      </c>
      <c r="HU28" s="9">
        <v>0.13500000000000001</v>
      </c>
      <c r="HV28" s="9">
        <v>0.13300000000000001</v>
      </c>
      <c r="HW28" s="9">
        <v>0.13300000000000001</v>
      </c>
      <c r="HX28" s="9">
        <v>0.13200000000000001</v>
      </c>
      <c r="HY28" s="9">
        <v>0.13</v>
      </c>
      <c r="HZ28" s="9">
        <v>0.13300000000000001</v>
      </c>
      <c r="IA28" s="9">
        <v>0.13200000000000001</v>
      </c>
      <c r="IB28" s="9">
        <v>0.13300000000000001</v>
      </c>
      <c r="IC28" s="9">
        <v>0.125</v>
      </c>
      <c r="ID28" s="10">
        <v>0.123</v>
      </c>
    </row>
    <row r="29" spans="2:238" x14ac:dyDescent="0.25">
      <c r="B29" s="8" t="s">
        <v>278</v>
      </c>
      <c r="C29" s="13" t="s">
        <v>279</v>
      </c>
      <c r="D29" s="8">
        <v>1.1519999999999999</v>
      </c>
      <c r="E29" s="9">
        <v>1.151</v>
      </c>
      <c r="F29" s="9">
        <v>1.1539999999999999</v>
      </c>
      <c r="G29" s="9">
        <v>1.149</v>
      </c>
      <c r="H29" s="9">
        <v>1.137</v>
      </c>
      <c r="I29" s="9">
        <v>1.1279999999999999</v>
      </c>
      <c r="J29" s="9">
        <v>1.133</v>
      </c>
      <c r="K29" s="9">
        <v>1.123</v>
      </c>
      <c r="L29" s="9">
        <v>1.1140000000000001</v>
      </c>
      <c r="M29" s="9">
        <v>1.1279999999999999</v>
      </c>
      <c r="N29" s="9">
        <v>1.121</v>
      </c>
      <c r="O29" s="9">
        <v>1.1100000000000001</v>
      </c>
      <c r="P29" s="9">
        <v>1.1220000000000001</v>
      </c>
      <c r="Q29" s="9">
        <v>1.115</v>
      </c>
      <c r="R29" s="9">
        <v>1.1140000000000001</v>
      </c>
      <c r="S29" s="9">
        <v>1.115</v>
      </c>
      <c r="T29" s="9">
        <v>1.109</v>
      </c>
      <c r="U29" s="9">
        <v>1.1060000000000001</v>
      </c>
      <c r="V29" s="9">
        <v>1.111</v>
      </c>
      <c r="W29" s="9">
        <v>1.1040000000000001</v>
      </c>
      <c r="X29" s="9">
        <v>1.107</v>
      </c>
      <c r="Y29" s="9">
        <v>1.099</v>
      </c>
      <c r="Z29" s="9">
        <v>1.0980000000000001</v>
      </c>
      <c r="AA29" s="9">
        <v>1.101</v>
      </c>
      <c r="AB29" s="9">
        <v>1.0980000000000001</v>
      </c>
      <c r="AC29" s="9">
        <v>1.095</v>
      </c>
      <c r="AD29" s="9">
        <v>1.0920000000000001</v>
      </c>
      <c r="AE29" s="9">
        <v>1.0940000000000001</v>
      </c>
      <c r="AF29" s="9">
        <v>1.091</v>
      </c>
      <c r="AG29" s="9">
        <v>1.089</v>
      </c>
      <c r="AH29" s="9">
        <v>1.0900000000000001</v>
      </c>
      <c r="AI29" s="9">
        <v>1.0880000000000001</v>
      </c>
      <c r="AJ29" s="9">
        <v>1.0760000000000001</v>
      </c>
      <c r="AK29" s="9">
        <v>1.0589999999999999</v>
      </c>
      <c r="AL29" s="9">
        <v>1.0629999999999999</v>
      </c>
      <c r="AM29" s="9">
        <v>1.0620000000000001</v>
      </c>
      <c r="AN29" s="9">
        <v>1.0589999999999999</v>
      </c>
      <c r="AO29" s="9">
        <v>1.0609999999999999</v>
      </c>
      <c r="AP29" s="9">
        <v>1.0580000000000001</v>
      </c>
      <c r="AQ29" s="9">
        <v>1.0449999999999999</v>
      </c>
      <c r="AR29" s="9">
        <v>1.0329999999999999</v>
      </c>
      <c r="AS29" s="9">
        <v>1.036</v>
      </c>
      <c r="AT29" s="9">
        <v>1.026</v>
      </c>
      <c r="AU29" s="9">
        <v>1.0289999999999999</v>
      </c>
      <c r="AV29" s="9">
        <v>1.0189999999999999</v>
      </c>
      <c r="AW29" s="9">
        <v>1.026</v>
      </c>
      <c r="AX29" s="9">
        <v>1.0149999999999999</v>
      </c>
      <c r="AY29" s="9">
        <v>1.0189999999999999</v>
      </c>
      <c r="AZ29" s="9">
        <v>1.0149999999999999</v>
      </c>
      <c r="BA29" s="9">
        <v>1.0069999999999999</v>
      </c>
      <c r="BB29" s="9">
        <v>1.002</v>
      </c>
      <c r="BC29" s="9">
        <v>0.99</v>
      </c>
      <c r="BD29" s="9">
        <v>0.99099999999999999</v>
      </c>
      <c r="BE29" s="9">
        <v>0.98099999999999998</v>
      </c>
      <c r="BF29" s="9">
        <v>0.97899999999999998</v>
      </c>
      <c r="BG29" s="9">
        <v>0.97699999999999998</v>
      </c>
      <c r="BH29" s="9">
        <v>0.97499999999999998</v>
      </c>
      <c r="BI29" s="9">
        <v>0.96399999999999997</v>
      </c>
      <c r="BJ29" s="9">
        <v>0.96699999999999997</v>
      </c>
      <c r="BK29" s="9">
        <v>0.94699999999999995</v>
      </c>
      <c r="BL29" s="9">
        <v>0.94499999999999995</v>
      </c>
      <c r="BM29" s="9">
        <v>0.94299999999999995</v>
      </c>
      <c r="BN29" s="9">
        <v>0.93500000000000005</v>
      </c>
      <c r="BO29" s="9">
        <v>0.93200000000000005</v>
      </c>
      <c r="BP29" s="9">
        <v>0.94899999999999995</v>
      </c>
      <c r="BQ29" s="9">
        <v>0.93799999999999994</v>
      </c>
      <c r="BR29" s="9">
        <v>0.94699999999999995</v>
      </c>
      <c r="BS29" s="9">
        <v>0.94599999999999995</v>
      </c>
      <c r="BT29" s="9">
        <v>0.93799999999999994</v>
      </c>
      <c r="BU29" s="9">
        <v>0.93400000000000005</v>
      </c>
      <c r="BV29" s="9">
        <v>0.92700000000000005</v>
      </c>
      <c r="BW29" s="9">
        <v>0.91900000000000004</v>
      </c>
      <c r="BX29" s="9">
        <v>0.91</v>
      </c>
      <c r="BY29" s="9">
        <v>0.90500000000000003</v>
      </c>
      <c r="BZ29" s="9">
        <v>0.89200000000000002</v>
      </c>
      <c r="CA29" s="9">
        <v>0.87</v>
      </c>
      <c r="CB29" s="9">
        <v>0.86199999999999999</v>
      </c>
      <c r="CC29" s="9">
        <v>0.84599999999999997</v>
      </c>
      <c r="CD29" s="9">
        <v>0.83099999999999996</v>
      </c>
      <c r="CE29" s="9">
        <v>0.82399999999999995</v>
      </c>
      <c r="CF29" s="9">
        <v>0.81200000000000006</v>
      </c>
      <c r="CG29" s="9">
        <v>0.80800000000000005</v>
      </c>
      <c r="CH29" s="9">
        <v>0.79</v>
      </c>
      <c r="CI29" s="9">
        <v>0.77400000000000002</v>
      </c>
      <c r="CJ29" s="9">
        <v>0.76200000000000001</v>
      </c>
      <c r="CK29" s="9">
        <v>0.751</v>
      </c>
      <c r="CL29" s="9">
        <v>0.74099999999999999</v>
      </c>
      <c r="CM29" s="9">
        <v>0.74299999999999999</v>
      </c>
      <c r="CN29" s="9">
        <v>0.72499999999999998</v>
      </c>
      <c r="CO29" s="9">
        <v>0.71699999999999997</v>
      </c>
      <c r="CP29" s="9">
        <v>0.71199999999999997</v>
      </c>
      <c r="CQ29" s="9">
        <v>0.70599999999999996</v>
      </c>
      <c r="CR29" s="9">
        <v>0.69799999999999995</v>
      </c>
      <c r="CS29" s="9">
        <v>0.69</v>
      </c>
      <c r="CT29" s="9">
        <v>0.68899999999999995</v>
      </c>
      <c r="CU29" s="9">
        <v>0.67800000000000005</v>
      </c>
      <c r="CV29" s="9">
        <v>0.67100000000000004</v>
      </c>
      <c r="CW29" s="9">
        <v>0.66400000000000003</v>
      </c>
      <c r="CX29" s="9">
        <v>0.65400000000000003</v>
      </c>
      <c r="CY29" s="9">
        <v>0.65300000000000002</v>
      </c>
      <c r="CZ29" s="9">
        <v>0.64800000000000002</v>
      </c>
      <c r="DA29" s="9">
        <v>0.63700000000000001</v>
      </c>
      <c r="DB29" s="9">
        <v>0.63100000000000001</v>
      </c>
      <c r="DC29" s="9">
        <v>0.621</v>
      </c>
      <c r="DD29" s="9">
        <v>0.61799999999999999</v>
      </c>
      <c r="DE29" s="9">
        <v>0.61199999999999999</v>
      </c>
      <c r="DF29" s="9">
        <v>0.60699999999999998</v>
      </c>
      <c r="DG29" s="9">
        <v>0.6</v>
      </c>
      <c r="DH29" s="9">
        <v>0.58899999999999997</v>
      </c>
      <c r="DI29" s="9">
        <v>0.58799999999999997</v>
      </c>
      <c r="DJ29" s="9">
        <v>0.58199999999999996</v>
      </c>
      <c r="DK29" s="9">
        <v>0.57599999999999996</v>
      </c>
      <c r="DL29" s="9">
        <v>0.57499999999999996</v>
      </c>
      <c r="DM29" s="9">
        <v>0.56799999999999995</v>
      </c>
      <c r="DN29" s="9">
        <v>0.56200000000000006</v>
      </c>
      <c r="DO29" s="9">
        <v>0.55200000000000005</v>
      </c>
      <c r="DP29" s="9">
        <v>0.54700000000000004</v>
      </c>
      <c r="DQ29" s="9">
        <v>0.55100000000000005</v>
      </c>
      <c r="DR29" s="9">
        <v>0.54300000000000004</v>
      </c>
      <c r="DS29" s="9">
        <v>0.53700000000000003</v>
      </c>
      <c r="DT29" s="9">
        <v>0.53400000000000003</v>
      </c>
      <c r="DU29" s="9">
        <v>0.53</v>
      </c>
      <c r="DV29" s="9">
        <v>0.52300000000000002</v>
      </c>
      <c r="DW29" s="9">
        <v>0.52300000000000002</v>
      </c>
      <c r="DX29" s="9">
        <v>0.51900000000000002</v>
      </c>
      <c r="DY29" s="9">
        <v>0.51700000000000002</v>
      </c>
      <c r="DZ29" s="9">
        <v>0.51600000000000001</v>
      </c>
      <c r="EA29" s="9">
        <v>0.50900000000000001</v>
      </c>
      <c r="EB29" s="9">
        <v>0.51400000000000001</v>
      </c>
      <c r="EC29" s="9">
        <v>0.50600000000000001</v>
      </c>
      <c r="ED29" s="9">
        <v>0.504</v>
      </c>
      <c r="EE29" s="9">
        <v>0.502</v>
      </c>
      <c r="EF29" s="9">
        <v>0.499</v>
      </c>
      <c r="EG29" s="9">
        <v>0.48899999999999999</v>
      </c>
      <c r="EH29" s="9">
        <v>0.48599999999999999</v>
      </c>
      <c r="EI29" s="9">
        <v>0.48599999999999999</v>
      </c>
      <c r="EJ29" s="9">
        <v>0.48399999999999999</v>
      </c>
      <c r="EK29" s="9">
        <v>0.48399999999999999</v>
      </c>
      <c r="EL29" s="9">
        <v>0.47099999999999997</v>
      </c>
      <c r="EM29" s="9">
        <v>0.46899999999999997</v>
      </c>
      <c r="EN29" s="9">
        <v>0.47</v>
      </c>
      <c r="EO29" s="9">
        <v>0.46400000000000002</v>
      </c>
      <c r="EP29" s="9">
        <v>0.45900000000000002</v>
      </c>
      <c r="EQ29" s="9">
        <v>0.46200000000000002</v>
      </c>
      <c r="ER29" s="9">
        <v>0.45400000000000001</v>
      </c>
      <c r="ES29" s="9">
        <v>0.45900000000000002</v>
      </c>
      <c r="ET29" s="9">
        <v>0.45200000000000001</v>
      </c>
      <c r="EU29" s="9">
        <v>0.441</v>
      </c>
      <c r="EV29" s="9">
        <v>0.442</v>
      </c>
      <c r="EW29" s="9">
        <v>0.438</v>
      </c>
      <c r="EX29" s="9">
        <v>0.439</v>
      </c>
      <c r="EY29" s="9">
        <v>0.436</v>
      </c>
      <c r="EZ29" s="9">
        <v>0.433</v>
      </c>
      <c r="FA29" s="9">
        <v>0.42599999999999999</v>
      </c>
      <c r="FB29" s="9">
        <v>0.43</v>
      </c>
      <c r="FC29" s="9">
        <v>0.42199999999999999</v>
      </c>
      <c r="FD29" s="9">
        <v>0.42299999999999999</v>
      </c>
      <c r="FE29" s="9">
        <v>0.42</v>
      </c>
      <c r="FF29" s="9">
        <v>0.42</v>
      </c>
      <c r="FG29" s="9">
        <v>0.41399999999999998</v>
      </c>
      <c r="FH29" s="9">
        <v>0.41299999999999998</v>
      </c>
      <c r="FI29" s="9">
        <v>0.41499999999999998</v>
      </c>
      <c r="FJ29" s="9">
        <v>0.40600000000000003</v>
      </c>
      <c r="FK29" s="9">
        <v>0.40600000000000003</v>
      </c>
      <c r="FL29" s="9">
        <v>0.41</v>
      </c>
      <c r="FM29" s="9">
        <v>0.40500000000000003</v>
      </c>
      <c r="FN29" s="9">
        <v>0.40699999999999997</v>
      </c>
      <c r="FO29" s="9">
        <v>0.39600000000000002</v>
      </c>
      <c r="FP29" s="9">
        <v>0.4</v>
      </c>
      <c r="FQ29" s="9">
        <v>0.39600000000000002</v>
      </c>
      <c r="FR29" s="9">
        <v>0.39100000000000001</v>
      </c>
      <c r="FS29" s="9">
        <v>0.39300000000000002</v>
      </c>
      <c r="FT29" s="9">
        <v>0.38700000000000001</v>
      </c>
      <c r="FU29" s="9">
        <v>0.38800000000000001</v>
      </c>
      <c r="FV29" s="9">
        <v>0.38500000000000001</v>
      </c>
      <c r="FW29" s="9">
        <v>0.38500000000000001</v>
      </c>
      <c r="FX29" s="9">
        <v>0.38200000000000001</v>
      </c>
      <c r="FY29" s="9">
        <v>0.38100000000000001</v>
      </c>
      <c r="FZ29" s="9">
        <v>0.378</v>
      </c>
      <c r="GA29" s="9">
        <v>0.379</v>
      </c>
      <c r="GB29" s="9">
        <v>0.372</v>
      </c>
      <c r="GC29" s="9">
        <v>0.372</v>
      </c>
      <c r="GD29" s="9">
        <v>0.36799999999999999</v>
      </c>
      <c r="GE29" s="9">
        <v>0.36599999999999999</v>
      </c>
      <c r="GF29" s="9">
        <v>0.36499999999999999</v>
      </c>
      <c r="GG29" s="9">
        <v>0.36899999999999999</v>
      </c>
      <c r="GH29" s="9">
        <v>0.36199999999999999</v>
      </c>
      <c r="GI29" s="9">
        <v>0.36</v>
      </c>
      <c r="GJ29" s="9">
        <v>0.35899999999999999</v>
      </c>
      <c r="GK29" s="9">
        <v>0.35399999999999998</v>
      </c>
      <c r="GL29" s="9">
        <v>0.35399999999999998</v>
      </c>
      <c r="GM29" s="9">
        <v>0.34699999999999998</v>
      </c>
      <c r="GN29" s="9">
        <v>0.34799999999999998</v>
      </c>
      <c r="GO29" s="9">
        <v>0.34599999999999997</v>
      </c>
      <c r="GP29" s="9">
        <v>0.34699999999999998</v>
      </c>
      <c r="GQ29" s="9">
        <v>0.34100000000000003</v>
      </c>
      <c r="GR29" s="9">
        <v>0.34200000000000003</v>
      </c>
      <c r="GS29" s="9">
        <v>0.33500000000000002</v>
      </c>
      <c r="GT29" s="9">
        <v>0.33500000000000002</v>
      </c>
      <c r="GU29" s="9">
        <v>0.33400000000000002</v>
      </c>
      <c r="GV29" s="9">
        <v>0.32700000000000001</v>
      </c>
      <c r="GW29" s="9">
        <v>0.32900000000000001</v>
      </c>
      <c r="GX29" s="9">
        <v>0.32600000000000001</v>
      </c>
      <c r="GY29" s="9">
        <v>0.32400000000000001</v>
      </c>
      <c r="GZ29" s="9">
        <v>0.32400000000000001</v>
      </c>
      <c r="HA29" s="9">
        <v>0.31900000000000001</v>
      </c>
      <c r="HB29" s="9">
        <v>0.314</v>
      </c>
      <c r="HC29" s="9">
        <v>0.309</v>
      </c>
      <c r="HD29" s="9">
        <v>0.3</v>
      </c>
      <c r="HE29" s="9">
        <v>0.29399999999999998</v>
      </c>
      <c r="HF29" s="9">
        <v>0.28799999999999998</v>
      </c>
      <c r="HG29" s="9">
        <v>0.28199999999999997</v>
      </c>
      <c r="HH29" s="9">
        <v>0.27300000000000002</v>
      </c>
      <c r="HI29" s="9">
        <v>0.26600000000000001</v>
      </c>
      <c r="HJ29" s="9">
        <v>0.26</v>
      </c>
      <c r="HK29" s="9">
        <v>0.25700000000000001</v>
      </c>
      <c r="HL29" s="9">
        <v>0.253</v>
      </c>
      <c r="HM29" s="9">
        <v>0.255</v>
      </c>
      <c r="HN29" s="9">
        <v>0.246</v>
      </c>
      <c r="HO29" s="9">
        <v>0.248</v>
      </c>
      <c r="HP29" s="9">
        <v>0.251</v>
      </c>
      <c r="HQ29" s="9">
        <v>0.24299999999999999</v>
      </c>
      <c r="HR29" s="9">
        <v>0.245</v>
      </c>
      <c r="HS29" s="9">
        <v>0.248</v>
      </c>
      <c r="HT29" s="9">
        <v>0.24399999999999999</v>
      </c>
      <c r="HU29" s="9">
        <v>0.23699999999999999</v>
      </c>
      <c r="HV29" s="9">
        <v>0.23400000000000001</v>
      </c>
      <c r="HW29" s="9">
        <v>0.23599999999999999</v>
      </c>
      <c r="HX29" s="9">
        <v>0.22800000000000001</v>
      </c>
      <c r="HY29" s="9">
        <v>0.22700000000000001</v>
      </c>
      <c r="HZ29" s="9">
        <v>0.22700000000000001</v>
      </c>
      <c r="IA29" s="9">
        <v>0.222</v>
      </c>
      <c r="IB29" s="9">
        <v>0.224</v>
      </c>
      <c r="IC29" s="9">
        <v>0.22</v>
      </c>
      <c r="ID29" s="10">
        <v>0.218</v>
      </c>
    </row>
    <row r="30" spans="2:238" x14ac:dyDescent="0.25">
      <c r="B30" s="8" t="s">
        <v>280</v>
      </c>
      <c r="C30" s="13" t="s">
        <v>281</v>
      </c>
      <c r="D30" s="8">
        <v>1.131</v>
      </c>
      <c r="E30" s="9">
        <v>1.133</v>
      </c>
      <c r="F30" s="9">
        <v>1.131</v>
      </c>
      <c r="G30" s="9">
        <v>1.1240000000000001</v>
      </c>
      <c r="H30" s="9">
        <v>1.143</v>
      </c>
      <c r="I30" s="9">
        <v>1.1519999999999999</v>
      </c>
      <c r="J30" s="9">
        <v>1.149</v>
      </c>
      <c r="K30" s="9">
        <v>1.1439999999999999</v>
      </c>
      <c r="L30" s="9">
        <v>1.1459999999999999</v>
      </c>
      <c r="M30" s="9">
        <v>1.171</v>
      </c>
      <c r="N30" s="9">
        <v>1.1619999999999999</v>
      </c>
      <c r="O30" s="9">
        <v>1.151</v>
      </c>
      <c r="P30" s="9">
        <v>1.155</v>
      </c>
      <c r="Q30" s="9">
        <v>1.145</v>
      </c>
      <c r="R30" s="9">
        <v>1.1419999999999999</v>
      </c>
      <c r="S30" s="9">
        <v>1.139</v>
      </c>
      <c r="T30" s="9">
        <v>1.1200000000000001</v>
      </c>
      <c r="U30" s="9">
        <v>1.117</v>
      </c>
      <c r="V30" s="9">
        <v>1.1299999999999999</v>
      </c>
      <c r="W30" s="9">
        <v>1.1359999999999999</v>
      </c>
      <c r="X30" s="9">
        <v>1.121</v>
      </c>
      <c r="Y30" s="9">
        <v>1.1200000000000001</v>
      </c>
      <c r="Z30" s="9">
        <v>1.1080000000000001</v>
      </c>
      <c r="AA30" s="9">
        <v>1.1060000000000001</v>
      </c>
      <c r="AB30" s="9">
        <v>1.1040000000000001</v>
      </c>
      <c r="AC30" s="9">
        <v>1.105</v>
      </c>
      <c r="AD30" s="9">
        <v>1.0940000000000001</v>
      </c>
      <c r="AE30" s="9">
        <v>1.087</v>
      </c>
      <c r="AF30" s="9">
        <v>1.091</v>
      </c>
      <c r="AG30" s="9">
        <v>1.089</v>
      </c>
      <c r="AH30" s="9">
        <v>1.0820000000000001</v>
      </c>
      <c r="AI30" s="9">
        <v>1.0740000000000001</v>
      </c>
      <c r="AJ30" s="9">
        <v>1.07</v>
      </c>
      <c r="AK30" s="9">
        <v>1.0529999999999999</v>
      </c>
      <c r="AL30" s="9">
        <v>1.0609999999999999</v>
      </c>
      <c r="AM30" s="9">
        <v>1.0529999999999999</v>
      </c>
      <c r="AN30" s="9">
        <v>1.0449999999999999</v>
      </c>
      <c r="AO30" s="9">
        <v>1.0449999999999999</v>
      </c>
      <c r="AP30" s="9">
        <v>1.048</v>
      </c>
      <c r="AQ30" s="9">
        <v>1.03</v>
      </c>
      <c r="AR30" s="9">
        <v>1.018</v>
      </c>
      <c r="AS30" s="9">
        <v>1.006</v>
      </c>
      <c r="AT30" s="9">
        <v>1.0049999999999999</v>
      </c>
      <c r="AU30" s="9">
        <v>1</v>
      </c>
      <c r="AV30" s="9">
        <v>0.98199999999999998</v>
      </c>
      <c r="AW30" s="9">
        <v>0.98199999999999998</v>
      </c>
      <c r="AX30" s="9">
        <v>0.96899999999999997</v>
      </c>
      <c r="AY30" s="9">
        <v>0.96099999999999997</v>
      </c>
      <c r="AZ30" s="9">
        <v>0.95</v>
      </c>
      <c r="BA30" s="9">
        <v>0.93200000000000005</v>
      </c>
      <c r="BB30" s="9">
        <v>0.92400000000000004</v>
      </c>
      <c r="BC30" s="9">
        <v>0.90100000000000002</v>
      </c>
      <c r="BD30" s="9">
        <v>0.88600000000000001</v>
      </c>
      <c r="BE30" s="9">
        <v>0.86599999999999999</v>
      </c>
      <c r="BF30" s="9">
        <v>0.84399999999999997</v>
      </c>
      <c r="BG30" s="9">
        <v>0.82299999999999995</v>
      </c>
      <c r="BH30" s="9">
        <v>0.79200000000000004</v>
      </c>
      <c r="BI30" s="9">
        <v>0.75700000000000001</v>
      </c>
      <c r="BJ30" s="9">
        <v>0.73299999999999998</v>
      </c>
      <c r="BK30" s="9">
        <v>0.68899999999999995</v>
      </c>
      <c r="BL30" s="9">
        <v>0.66500000000000004</v>
      </c>
      <c r="BM30" s="9">
        <v>0.63300000000000001</v>
      </c>
      <c r="BN30" s="9">
        <v>0.59799999999999998</v>
      </c>
      <c r="BO30" s="9">
        <v>0.56299999999999994</v>
      </c>
      <c r="BP30" s="9">
        <v>0.54</v>
      </c>
      <c r="BQ30" s="9">
        <v>0.51</v>
      </c>
      <c r="BR30" s="9">
        <v>0.48399999999999999</v>
      </c>
      <c r="BS30" s="9">
        <v>0.45400000000000001</v>
      </c>
      <c r="BT30" s="9">
        <v>0.42599999999999999</v>
      </c>
      <c r="BU30" s="9">
        <v>0.4</v>
      </c>
      <c r="BV30" s="9">
        <v>0.377</v>
      </c>
      <c r="BW30" s="9">
        <v>0.35599999999999998</v>
      </c>
      <c r="BX30" s="9">
        <v>0.34399999999999997</v>
      </c>
      <c r="BY30" s="9">
        <v>0.32900000000000001</v>
      </c>
      <c r="BZ30" s="9">
        <v>0.30399999999999999</v>
      </c>
      <c r="CA30" s="9">
        <v>0.29799999999999999</v>
      </c>
      <c r="CB30" s="9">
        <v>0.28499999999999998</v>
      </c>
      <c r="CC30" s="9">
        <v>0.27300000000000002</v>
      </c>
      <c r="CD30" s="9">
        <v>0.26200000000000001</v>
      </c>
      <c r="CE30" s="9">
        <v>0.252</v>
      </c>
      <c r="CF30" s="9">
        <v>0.24</v>
      </c>
      <c r="CG30" s="9">
        <v>0.23499999999999999</v>
      </c>
      <c r="CH30" s="9">
        <v>0.22500000000000001</v>
      </c>
      <c r="CI30" s="9">
        <v>0.215</v>
      </c>
      <c r="CJ30" s="9">
        <v>0.20699999999999999</v>
      </c>
      <c r="CK30" s="9">
        <v>0.2</v>
      </c>
      <c r="CL30" s="9">
        <v>0.19600000000000001</v>
      </c>
      <c r="CM30" s="9">
        <v>0.191</v>
      </c>
      <c r="CN30" s="9">
        <v>0.184</v>
      </c>
      <c r="CO30" s="9">
        <v>0.17799999999999999</v>
      </c>
      <c r="CP30" s="9">
        <v>0.17799999999999999</v>
      </c>
      <c r="CQ30" s="9">
        <v>0.17599999999999999</v>
      </c>
      <c r="CR30" s="9">
        <v>0.17199999999999999</v>
      </c>
      <c r="CS30" s="9">
        <v>0.16800000000000001</v>
      </c>
      <c r="CT30" s="9">
        <v>0.16200000000000001</v>
      </c>
      <c r="CU30" s="9">
        <v>0.16500000000000001</v>
      </c>
      <c r="CV30" s="9">
        <v>0.158</v>
      </c>
      <c r="CW30" s="9">
        <v>0.159</v>
      </c>
      <c r="CX30" s="9">
        <v>0.153</v>
      </c>
      <c r="CY30" s="9">
        <v>0.156</v>
      </c>
      <c r="CZ30" s="9">
        <v>0.14899999999999999</v>
      </c>
      <c r="DA30" s="9">
        <v>0.14899999999999999</v>
      </c>
      <c r="DB30" s="9">
        <v>0.14699999999999999</v>
      </c>
      <c r="DC30" s="9">
        <v>0.14399999999999999</v>
      </c>
      <c r="DD30" s="9">
        <v>0.14399999999999999</v>
      </c>
      <c r="DE30" s="9">
        <v>0.14000000000000001</v>
      </c>
      <c r="DF30" s="9">
        <v>0.13600000000000001</v>
      </c>
      <c r="DG30" s="9">
        <v>0.13600000000000001</v>
      </c>
      <c r="DH30" s="9">
        <v>0.13500000000000001</v>
      </c>
      <c r="DI30" s="9">
        <v>0.13600000000000001</v>
      </c>
      <c r="DJ30" s="9">
        <v>0.128</v>
      </c>
      <c r="DK30" s="9">
        <v>0.13</v>
      </c>
      <c r="DL30" s="9">
        <v>0.13200000000000001</v>
      </c>
      <c r="DM30" s="9">
        <v>0.124</v>
      </c>
      <c r="DN30" s="9">
        <v>0.12</v>
      </c>
      <c r="DO30" s="9">
        <v>0.113</v>
      </c>
      <c r="DP30" s="9">
        <v>0.107</v>
      </c>
      <c r="DQ30" s="9">
        <v>0.10299999999999999</v>
      </c>
      <c r="DR30" s="9">
        <v>0.10199999999999999</v>
      </c>
      <c r="DS30" s="9">
        <v>0.104</v>
      </c>
      <c r="DT30" s="9">
        <v>9.1999999999999998E-2</v>
      </c>
      <c r="DU30" s="9">
        <v>0.1</v>
      </c>
      <c r="DV30" s="9">
        <v>9.1999999999999998E-2</v>
      </c>
      <c r="DW30" s="9">
        <v>0.1</v>
      </c>
      <c r="DX30" s="9">
        <v>9.6000000000000002E-2</v>
      </c>
      <c r="DY30" s="9">
        <v>9.9000000000000005E-2</v>
      </c>
      <c r="DZ30" s="9">
        <v>9.5000000000000001E-2</v>
      </c>
      <c r="EA30" s="9">
        <v>9.7000000000000003E-2</v>
      </c>
      <c r="EB30" s="9">
        <v>0.1</v>
      </c>
      <c r="EC30" s="9">
        <v>9.2999999999999999E-2</v>
      </c>
      <c r="ED30" s="9">
        <v>9.1999999999999998E-2</v>
      </c>
      <c r="EE30" s="9">
        <v>9.8000000000000004E-2</v>
      </c>
      <c r="EF30" s="9">
        <v>9.5000000000000001E-2</v>
      </c>
      <c r="EG30" s="9">
        <v>0.09</v>
      </c>
      <c r="EH30" s="9">
        <v>8.5000000000000006E-2</v>
      </c>
      <c r="EI30" s="9">
        <v>9.0999999999999998E-2</v>
      </c>
      <c r="EJ30" s="9">
        <v>8.8999999999999996E-2</v>
      </c>
      <c r="EK30" s="9">
        <v>8.7999999999999995E-2</v>
      </c>
      <c r="EL30" s="9">
        <v>8.5000000000000006E-2</v>
      </c>
      <c r="EM30" s="9">
        <v>8.7999999999999995E-2</v>
      </c>
      <c r="EN30" s="9">
        <v>8.7999999999999995E-2</v>
      </c>
      <c r="EO30" s="9">
        <v>8.7999999999999995E-2</v>
      </c>
      <c r="EP30" s="9">
        <v>8.6999999999999994E-2</v>
      </c>
      <c r="EQ30" s="9">
        <v>8.8999999999999996E-2</v>
      </c>
      <c r="ER30" s="9">
        <v>8.7999999999999995E-2</v>
      </c>
      <c r="ES30" s="9">
        <v>9.2999999999999999E-2</v>
      </c>
      <c r="ET30" s="9">
        <v>9.4E-2</v>
      </c>
      <c r="EU30" s="9">
        <v>8.8999999999999996E-2</v>
      </c>
      <c r="EV30" s="9">
        <v>9.0999999999999998E-2</v>
      </c>
      <c r="EW30" s="9">
        <v>8.5000000000000006E-2</v>
      </c>
      <c r="EX30" s="9">
        <v>8.7999999999999995E-2</v>
      </c>
      <c r="EY30" s="9">
        <v>8.3000000000000004E-2</v>
      </c>
      <c r="EZ30" s="9">
        <v>8.2000000000000003E-2</v>
      </c>
      <c r="FA30" s="9">
        <v>0.08</v>
      </c>
      <c r="FB30" s="9">
        <v>8.1000000000000003E-2</v>
      </c>
      <c r="FC30" s="9">
        <v>7.6999999999999999E-2</v>
      </c>
      <c r="FD30" s="9">
        <v>7.9000000000000001E-2</v>
      </c>
      <c r="FE30" s="9">
        <v>0.08</v>
      </c>
      <c r="FF30" s="9">
        <v>7.4999999999999997E-2</v>
      </c>
      <c r="FG30" s="9">
        <v>7.5999999999999998E-2</v>
      </c>
      <c r="FH30" s="9">
        <v>7.2999999999999995E-2</v>
      </c>
      <c r="FI30" s="9">
        <v>7.4999999999999997E-2</v>
      </c>
      <c r="FJ30" s="9">
        <v>6.9000000000000006E-2</v>
      </c>
      <c r="FK30" s="9">
        <v>7.3999999999999996E-2</v>
      </c>
      <c r="FL30" s="9">
        <v>7.4999999999999997E-2</v>
      </c>
      <c r="FM30" s="9">
        <v>7.6999999999999999E-2</v>
      </c>
      <c r="FN30" s="9">
        <v>7.6999999999999999E-2</v>
      </c>
      <c r="FO30" s="9">
        <v>7.5999999999999998E-2</v>
      </c>
      <c r="FP30" s="9">
        <v>8.2000000000000003E-2</v>
      </c>
      <c r="FQ30" s="9">
        <v>0.08</v>
      </c>
      <c r="FR30" s="9">
        <v>7.8E-2</v>
      </c>
      <c r="FS30" s="9">
        <v>8.4000000000000005E-2</v>
      </c>
      <c r="FT30" s="9">
        <v>0.08</v>
      </c>
      <c r="FU30" s="9">
        <v>8.5999999999999993E-2</v>
      </c>
      <c r="FV30" s="9">
        <v>8.5999999999999993E-2</v>
      </c>
      <c r="FW30" s="9">
        <v>8.6999999999999994E-2</v>
      </c>
      <c r="FX30" s="9">
        <v>9.5000000000000001E-2</v>
      </c>
      <c r="FY30" s="9">
        <v>9.0999999999999998E-2</v>
      </c>
      <c r="FZ30" s="9">
        <v>8.7999999999999995E-2</v>
      </c>
      <c r="GA30" s="9">
        <v>9.2999999999999999E-2</v>
      </c>
      <c r="GB30" s="9">
        <v>9.6000000000000002E-2</v>
      </c>
      <c r="GC30" s="9">
        <v>9.5000000000000001E-2</v>
      </c>
      <c r="GD30" s="9">
        <v>9.2999999999999999E-2</v>
      </c>
      <c r="GE30" s="9">
        <v>9.4E-2</v>
      </c>
      <c r="GF30" s="9">
        <v>9.4E-2</v>
      </c>
      <c r="GG30" s="9">
        <v>9.6000000000000002E-2</v>
      </c>
      <c r="GH30" s="9">
        <v>9.0999999999999998E-2</v>
      </c>
      <c r="GI30" s="9">
        <v>9.1999999999999998E-2</v>
      </c>
      <c r="GJ30" s="9">
        <v>9.0999999999999998E-2</v>
      </c>
      <c r="GK30" s="9">
        <v>9.2999999999999999E-2</v>
      </c>
      <c r="GL30" s="9">
        <v>9.4E-2</v>
      </c>
      <c r="GM30" s="9">
        <v>9.1999999999999998E-2</v>
      </c>
      <c r="GN30" s="9">
        <v>8.7999999999999995E-2</v>
      </c>
      <c r="GO30" s="9">
        <v>9.1999999999999998E-2</v>
      </c>
      <c r="GP30" s="9">
        <v>8.7999999999999995E-2</v>
      </c>
      <c r="GQ30" s="9">
        <v>9.5000000000000001E-2</v>
      </c>
      <c r="GR30" s="9">
        <v>9.5000000000000001E-2</v>
      </c>
      <c r="GS30" s="9">
        <v>9.4E-2</v>
      </c>
      <c r="GT30" s="9">
        <v>9.2999999999999999E-2</v>
      </c>
      <c r="GU30" s="9">
        <v>9.6000000000000002E-2</v>
      </c>
      <c r="GV30" s="9">
        <v>9.1999999999999998E-2</v>
      </c>
      <c r="GW30" s="9">
        <v>9.8000000000000004E-2</v>
      </c>
      <c r="GX30" s="9">
        <v>9.8000000000000004E-2</v>
      </c>
      <c r="GY30" s="9">
        <v>9.4E-2</v>
      </c>
      <c r="GZ30" s="9">
        <v>9.4E-2</v>
      </c>
      <c r="HA30" s="9">
        <v>9.5000000000000001E-2</v>
      </c>
      <c r="HB30" s="9">
        <v>0.1</v>
      </c>
      <c r="HC30" s="9">
        <v>0.1</v>
      </c>
      <c r="HD30" s="9">
        <v>9.1999999999999998E-2</v>
      </c>
      <c r="HE30" s="9">
        <v>9.5000000000000001E-2</v>
      </c>
      <c r="HF30" s="9">
        <v>9.1999999999999998E-2</v>
      </c>
      <c r="HG30" s="9">
        <v>8.6999999999999994E-2</v>
      </c>
      <c r="HH30" s="9">
        <v>8.5000000000000006E-2</v>
      </c>
      <c r="HI30" s="9">
        <v>8.5000000000000006E-2</v>
      </c>
      <c r="HJ30" s="9">
        <v>8.5000000000000006E-2</v>
      </c>
      <c r="HK30" s="9">
        <v>8.6999999999999994E-2</v>
      </c>
      <c r="HL30" s="9">
        <v>8.6999999999999994E-2</v>
      </c>
      <c r="HM30" s="9">
        <v>9.4E-2</v>
      </c>
      <c r="HN30" s="9">
        <v>8.6999999999999994E-2</v>
      </c>
      <c r="HO30" s="9">
        <v>9.5000000000000001E-2</v>
      </c>
      <c r="HP30" s="9">
        <v>9.7000000000000003E-2</v>
      </c>
      <c r="HQ30" s="9">
        <v>9.5000000000000001E-2</v>
      </c>
      <c r="HR30" s="9">
        <v>9.8000000000000004E-2</v>
      </c>
      <c r="HS30" s="9">
        <v>0.10100000000000001</v>
      </c>
      <c r="HT30" s="9">
        <v>0.106</v>
      </c>
      <c r="HU30" s="9">
        <v>0.105</v>
      </c>
      <c r="HV30" s="9">
        <v>0.10199999999999999</v>
      </c>
      <c r="HW30" s="9">
        <v>0.107</v>
      </c>
      <c r="HX30" s="9">
        <v>0.105</v>
      </c>
      <c r="HY30" s="9">
        <v>0.106</v>
      </c>
      <c r="HZ30" s="9">
        <v>0.108</v>
      </c>
      <c r="IA30" s="9">
        <v>0.104</v>
      </c>
      <c r="IB30" s="9">
        <v>0.108</v>
      </c>
      <c r="IC30" s="9">
        <v>0.10100000000000001</v>
      </c>
      <c r="ID30" s="10">
        <v>0.104</v>
      </c>
    </row>
    <row r="31" spans="2:238" x14ac:dyDescent="0.25">
      <c r="B31" s="8" t="s">
        <v>282</v>
      </c>
      <c r="C31" s="13" t="s">
        <v>283</v>
      </c>
      <c r="D31" s="8">
        <v>1.139</v>
      </c>
      <c r="E31" s="9">
        <v>1.173</v>
      </c>
      <c r="F31" s="9">
        <v>1.171</v>
      </c>
      <c r="G31" s="9">
        <v>1.18</v>
      </c>
      <c r="H31" s="9">
        <v>1.157</v>
      </c>
      <c r="I31" s="9">
        <v>1.169</v>
      </c>
      <c r="J31" s="9">
        <v>1.173</v>
      </c>
      <c r="K31" s="9">
        <v>1.1679999999999999</v>
      </c>
      <c r="L31" s="9">
        <v>1.1599999999999999</v>
      </c>
      <c r="M31" s="9">
        <v>1.171</v>
      </c>
      <c r="N31" s="9">
        <v>1.1619999999999999</v>
      </c>
      <c r="O31" s="9">
        <v>1.159</v>
      </c>
      <c r="P31" s="9">
        <v>1.17</v>
      </c>
      <c r="Q31" s="9">
        <v>1.169</v>
      </c>
      <c r="R31" s="9">
        <v>1.153</v>
      </c>
      <c r="S31" s="9">
        <v>1.1599999999999999</v>
      </c>
      <c r="T31" s="9">
        <v>1.17</v>
      </c>
      <c r="U31" s="9">
        <v>1.153</v>
      </c>
      <c r="V31" s="9">
        <v>1.1399999999999999</v>
      </c>
      <c r="W31" s="9">
        <v>1.137</v>
      </c>
      <c r="X31" s="9">
        <v>1.1359999999999999</v>
      </c>
      <c r="Y31" s="9">
        <v>1.143</v>
      </c>
      <c r="Z31" s="9">
        <v>1.1339999999999999</v>
      </c>
      <c r="AA31" s="9">
        <v>1.1339999999999999</v>
      </c>
      <c r="AB31" s="9">
        <v>1.141</v>
      </c>
      <c r="AC31" s="9">
        <v>1.135</v>
      </c>
      <c r="AD31" s="9">
        <v>1.127</v>
      </c>
      <c r="AE31" s="9">
        <v>1.1140000000000001</v>
      </c>
      <c r="AF31" s="9">
        <v>1.109</v>
      </c>
      <c r="AG31" s="9">
        <v>1.0960000000000001</v>
      </c>
      <c r="AH31" s="9">
        <v>1.0920000000000001</v>
      </c>
      <c r="AI31" s="9">
        <v>1.0780000000000001</v>
      </c>
      <c r="AJ31" s="9">
        <v>1.06</v>
      </c>
      <c r="AK31" s="9">
        <v>1.0580000000000001</v>
      </c>
      <c r="AL31" s="9">
        <v>1.0620000000000001</v>
      </c>
      <c r="AM31" s="9">
        <v>1.054</v>
      </c>
      <c r="AN31" s="9">
        <v>1.0489999999999999</v>
      </c>
      <c r="AO31" s="9">
        <v>1.0509999999999999</v>
      </c>
      <c r="AP31" s="9">
        <v>1.036</v>
      </c>
      <c r="AQ31" s="9">
        <v>1.0329999999999999</v>
      </c>
      <c r="AR31" s="9">
        <v>1.0189999999999999</v>
      </c>
      <c r="AS31" s="9">
        <v>1.008</v>
      </c>
      <c r="AT31" s="9">
        <v>1.0029999999999999</v>
      </c>
      <c r="AU31" s="9">
        <v>0.998</v>
      </c>
      <c r="AV31" s="9">
        <v>0.98599999999999999</v>
      </c>
      <c r="AW31" s="9">
        <v>0.98799999999999999</v>
      </c>
      <c r="AX31" s="9">
        <v>0.97199999999999998</v>
      </c>
      <c r="AY31" s="9">
        <v>0.96199999999999997</v>
      </c>
      <c r="AZ31" s="9">
        <v>0.95099999999999996</v>
      </c>
      <c r="BA31" s="9">
        <v>0.93</v>
      </c>
      <c r="BB31" s="9">
        <v>0.93100000000000005</v>
      </c>
      <c r="BC31" s="9">
        <v>0.91200000000000003</v>
      </c>
      <c r="BD31" s="9">
        <v>0.89800000000000002</v>
      </c>
      <c r="BE31" s="9">
        <v>0.88200000000000001</v>
      </c>
      <c r="BF31" s="9">
        <v>0.88500000000000001</v>
      </c>
      <c r="BG31" s="9">
        <v>0.86</v>
      </c>
      <c r="BH31" s="9">
        <v>0.84</v>
      </c>
      <c r="BI31" s="9">
        <v>0.82899999999999996</v>
      </c>
      <c r="BJ31" s="9">
        <v>0.82599999999999996</v>
      </c>
      <c r="BK31" s="9">
        <v>0.80600000000000005</v>
      </c>
      <c r="BL31" s="9">
        <v>0.79800000000000004</v>
      </c>
      <c r="BM31" s="9">
        <v>0.78400000000000003</v>
      </c>
      <c r="BN31" s="9">
        <v>0.77300000000000002</v>
      </c>
      <c r="BO31" s="9">
        <v>0.75800000000000001</v>
      </c>
      <c r="BP31" s="9">
        <v>0.754</v>
      </c>
      <c r="BQ31" s="9">
        <v>0.73799999999999999</v>
      </c>
      <c r="BR31" s="9">
        <v>0.71899999999999997</v>
      </c>
      <c r="BS31" s="9">
        <v>0.71399999999999997</v>
      </c>
      <c r="BT31" s="9">
        <v>0.69799999999999995</v>
      </c>
      <c r="BU31" s="9">
        <v>0.68500000000000005</v>
      </c>
      <c r="BV31" s="9">
        <v>0.68100000000000005</v>
      </c>
      <c r="BW31" s="9">
        <v>0.66700000000000004</v>
      </c>
      <c r="BX31" s="9">
        <v>0.65100000000000002</v>
      </c>
      <c r="BY31" s="9">
        <v>0.64400000000000002</v>
      </c>
      <c r="BZ31" s="9">
        <v>0.629</v>
      </c>
      <c r="CA31" s="9">
        <v>0.61899999999999999</v>
      </c>
      <c r="CB31" s="9">
        <v>0.61199999999999999</v>
      </c>
      <c r="CC31" s="9">
        <v>0.60099999999999998</v>
      </c>
      <c r="CD31" s="9">
        <v>0.59599999999999997</v>
      </c>
      <c r="CE31" s="9">
        <v>0.59199999999999997</v>
      </c>
      <c r="CF31" s="9">
        <v>0.58199999999999996</v>
      </c>
      <c r="CG31" s="9">
        <v>0.57699999999999996</v>
      </c>
      <c r="CH31" s="9">
        <v>0.57699999999999996</v>
      </c>
      <c r="CI31" s="9">
        <v>0.56899999999999995</v>
      </c>
      <c r="CJ31" s="9">
        <v>0.56399999999999995</v>
      </c>
      <c r="CK31" s="9">
        <v>0.56299999999999994</v>
      </c>
      <c r="CL31" s="9">
        <v>0.55300000000000005</v>
      </c>
      <c r="CM31" s="9">
        <v>0.54700000000000004</v>
      </c>
      <c r="CN31" s="9">
        <v>0.53600000000000003</v>
      </c>
      <c r="CO31" s="9">
        <v>0.52900000000000003</v>
      </c>
      <c r="CP31" s="9">
        <v>0.52100000000000002</v>
      </c>
      <c r="CQ31" s="9">
        <v>0.51500000000000001</v>
      </c>
      <c r="CR31" s="9">
        <v>0.497</v>
      </c>
      <c r="CS31" s="9">
        <v>0.48899999999999999</v>
      </c>
      <c r="CT31" s="9">
        <v>0.48199999999999998</v>
      </c>
      <c r="CU31" s="9">
        <v>0.47599999999999998</v>
      </c>
      <c r="CV31" s="9">
        <v>0.46600000000000003</v>
      </c>
      <c r="CW31" s="9">
        <v>0.46300000000000002</v>
      </c>
      <c r="CX31" s="9">
        <v>0.44900000000000001</v>
      </c>
      <c r="CY31" s="9">
        <v>0.44500000000000001</v>
      </c>
      <c r="CZ31" s="9">
        <v>0.432</v>
      </c>
      <c r="DA31" s="9">
        <v>0.42899999999999999</v>
      </c>
      <c r="DB31" s="9">
        <v>0.42099999999999999</v>
      </c>
      <c r="DC31" s="9">
        <v>0.41199999999999998</v>
      </c>
      <c r="DD31" s="9">
        <v>0.40500000000000003</v>
      </c>
      <c r="DE31" s="9">
        <v>0.39900000000000002</v>
      </c>
      <c r="DF31" s="9">
        <v>0.39</v>
      </c>
      <c r="DG31" s="9">
        <v>0.38300000000000001</v>
      </c>
      <c r="DH31" s="9">
        <v>0.374</v>
      </c>
      <c r="DI31" s="9">
        <v>0.36799999999999999</v>
      </c>
      <c r="DJ31" s="9">
        <v>0.35499999999999998</v>
      </c>
      <c r="DK31" s="9">
        <v>0.35099999999999998</v>
      </c>
      <c r="DL31" s="9">
        <v>0.34200000000000003</v>
      </c>
      <c r="DM31" s="9">
        <v>0.32900000000000001</v>
      </c>
      <c r="DN31" s="9">
        <v>0.32400000000000001</v>
      </c>
      <c r="DO31" s="9">
        <v>0.314</v>
      </c>
      <c r="DP31" s="9">
        <v>0.30599999999999999</v>
      </c>
      <c r="DQ31" s="9">
        <v>0.30299999999999999</v>
      </c>
      <c r="DR31" s="9">
        <v>0.29299999999999998</v>
      </c>
      <c r="DS31" s="9">
        <v>0.28999999999999998</v>
      </c>
      <c r="DT31" s="9">
        <v>0.28000000000000003</v>
      </c>
      <c r="DU31" s="9">
        <v>0.27800000000000002</v>
      </c>
      <c r="DV31" s="9">
        <v>0.26800000000000002</v>
      </c>
      <c r="DW31" s="9">
        <v>0.26800000000000002</v>
      </c>
      <c r="DX31" s="9">
        <v>0.26200000000000001</v>
      </c>
      <c r="DY31" s="9">
        <v>0.25700000000000001</v>
      </c>
      <c r="DZ31" s="9">
        <v>0.252</v>
      </c>
      <c r="EA31" s="9">
        <v>0.248</v>
      </c>
      <c r="EB31" s="9">
        <v>0.249</v>
      </c>
      <c r="EC31" s="9">
        <v>0.248</v>
      </c>
      <c r="ED31" s="9">
        <v>0.24299999999999999</v>
      </c>
      <c r="EE31" s="9">
        <v>0.24099999999999999</v>
      </c>
      <c r="EF31" s="9">
        <v>0.23400000000000001</v>
      </c>
      <c r="EG31" s="9">
        <v>0.22700000000000001</v>
      </c>
      <c r="EH31" s="9">
        <v>0.221</v>
      </c>
      <c r="EI31" s="9">
        <v>0.216</v>
      </c>
      <c r="EJ31" s="9">
        <v>0.219</v>
      </c>
      <c r="EK31" s="9">
        <v>0.21199999999999999</v>
      </c>
      <c r="EL31" s="9">
        <v>0.20599999999999999</v>
      </c>
      <c r="EM31" s="9">
        <v>0.20300000000000001</v>
      </c>
      <c r="EN31" s="9">
        <v>0.2</v>
      </c>
      <c r="EO31" s="9">
        <v>0.191</v>
      </c>
      <c r="EP31" s="9">
        <v>0.193</v>
      </c>
      <c r="EQ31" s="9">
        <v>0.192</v>
      </c>
      <c r="ER31" s="9">
        <v>0.189</v>
      </c>
      <c r="ES31" s="9">
        <v>0.187</v>
      </c>
      <c r="ET31" s="9">
        <v>0.188</v>
      </c>
      <c r="EU31" s="9">
        <v>0.184</v>
      </c>
      <c r="EV31" s="9">
        <v>0.188</v>
      </c>
      <c r="EW31" s="9">
        <v>0.17899999999999999</v>
      </c>
      <c r="EX31" s="9">
        <v>0.182</v>
      </c>
      <c r="EY31" s="9">
        <v>0.17799999999999999</v>
      </c>
      <c r="EZ31" s="9">
        <v>0.17299999999999999</v>
      </c>
      <c r="FA31" s="9">
        <v>0.17299999999999999</v>
      </c>
      <c r="FB31" s="9">
        <v>0.17</v>
      </c>
      <c r="FC31" s="9">
        <v>0.16400000000000001</v>
      </c>
      <c r="FD31" s="9">
        <v>0.16300000000000001</v>
      </c>
      <c r="FE31" s="9">
        <v>0.16</v>
      </c>
      <c r="FF31" s="9">
        <v>0.152</v>
      </c>
      <c r="FG31" s="9">
        <v>0.151</v>
      </c>
      <c r="FH31" s="9">
        <v>0.14699999999999999</v>
      </c>
      <c r="FI31" s="9">
        <v>0.15</v>
      </c>
      <c r="FJ31" s="9">
        <v>0.14599999999999999</v>
      </c>
      <c r="FK31" s="9">
        <v>0.14499999999999999</v>
      </c>
      <c r="FL31" s="9">
        <v>0.14699999999999999</v>
      </c>
      <c r="FM31" s="9">
        <v>0.14699999999999999</v>
      </c>
      <c r="FN31" s="9">
        <v>0.14299999999999999</v>
      </c>
      <c r="FO31" s="9">
        <v>0.14099999999999999</v>
      </c>
      <c r="FP31" s="9">
        <v>0.14099999999999999</v>
      </c>
      <c r="FQ31" s="9">
        <v>0.14499999999999999</v>
      </c>
      <c r="FR31" s="9">
        <v>0.14299999999999999</v>
      </c>
      <c r="FS31" s="9">
        <v>0.14499999999999999</v>
      </c>
      <c r="FT31" s="9">
        <v>0.14000000000000001</v>
      </c>
      <c r="FU31" s="9">
        <v>0.14499999999999999</v>
      </c>
      <c r="FV31" s="9">
        <v>0.15</v>
      </c>
      <c r="FW31" s="9">
        <v>0.15</v>
      </c>
      <c r="FX31" s="9">
        <v>0.15</v>
      </c>
      <c r="FY31" s="9">
        <v>0.157</v>
      </c>
      <c r="FZ31" s="9">
        <v>0.157</v>
      </c>
      <c r="GA31" s="9">
        <v>0.16200000000000001</v>
      </c>
      <c r="GB31" s="9">
        <v>0.16700000000000001</v>
      </c>
      <c r="GC31" s="9">
        <v>0.17199999999999999</v>
      </c>
      <c r="GD31" s="9">
        <v>0.17100000000000001</v>
      </c>
      <c r="GE31" s="9">
        <v>0.182</v>
      </c>
      <c r="GF31" s="9">
        <v>0.18099999999999999</v>
      </c>
      <c r="GG31" s="9">
        <v>0.187</v>
      </c>
      <c r="GH31" s="9">
        <v>0.182</v>
      </c>
      <c r="GI31" s="9">
        <v>0.186</v>
      </c>
      <c r="GJ31" s="9">
        <v>0.183</v>
      </c>
      <c r="GK31" s="9">
        <v>0.182</v>
      </c>
      <c r="GL31" s="9">
        <v>0.186</v>
      </c>
      <c r="GM31" s="9">
        <v>0.18099999999999999</v>
      </c>
      <c r="GN31" s="9">
        <v>0.18099999999999999</v>
      </c>
      <c r="GO31" s="9">
        <v>0.185</v>
      </c>
      <c r="GP31" s="9">
        <v>0.183</v>
      </c>
      <c r="GQ31" s="9">
        <v>0.186</v>
      </c>
      <c r="GR31" s="9">
        <v>0.184</v>
      </c>
      <c r="GS31" s="9">
        <v>0.185</v>
      </c>
      <c r="GT31" s="9">
        <v>0.187</v>
      </c>
      <c r="GU31" s="9">
        <v>0.184</v>
      </c>
      <c r="GV31" s="9">
        <v>0.186</v>
      </c>
      <c r="GW31" s="9">
        <v>0.185</v>
      </c>
      <c r="GX31" s="9">
        <v>0.184</v>
      </c>
      <c r="GY31" s="9">
        <v>0.17799999999999999</v>
      </c>
      <c r="GZ31" s="9">
        <v>0.186</v>
      </c>
      <c r="HA31" s="9">
        <v>0.18</v>
      </c>
      <c r="HB31" s="9">
        <v>0.187</v>
      </c>
      <c r="HC31" s="9">
        <v>0.184</v>
      </c>
      <c r="HD31" s="9">
        <v>0.184</v>
      </c>
      <c r="HE31" s="9">
        <v>0.192</v>
      </c>
      <c r="HF31" s="9">
        <v>0.19400000000000001</v>
      </c>
      <c r="HG31" s="9">
        <v>0.192</v>
      </c>
      <c r="HH31" s="9">
        <v>0.19400000000000001</v>
      </c>
      <c r="HI31" s="9">
        <v>0.19400000000000001</v>
      </c>
      <c r="HJ31" s="9">
        <v>0.19400000000000001</v>
      </c>
      <c r="HK31" s="9">
        <v>0.19500000000000001</v>
      </c>
      <c r="HL31" s="9">
        <v>0.189</v>
      </c>
      <c r="HM31" s="9">
        <v>0.19</v>
      </c>
      <c r="HN31" s="9">
        <v>0.17599999999999999</v>
      </c>
      <c r="HO31" s="9">
        <v>0.17899999999999999</v>
      </c>
      <c r="HP31" s="9">
        <v>0.18</v>
      </c>
      <c r="HQ31" s="9">
        <v>0.17599999999999999</v>
      </c>
      <c r="HR31" s="9">
        <v>0.17299999999999999</v>
      </c>
      <c r="HS31" s="9">
        <v>0.17499999999999999</v>
      </c>
      <c r="HT31" s="9">
        <v>0.17199999999999999</v>
      </c>
      <c r="HU31" s="9">
        <v>0.16400000000000001</v>
      </c>
      <c r="HV31" s="9">
        <v>0.16500000000000001</v>
      </c>
      <c r="HW31" s="9">
        <v>0.16500000000000001</v>
      </c>
      <c r="HX31" s="9">
        <v>0.159</v>
      </c>
      <c r="HY31" s="9">
        <v>0.152</v>
      </c>
      <c r="HZ31" s="9">
        <v>0.153</v>
      </c>
      <c r="IA31" s="9">
        <v>0.14499999999999999</v>
      </c>
      <c r="IB31" s="9">
        <v>0.14299999999999999</v>
      </c>
      <c r="IC31" s="9">
        <v>0.13800000000000001</v>
      </c>
      <c r="ID31" s="10">
        <v>0.13300000000000001</v>
      </c>
    </row>
    <row r="32" spans="2:238" x14ac:dyDescent="0.25">
      <c r="B32" s="8" t="s">
        <v>284</v>
      </c>
      <c r="C32" s="13" t="s">
        <v>285</v>
      </c>
      <c r="D32" s="8">
        <v>1.1830000000000001</v>
      </c>
      <c r="E32" s="9">
        <v>1.1990000000000001</v>
      </c>
      <c r="F32" s="9">
        <v>1.196</v>
      </c>
      <c r="G32" s="9">
        <v>1.175</v>
      </c>
      <c r="H32" s="9">
        <v>1.194</v>
      </c>
      <c r="I32" s="9">
        <v>1.204</v>
      </c>
      <c r="J32" s="9">
        <v>1.1879999999999999</v>
      </c>
      <c r="K32" s="9">
        <v>1.1910000000000001</v>
      </c>
      <c r="L32" s="9">
        <v>1.179</v>
      </c>
      <c r="M32" s="9">
        <v>1.204</v>
      </c>
      <c r="N32" s="9">
        <v>1.1859999999999999</v>
      </c>
      <c r="O32" s="9">
        <v>1.18</v>
      </c>
      <c r="P32" s="9">
        <v>1.19</v>
      </c>
      <c r="Q32" s="9">
        <v>1.1930000000000001</v>
      </c>
      <c r="R32" s="9">
        <v>1.1839999999999999</v>
      </c>
      <c r="S32" s="9">
        <v>1.19</v>
      </c>
      <c r="T32" s="9">
        <v>1.1850000000000001</v>
      </c>
      <c r="U32" s="9">
        <v>1.1890000000000001</v>
      </c>
      <c r="V32" s="9">
        <v>1.1919999999999999</v>
      </c>
      <c r="W32" s="9">
        <v>1.1930000000000001</v>
      </c>
      <c r="X32" s="9">
        <v>1.1890000000000001</v>
      </c>
      <c r="Y32" s="9">
        <v>1.1819999999999999</v>
      </c>
      <c r="Z32" s="9">
        <v>1.171</v>
      </c>
      <c r="AA32" s="9">
        <v>1.177</v>
      </c>
      <c r="AB32" s="9">
        <v>1.18</v>
      </c>
      <c r="AC32" s="9">
        <v>1.1819999999999999</v>
      </c>
      <c r="AD32" s="9">
        <v>1.181</v>
      </c>
      <c r="AE32" s="9">
        <v>1.18</v>
      </c>
      <c r="AF32" s="9">
        <v>1.1850000000000001</v>
      </c>
      <c r="AG32" s="9">
        <v>1.181</v>
      </c>
      <c r="AH32" s="9">
        <v>1.1679999999999999</v>
      </c>
      <c r="AI32" s="9">
        <v>1.153</v>
      </c>
      <c r="AJ32" s="9">
        <v>1.153</v>
      </c>
      <c r="AK32" s="9">
        <v>1.1439999999999999</v>
      </c>
      <c r="AL32" s="9">
        <v>1.1539999999999999</v>
      </c>
      <c r="AM32" s="9">
        <v>1.1419999999999999</v>
      </c>
      <c r="AN32" s="9">
        <v>1.1459999999999999</v>
      </c>
      <c r="AO32" s="9">
        <v>1.149</v>
      </c>
      <c r="AP32" s="9">
        <v>1.141</v>
      </c>
      <c r="AQ32" s="9">
        <v>1.1379999999999999</v>
      </c>
      <c r="AR32" s="9">
        <v>1.123</v>
      </c>
      <c r="AS32" s="9">
        <v>1.129</v>
      </c>
      <c r="AT32" s="9">
        <v>1.119</v>
      </c>
      <c r="AU32" s="9">
        <v>1.1379999999999999</v>
      </c>
      <c r="AV32" s="9">
        <v>1.1240000000000001</v>
      </c>
      <c r="AW32" s="9">
        <v>1.133</v>
      </c>
      <c r="AX32" s="9">
        <v>1.1319999999999999</v>
      </c>
      <c r="AY32" s="9">
        <v>1.125</v>
      </c>
      <c r="AZ32" s="9">
        <v>1.121</v>
      </c>
      <c r="BA32" s="9">
        <v>1.113</v>
      </c>
      <c r="BB32" s="9">
        <v>1.1100000000000001</v>
      </c>
      <c r="BC32" s="9">
        <v>1.103</v>
      </c>
      <c r="BD32" s="9">
        <v>1.105</v>
      </c>
      <c r="BE32" s="9">
        <v>1.097</v>
      </c>
      <c r="BF32" s="9">
        <v>1.087</v>
      </c>
      <c r="BG32" s="9">
        <v>1.0840000000000001</v>
      </c>
      <c r="BH32" s="9">
        <v>1.0760000000000001</v>
      </c>
      <c r="BI32" s="9">
        <v>1.0720000000000001</v>
      </c>
      <c r="BJ32" s="9">
        <v>1.0820000000000001</v>
      </c>
      <c r="BK32" s="9">
        <v>1.06</v>
      </c>
      <c r="BL32" s="9">
        <v>1.0720000000000001</v>
      </c>
      <c r="BM32" s="9">
        <v>1.0669999999999999</v>
      </c>
      <c r="BN32" s="9">
        <v>1.07</v>
      </c>
      <c r="BO32" s="9">
        <v>1.0629999999999999</v>
      </c>
      <c r="BP32" s="9">
        <v>1.0760000000000001</v>
      </c>
      <c r="BQ32" s="9">
        <v>1.0840000000000001</v>
      </c>
      <c r="BR32" s="9">
        <v>1.0720000000000001</v>
      </c>
      <c r="BS32" s="9">
        <v>1.0680000000000001</v>
      </c>
      <c r="BT32" s="9">
        <v>1.0569999999999999</v>
      </c>
      <c r="BU32" s="9">
        <v>1.056</v>
      </c>
      <c r="BV32" s="9">
        <v>1.0529999999999999</v>
      </c>
      <c r="BW32" s="9">
        <v>1.052</v>
      </c>
      <c r="BX32" s="9">
        <v>1.044</v>
      </c>
      <c r="BY32" s="9">
        <v>1.046</v>
      </c>
      <c r="BZ32" s="9">
        <v>1.038</v>
      </c>
      <c r="CA32" s="9">
        <v>1.0389999999999999</v>
      </c>
      <c r="CB32" s="9">
        <v>1.05</v>
      </c>
      <c r="CC32" s="9">
        <v>1.0529999999999999</v>
      </c>
      <c r="CD32" s="9">
        <v>1.05</v>
      </c>
      <c r="CE32" s="9">
        <v>1.073</v>
      </c>
      <c r="CF32" s="9">
        <v>1.056</v>
      </c>
      <c r="CG32" s="9">
        <v>1.0649999999999999</v>
      </c>
      <c r="CH32" s="9">
        <v>1.069</v>
      </c>
      <c r="CI32" s="9">
        <v>1.0569999999999999</v>
      </c>
      <c r="CJ32" s="9">
        <v>1.075</v>
      </c>
      <c r="CK32" s="9">
        <v>1.079</v>
      </c>
      <c r="CL32" s="9">
        <v>1.0660000000000001</v>
      </c>
      <c r="CM32" s="9">
        <v>1.0760000000000001</v>
      </c>
      <c r="CN32" s="9">
        <v>1.0620000000000001</v>
      </c>
      <c r="CO32" s="9">
        <v>1.069</v>
      </c>
      <c r="CP32" s="9">
        <v>1.0720000000000001</v>
      </c>
      <c r="CQ32" s="9">
        <v>1.075</v>
      </c>
      <c r="CR32" s="9">
        <v>1.0680000000000001</v>
      </c>
      <c r="CS32" s="9">
        <v>1.0740000000000001</v>
      </c>
      <c r="CT32" s="9">
        <v>1.0660000000000001</v>
      </c>
      <c r="CU32" s="9">
        <v>1.085</v>
      </c>
      <c r="CV32" s="9">
        <v>1.0660000000000001</v>
      </c>
      <c r="CW32" s="9">
        <v>1.069</v>
      </c>
      <c r="CX32" s="9">
        <v>1.056</v>
      </c>
      <c r="CY32" s="9">
        <v>1.0609999999999999</v>
      </c>
      <c r="CZ32" s="9">
        <v>1.052</v>
      </c>
      <c r="DA32" s="9">
        <v>1.05</v>
      </c>
      <c r="DB32" s="9">
        <v>1.0509999999999999</v>
      </c>
      <c r="DC32" s="9">
        <v>1.0429999999999999</v>
      </c>
      <c r="DD32" s="9">
        <v>1.0389999999999999</v>
      </c>
      <c r="DE32" s="9">
        <v>1.0229999999999999</v>
      </c>
      <c r="DF32" s="9">
        <v>1.0289999999999999</v>
      </c>
      <c r="DG32" s="9">
        <v>1.018</v>
      </c>
      <c r="DH32" s="9">
        <v>1.0249999999999999</v>
      </c>
      <c r="DI32" s="9">
        <v>1.028</v>
      </c>
      <c r="DJ32" s="9">
        <v>1.016</v>
      </c>
      <c r="DK32" s="9">
        <v>1.014</v>
      </c>
      <c r="DL32" s="9">
        <v>1.0189999999999999</v>
      </c>
      <c r="DM32" s="9">
        <v>1.0089999999999999</v>
      </c>
      <c r="DN32" s="9">
        <v>1.016</v>
      </c>
      <c r="DO32" s="9">
        <v>1.0089999999999999</v>
      </c>
      <c r="DP32" s="9">
        <v>1.0029999999999999</v>
      </c>
      <c r="DQ32" s="9">
        <v>1.0189999999999999</v>
      </c>
      <c r="DR32" s="9">
        <v>1.0189999999999999</v>
      </c>
      <c r="DS32" s="9">
        <v>1.018</v>
      </c>
      <c r="DT32" s="9">
        <v>1.0169999999999999</v>
      </c>
      <c r="DU32" s="9">
        <v>1.014</v>
      </c>
      <c r="DV32" s="9">
        <v>1.01</v>
      </c>
      <c r="DW32" s="9">
        <v>1.018</v>
      </c>
      <c r="DX32" s="9">
        <v>1.006</v>
      </c>
      <c r="DY32" s="9">
        <v>1.008</v>
      </c>
      <c r="DZ32" s="9">
        <v>0.98599999999999999</v>
      </c>
      <c r="EA32" s="9">
        <v>0.98499999999999999</v>
      </c>
      <c r="EB32" s="9">
        <v>0.98699999999999999</v>
      </c>
      <c r="EC32" s="9">
        <v>0.97599999999999998</v>
      </c>
      <c r="ED32" s="9">
        <v>0.98</v>
      </c>
      <c r="EE32" s="9">
        <v>0.98799999999999999</v>
      </c>
      <c r="EF32" s="9">
        <v>0.97699999999999998</v>
      </c>
      <c r="EG32" s="9">
        <v>0.96</v>
      </c>
      <c r="EH32" s="9">
        <v>0.96599999999999997</v>
      </c>
      <c r="EI32" s="9">
        <v>0.96499999999999997</v>
      </c>
      <c r="EJ32" s="9">
        <v>0.97199999999999998</v>
      </c>
      <c r="EK32" s="9">
        <v>0.96399999999999997</v>
      </c>
      <c r="EL32" s="9">
        <v>0.96399999999999997</v>
      </c>
      <c r="EM32" s="9">
        <v>0.96099999999999997</v>
      </c>
      <c r="EN32" s="9">
        <v>0.95899999999999996</v>
      </c>
      <c r="EO32" s="9">
        <v>0.95099999999999996</v>
      </c>
      <c r="EP32" s="9">
        <v>0.95199999999999996</v>
      </c>
      <c r="EQ32" s="9">
        <v>0.95199999999999996</v>
      </c>
      <c r="ER32" s="9">
        <v>0.95199999999999996</v>
      </c>
      <c r="ES32" s="9">
        <v>0.95799999999999996</v>
      </c>
      <c r="ET32" s="9">
        <v>0.94599999999999995</v>
      </c>
      <c r="EU32" s="9">
        <v>0.94299999999999995</v>
      </c>
      <c r="EV32" s="9">
        <v>0.95299999999999996</v>
      </c>
      <c r="EW32" s="9">
        <v>0.93400000000000005</v>
      </c>
      <c r="EX32" s="9">
        <v>0.92700000000000005</v>
      </c>
      <c r="EY32" s="9">
        <v>0.92500000000000004</v>
      </c>
      <c r="EZ32" s="9">
        <v>0.92</v>
      </c>
      <c r="FA32" s="9">
        <v>0.90200000000000002</v>
      </c>
      <c r="FB32" s="9">
        <v>0.90900000000000003</v>
      </c>
      <c r="FC32" s="9">
        <v>0.89500000000000002</v>
      </c>
      <c r="FD32" s="9">
        <v>0.90300000000000002</v>
      </c>
      <c r="FE32" s="9">
        <v>0.89700000000000002</v>
      </c>
      <c r="FF32" s="9">
        <v>0.88600000000000001</v>
      </c>
      <c r="FG32" s="9">
        <v>0.875</v>
      </c>
      <c r="FH32" s="9">
        <v>0.874</v>
      </c>
      <c r="FI32" s="9">
        <v>0.86599999999999999</v>
      </c>
      <c r="FJ32" s="9">
        <v>0.86</v>
      </c>
      <c r="FK32" s="9">
        <v>0.85</v>
      </c>
      <c r="FL32" s="9">
        <v>0.83099999999999996</v>
      </c>
      <c r="FM32" s="9">
        <v>0.81599999999999995</v>
      </c>
      <c r="FN32" s="9">
        <v>0.81499999999999995</v>
      </c>
      <c r="FO32" s="9">
        <v>0.80400000000000005</v>
      </c>
      <c r="FP32" s="9">
        <v>0.8</v>
      </c>
      <c r="FQ32" s="9">
        <v>0.79500000000000004</v>
      </c>
      <c r="FR32" s="9">
        <v>0.78900000000000003</v>
      </c>
      <c r="FS32" s="9">
        <v>0.78400000000000003</v>
      </c>
      <c r="FT32" s="9">
        <v>0.78800000000000003</v>
      </c>
      <c r="FU32" s="9">
        <v>0.79300000000000004</v>
      </c>
      <c r="FV32" s="9">
        <v>0.78200000000000003</v>
      </c>
      <c r="FW32" s="9">
        <v>0.78100000000000003</v>
      </c>
      <c r="FX32" s="9">
        <v>0.77700000000000002</v>
      </c>
      <c r="FY32" s="9">
        <v>0.78100000000000003</v>
      </c>
      <c r="FZ32" s="9">
        <v>0.77500000000000002</v>
      </c>
      <c r="GA32" s="9">
        <v>0.76300000000000001</v>
      </c>
      <c r="GB32" s="9">
        <v>0.75900000000000001</v>
      </c>
      <c r="GC32" s="9">
        <v>0.75600000000000001</v>
      </c>
      <c r="GD32" s="9">
        <v>0.746</v>
      </c>
      <c r="GE32" s="9">
        <v>0.755</v>
      </c>
      <c r="GF32" s="9">
        <v>0.748</v>
      </c>
      <c r="GG32" s="9">
        <v>0.75</v>
      </c>
      <c r="GH32" s="9">
        <v>0.747</v>
      </c>
      <c r="GI32" s="9">
        <v>0.73599999999999999</v>
      </c>
      <c r="GJ32" s="9">
        <v>0.74299999999999999</v>
      </c>
      <c r="GK32" s="9">
        <v>0.73499999999999999</v>
      </c>
      <c r="GL32" s="9">
        <v>0.73699999999999999</v>
      </c>
      <c r="GM32" s="9">
        <v>0.72699999999999998</v>
      </c>
      <c r="GN32" s="9">
        <v>0.73399999999999999</v>
      </c>
      <c r="GO32" s="9">
        <v>0.73</v>
      </c>
      <c r="GP32" s="9">
        <v>0.72799999999999998</v>
      </c>
      <c r="GQ32" s="9">
        <v>0.72299999999999998</v>
      </c>
      <c r="GR32" s="9">
        <v>0.72199999999999998</v>
      </c>
      <c r="GS32" s="9">
        <v>0.72</v>
      </c>
      <c r="GT32" s="9">
        <v>0.73099999999999998</v>
      </c>
      <c r="GU32" s="9">
        <v>0.73199999999999998</v>
      </c>
      <c r="GV32" s="9">
        <v>0.73599999999999999</v>
      </c>
      <c r="GW32" s="9">
        <v>0.74099999999999999</v>
      </c>
      <c r="GX32" s="9">
        <v>0.73799999999999999</v>
      </c>
      <c r="GY32" s="9">
        <v>0.73799999999999999</v>
      </c>
      <c r="GZ32" s="9">
        <v>0.74299999999999999</v>
      </c>
      <c r="HA32" s="9">
        <v>0.73599999999999999</v>
      </c>
      <c r="HB32" s="9">
        <v>0.74199999999999999</v>
      </c>
      <c r="HC32" s="9">
        <v>0.73899999999999999</v>
      </c>
      <c r="HD32" s="9">
        <v>0.73399999999999999</v>
      </c>
      <c r="HE32" s="9">
        <v>0.73799999999999999</v>
      </c>
      <c r="HF32" s="9">
        <v>0.748</v>
      </c>
      <c r="HG32" s="9">
        <v>0.751</v>
      </c>
      <c r="HH32" s="9">
        <v>0.751</v>
      </c>
      <c r="HI32" s="9">
        <v>0.76100000000000001</v>
      </c>
      <c r="HJ32" s="9">
        <v>0.76400000000000001</v>
      </c>
      <c r="HK32" s="9">
        <v>0.75600000000000001</v>
      </c>
      <c r="HL32" s="9">
        <v>0.75900000000000001</v>
      </c>
      <c r="HM32" s="9">
        <v>0.75700000000000001</v>
      </c>
      <c r="HN32" s="9">
        <v>0.747</v>
      </c>
      <c r="HO32" s="9">
        <v>0.749</v>
      </c>
      <c r="HP32" s="9">
        <v>0.754</v>
      </c>
      <c r="HQ32" s="9">
        <v>0.748</v>
      </c>
      <c r="HR32" s="9">
        <v>0.749</v>
      </c>
      <c r="HS32" s="9">
        <v>0.74299999999999999</v>
      </c>
      <c r="HT32" s="9">
        <v>0.73399999999999999</v>
      </c>
      <c r="HU32" s="9">
        <v>0.73899999999999999</v>
      </c>
      <c r="HV32" s="9">
        <v>0.73499999999999999</v>
      </c>
      <c r="HW32" s="9">
        <v>0.72899999999999998</v>
      </c>
      <c r="HX32" s="9">
        <v>0.73399999999999999</v>
      </c>
      <c r="HY32" s="9">
        <v>0.73</v>
      </c>
      <c r="HZ32" s="9">
        <v>0.72699999999999998</v>
      </c>
      <c r="IA32" s="9">
        <v>0.72299999999999998</v>
      </c>
      <c r="IB32" s="9">
        <v>0.72899999999999998</v>
      </c>
      <c r="IC32" s="9">
        <v>0.70799999999999996</v>
      </c>
      <c r="ID32" s="10">
        <v>0.71499999999999997</v>
      </c>
    </row>
    <row r="33" spans="2:238" x14ac:dyDescent="0.25">
      <c r="B33" s="8" t="s">
        <v>286</v>
      </c>
      <c r="C33" s="13" t="s">
        <v>287</v>
      </c>
      <c r="D33" s="8">
        <v>1.0029999999999999</v>
      </c>
      <c r="E33" s="9">
        <v>1</v>
      </c>
      <c r="F33" s="9">
        <v>1.008</v>
      </c>
      <c r="G33" s="9">
        <v>0.999</v>
      </c>
      <c r="H33" s="9">
        <v>1.0049999999999999</v>
      </c>
      <c r="I33" s="9">
        <v>1.006</v>
      </c>
      <c r="J33" s="9">
        <v>1.006</v>
      </c>
      <c r="K33" s="9">
        <v>1.014</v>
      </c>
      <c r="L33" s="9">
        <v>1.0029999999999999</v>
      </c>
      <c r="M33" s="9">
        <v>1.022</v>
      </c>
      <c r="N33" s="9">
        <v>1.0269999999999999</v>
      </c>
      <c r="O33" s="9">
        <v>1.016</v>
      </c>
      <c r="P33" s="9">
        <v>1.022</v>
      </c>
      <c r="Q33" s="9">
        <v>1.024</v>
      </c>
      <c r="R33" s="9">
        <v>1.026</v>
      </c>
      <c r="S33" s="9">
        <v>1.04</v>
      </c>
      <c r="T33" s="9">
        <v>1.026</v>
      </c>
      <c r="U33" s="9">
        <v>1.026</v>
      </c>
      <c r="V33" s="9">
        <v>1.028</v>
      </c>
      <c r="W33" s="9">
        <v>1.0289999999999999</v>
      </c>
      <c r="X33" s="9">
        <v>1.0389999999999999</v>
      </c>
      <c r="Y33" s="9">
        <v>1.04</v>
      </c>
      <c r="Z33" s="9">
        <v>1.032</v>
      </c>
      <c r="AA33" s="9">
        <v>1.0289999999999999</v>
      </c>
      <c r="AB33" s="9">
        <v>1.032</v>
      </c>
      <c r="AC33" s="9">
        <v>1.03</v>
      </c>
      <c r="AD33" s="9">
        <v>1.0329999999999999</v>
      </c>
      <c r="AE33" s="9">
        <v>1.0329999999999999</v>
      </c>
      <c r="AF33" s="9">
        <v>1.038</v>
      </c>
      <c r="AG33" s="9">
        <v>1.0349999999999999</v>
      </c>
      <c r="AH33" s="9">
        <v>1.0309999999999999</v>
      </c>
      <c r="AI33" s="9">
        <v>1.026</v>
      </c>
      <c r="AJ33" s="9">
        <v>1.0229999999999999</v>
      </c>
      <c r="AK33" s="9">
        <v>1.014</v>
      </c>
      <c r="AL33" s="9">
        <v>1.014</v>
      </c>
      <c r="AM33" s="9">
        <v>1.01</v>
      </c>
      <c r="AN33" s="9">
        <v>1.004</v>
      </c>
      <c r="AO33" s="9">
        <v>1.0149999999999999</v>
      </c>
      <c r="AP33" s="9">
        <v>1.024</v>
      </c>
      <c r="AQ33" s="9">
        <v>1.016</v>
      </c>
      <c r="AR33" s="9">
        <v>1.0089999999999999</v>
      </c>
      <c r="AS33" s="9">
        <v>1.004</v>
      </c>
      <c r="AT33" s="9">
        <v>1.002</v>
      </c>
      <c r="AU33" s="9">
        <v>1.002</v>
      </c>
      <c r="AV33" s="9">
        <v>0.999</v>
      </c>
      <c r="AW33" s="9">
        <v>1.008</v>
      </c>
      <c r="AX33" s="9">
        <v>1</v>
      </c>
      <c r="AY33" s="9">
        <v>1.004</v>
      </c>
      <c r="AZ33" s="9">
        <v>1.0149999999999999</v>
      </c>
      <c r="BA33" s="9">
        <v>0.998</v>
      </c>
      <c r="BB33" s="9">
        <v>1.002</v>
      </c>
      <c r="BC33" s="9">
        <v>1.004</v>
      </c>
      <c r="BD33" s="9">
        <v>1.006</v>
      </c>
      <c r="BE33" s="9">
        <v>1.0029999999999999</v>
      </c>
      <c r="BF33" s="9">
        <v>1.0029999999999999</v>
      </c>
      <c r="BG33" s="9">
        <v>1.006</v>
      </c>
      <c r="BH33" s="9">
        <v>1.004</v>
      </c>
      <c r="BI33" s="9">
        <v>0.99</v>
      </c>
      <c r="BJ33" s="9">
        <v>1.0029999999999999</v>
      </c>
      <c r="BK33" s="9">
        <v>0.98699999999999999</v>
      </c>
      <c r="BL33" s="9">
        <v>0.996</v>
      </c>
      <c r="BM33" s="9">
        <v>0.99</v>
      </c>
      <c r="BN33" s="9">
        <v>0.98699999999999999</v>
      </c>
      <c r="BO33" s="9">
        <v>0.96799999999999997</v>
      </c>
      <c r="BP33" s="9">
        <v>0.999</v>
      </c>
      <c r="BQ33" s="9">
        <v>0.97699999999999998</v>
      </c>
      <c r="BR33" s="9">
        <v>0.98299999999999998</v>
      </c>
      <c r="BS33" s="9">
        <v>0.98599999999999999</v>
      </c>
      <c r="BT33" s="9">
        <v>0.98499999999999999</v>
      </c>
      <c r="BU33" s="9">
        <v>0.98</v>
      </c>
      <c r="BV33" s="9">
        <v>0.97099999999999997</v>
      </c>
      <c r="BW33" s="9">
        <v>0.97299999999999998</v>
      </c>
      <c r="BX33" s="9">
        <v>0.96199999999999997</v>
      </c>
      <c r="BY33" s="9">
        <v>0.97099999999999997</v>
      </c>
      <c r="BZ33" s="9">
        <v>0.94299999999999995</v>
      </c>
      <c r="CA33" s="9">
        <v>0.94899999999999995</v>
      </c>
      <c r="CB33" s="9">
        <v>0.93899999999999995</v>
      </c>
      <c r="CC33" s="9">
        <v>0.93100000000000005</v>
      </c>
      <c r="CD33" s="9">
        <v>0.91800000000000004</v>
      </c>
      <c r="CE33" s="9">
        <v>0.92100000000000004</v>
      </c>
      <c r="CF33" s="9">
        <v>0.91700000000000004</v>
      </c>
      <c r="CG33" s="9">
        <v>0.91600000000000004</v>
      </c>
      <c r="CH33" s="9">
        <v>0.91800000000000004</v>
      </c>
      <c r="CI33" s="9">
        <v>0.91300000000000003</v>
      </c>
      <c r="CJ33" s="9">
        <v>0.91200000000000003</v>
      </c>
      <c r="CK33" s="9">
        <v>0.91200000000000003</v>
      </c>
      <c r="CL33" s="9">
        <v>0.90900000000000003</v>
      </c>
      <c r="CM33" s="9">
        <v>0.91300000000000003</v>
      </c>
      <c r="CN33" s="9">
        <v>0.90600000000000003</v>
      </c>
      <c r="CO33" s="9">
        <v>0.90600000000000003</v>
      </c>
      <c r="CP33" s="9">
        <v>0.90900000000000003</v>
      </c>
      <c r="CQ33" s="9">
        <v>0.90400000000000003</v>
      </c>
      <c r="CR33" s="9">
        <v>0.89200000000000002</v>
      </c>
      <c r="CS33" s="9">
        <v>0.89400000000000002</v>
      </c>
      <c r="CT33" s="9">
        <v>0.89500000000000002</v>
      </c>
      <c r="CU33" s="9">
        <v>0.89800000000000002</v>
      </c>
      <c r="CV33" s="9">
        <v>0.89100000000000001</v>
      </c>
      <c r="CW33" s="9">
        <v>0.90100000000000002</v>
      </c>
      <c r="CX33" s="9">
        <v>0.89800000000000002</v>
      </c>
      <c r="CY33" s="9">
        <v>0.90500000000000003</v>
      </c>
      <c r="CZ33" s="9">
        <v>0.90200000000000002</v>
      </c>
      <c r="DA33" s="9">
        <v>0.90400000000000003</v>
      </c>
      <c r="DB33" s="9">
        <v>0.90300000000000002</v>
      </c>
      <c r="DC33" s="9">
        <v>0.9</v>
      </c>
      <c r="DD33" s="9">
        <v>0.89400000000000002</v>
      </c>
      <c r="DE33" s="9">
        <v>0.89800000000000002</v>
      </c>
      <c r="DF33" s="9">
        <v>0.89500000000000002</v>
      </c>
      <c r="DG33" s="9">
        <v>0.89300000000000002</v>
      </c>
      <c r="DH33" s="9">
        <v>0.89</v>
      </c>
      <c r="DI33" s="9">
        <v>0.89100000000000001</v>
      </c>
      <c r="DJ33" s="9">
        <v>0.88100000000000001</v>
      </c>
      <c r="DK33" s="9">
        <v>0.88100000000000001</v>
      </c>
      <c r="DL33" s="9">
        <v>0.88500000000000001</v>
      </c>
      <c r="DM33" s="9">
        <v>0.877</v>
      </c>
      <c r="DN33" s="9">
        <v>0.875</v>
      </c>
      <c r="DO33" s="9">
        <v>0.86799999999999999</v>
      </c>
      <c r="DP33" s="9">
        <v>0.86899999999999999</v>
      </c>
      <c r="DQ33" s="9">
        <v>0.86799999999999999</v>
      </c>
      <c r="DR33" s="9">
        <v>0.86899999999999999</v>
      </c>
      <c r="DS33" s="9">
        <v>0.86299999999999999</v>
      </c>
      <c r="DT33" s="9">
        <v>0.85699999999999998</v>
      </c>
      <c r="DU33" s="9">
        <v>0.85599999999999998</v>
      </c>
      <c r="DV33" s="9">
        <v>0.84799999999999998</v>
      </c>
      <c r="DW33" s="9">
        <v>0.85299999999999998</v>
      </c>
      <c r="DX33" s="9">
        <v>0.84899999999999998</v>
      </c>
      <c r="DY33" s="9">
        <v>0.84599999999999997</v>
      </c>
      <c r="DZ33" s="9">
        <v>0.83399999999999996</v>
      </c>
      <c r="EA33" s="9">
        <v>0.83799999999999997</v>
      </c>
      <c r="EB33" s="9">
        <v>0.83499999999999996</v>
      </c>
      <c r="EC33" s="9">
        <v>0.83</v>
      </c>
      <c r="ED33" s="9">
        <v>0.82699999999999996</v>
      </c>
      <c r="EE33" s="9">
        <v>0.82599999999999996</v>
      </c>
      <c r="EF33" s="9">
        <v>0.82599999999999996</v>
      </c>
      <c r="EG33" s="9">
        <v>0.81799999999999995</v>
      </c>
      <c r="EH33" s="9">
        <v>0.82099999999999995</v>
      </c>
      <c r="EI33" s="9">
        <v>0.83</v>
      </c>
      <c r="EJ33" s="9">
        <v>0.83799999999999997</v>
      </c>
      <c r="EK33" s="9">
        <v>0.84399999999999997</v>
      </c>
      <c r="EL33" s="9">
        <v>0.84299999999999997</v>
      </c>
      <c r="EM33" s="9">
        <v>0.83699999999999997</v>
      </c>
      <c r="EN33" s="9">
        <v>0.83899999999999997</v>
      </c>
      <c r="EO33" s="9">
        <v>0.83499999999999996</v>
      </c>
      <c r="EP33" s="9">
        <v>0.83399999999999996</v>
      </c>
      <c r="EQ33" s="9">
        <v>0.82499999999999996</v>
      </c>
      <c r="ER33" s="9">
        <v>0.82</v>
      </c>
      <c r="ES33" s="9">
        <v>0.82</v>
      </c>
      <c r="ET33" s="9">
        <v>0.81100000000000005</v>
      </c>
      <c r="EU33" s="9">
        <v>0.79700000000000004</v>
      </c>
      <c r="EV33" s="9">
        <v>0.79500000000000004</v>
      </c>
      <c r="EW33" s="9">
        <v>0.79800000000000004</v>
      </c>
      <c r="EX33" s="9">
        <v>0.8</v>
      </c>
      <c r="EY33" s="9">
        <v>0.80100000000000005</v>
      </c>
      <c r="EZ33" s="9">
        <v>0.79400000000000004</v>
      </c>
      <c r="FA33" s="9">
        <v>0.78100000000000003</v>
      </c>
      <c r="FB33" s="9">
        <v>0.79200000000000004</v>
      </c>
      <c r="FC33" s="9">
        <v>0.78900000000000003</v>
      </c>
      <c r="FD33" s="9">
        <v>0.78300000000000003</v>
      </c>
      <c r="FE33" s="9">
        <v>0.78400000000000003</v>
      </c>
      <c r="FF33" s="9">
        <v>0.78</v>
      </c>
      <c r="FG33" s="9">
        <v>0.77300000000000002</v>
      </c>
      <c r="FH33" s="9">
        <v>0.76900000000000002</v>
      </c>
      <c r="FI33" s="9">
        <v>0.76200000000000001</v>
      </c>
      <c r="FJ33" s="9">
        <v>0.75</v>
      </c>
      <c r="FK33" s="9">
        <v>0.748</v>
      </c>
      <c r="FL33" s="9">
        <v>0.74199999999999999</v>
      </c>
      <c r="FM33" s="9">
        <v>0.73599999999999999</v>
      </c>
      <c r="FN33" s="9">
        <v>0.73099999999999998</v>
      </c>
      <c r="FO33" s="9">
        <v>0.71799999999999997</v>
      </c>
      <c r="FP33" s="9">
        <v>0.71499999999999997</v>
      </c>
      <c r="FQ33" s="9">
        <v>0.71799999999999997</v>
      </c>
      <c r="FR33" s="9">
        <v>0.71099999999999997</v>
      </c>
      <c r="FS33" s="9">
        <v>0.71399999999999997</v>
      </c>
      <c r="FT33" s="9">
        <v>0.71399999999999997</v>
      </c>
      <c r="FU33" s="9">
        <v>0.70499999999999996</v>
      </c>
      <c r="FV33" s="9">
        <v>0.69899999999999995</v>
      </c>
      <c r="FW33" s="9">
        <v>0.70099999999999996</v>
      </c>
      <c r="FX33" s="9">
        <v>0.68899999999999995</v>
      </c>
      <c r="FY33" s="9">
        <v>0.68200000000000005</v>
      </c>
      <c r="FZ33" s="9">
        <v>0.67400000000000004</v>
      </c>
      <c r="GA33" s="9">
        <v>0.66800000000000004</v>
      </c>
      <c r="GB33" s="9">
        <v>0.66400000000000003</v>
      </c>
      <c r="GC33" s="9">
        <v>0.66100000000000003</v>
      </c>
      <c r="GD33" s="9">
        <v>0.65</v>
      </c>
      <c r="GE33" s="9">
        <v>0.65500000000000003</v>
      </c>
      <c r="GF33" s="9">
        <v>0.64600000000000002</v>
      </c>
      <c r="GG33" s="9">
        <v>0.64700000000000002</v>
      </c>
      <c r="GH33" s="9">
        <v>0.64500000000000002</v>
      </c>
      <c r="GI33" s="9">
        <v>0.63500000000000001</v>
      </c>
      <c r="GJ33" s="9">
        <v>0.63500000000000001</v>
      </c>
      <c r="GK33" s="9">
        <v>0.63800000000000001</v>
      </c>
      <c r="GL33" s="9">
        <v>0.64100000000000001</v>
      </c>
      <c r="GM33" s="9">
        <v>0.63800000000000001</v>
      </c>
      <c r="GN33" s="9">
        <v>0.63700000000000001</v>
      </c>
      <c r="GO33" s="9">
        <v>0.63700000000000001</v>
      </c>
      <c r="GP33" s="9">
        <v>0.63600000000000001</v>
      </c>
      <c r="GQ33" s="9">
        <v>0.63100000000000001</v>
      </c>
      <c r="GR33" s="9">
        <v>0.63200000000000001</v>
      </c>
      <c r="GS33" s="9">
        <v>0.63600000000000001</v>
      </c>
      <c r="GT33" s="9">
        <v>0.64600000000000002</v>
      </c>
      <c r="GU33" s="9">
        <v>0.63600000000000001</v>
      </c>
      <c r="GV33" s="9">
        <v>0.63700000000000001</v>
      </c>
      <c r="GW33" s="9">
        <v>0.63600000000000001</v>
      </c>
      <c r="GX33" s="9">
        <v>0.64</v>
      </c>
      <c r="GY33" s="9">
        <v>0.63500000000000001</v>
      </c>
      <c r="GZ33" s="9">
        <v>0.64200000000000002</v>
      </c>
      <c r="HA33" s="9">
        <v>0.64300000000000002</v>
      </c>
      <c r="HB33" s="9">
        <v>0.64700000000000002</v>
      </c>
      <c r="HC33" s="9">
        <v>0.64800000000000002</v>
      </c>
      <c r="HD33" s="9">
        <v>0.64900000000000002</v>
      </c>
      <c r="HE33" s="9">
        <v>0.65500000000000003</v>
      </c>
      <c r="HF33" s="9">
        <v>0.65800000000000003</v>
      </c>
      <c r="HG33" s="9">
        <v>0.65600000000000003</v>
      </c>
      <c r="HH33" s="9">
        <v>0.65700000000000003</v>
      </c>
      <c r="HI33" s="9">
        <v>0.66300000000000003</v>
      </c>
      <c r="HJ33" s="9">
        <v>0.66500000000000004</v>
      </c>
      <c r="HK33" s="9">
        <v>0.66600000000000004</v>
      </c>
      <c r="HL33" s="9">
        <v>0.66600000000000004</v>
      </c>
      <c r="HM33" s="9">
        <v>0.67100000000000004</v>
      </c>
      <c r="HN33" s="9">
        <v>0.65600000000000003</v>
      </c>
      <c r="HO33" s="9">
        <v>0.65900000000000003</v>
      </c>
      <c r="HP33" s="9">
        <v>0.66100000000000003</v>
      </c>
      <c r="HQ33" s="9">
        <v>0.64600000000000002</v>
      </c>
      <c r="HR33" s="9">
        <v>0.64100000000000001</v>
      </c>
      <c r="HS33" s="9">
        <v>0.63800000000000001</v>
      </c>
      <c r="HT33" s="9">
        <v>0.64200000000000002</v>
      </c>
      <c r="HU33" s="9">
        <v>0.63800000000000001</v>
      </c>
      <c r="HV33" s="9">
        <v>0.64200000000000002</v>
      </c>
      <c r="HW33" s="9">
        <v>0.64300000000000002</v>
      </c>
      <c r="HX33" s="9">
        <v>0.64100000000000001</v>
      </c>
      <c r="HY33" s="9">
        <v>0.63800000000000001</v>
      </c>
      <c r="HZ33" s="9">
        <v>0.64</v>
      </c>
      <c r="IA33" s="9">
        <v>0.64</v>
      </c>
      <c r="IB33" s="9">
        <v>0.63900000000000001</v>
      </c>
      <c r="IC33" s="9">
        <v>0.63400000000000001</v>
      </c>
      <c r="ID33" s="10">
        <v>0.63100000000000001</v>
      </c>
    </row>
    <row r="34" spans="2:238" x14ac:dyDescent="0.25">
      <c r="B34" s="8" t="s">
        <v>288</v>
      </c>
      <c r="C34" s="13" t="s">
        <v>289</v>
      </c>
      <c r="D34" s="8">
        <v>0.82199999999999995</v>
      </c>
      <c r="E34" s="9">
        <v>0.82699999999999996</v>
      </c>
      <c r="F34" s="9">
        <v>0.84199999999999997</v>
      </c>
      <c r="G34" s="9">
        <v>0.84699999999999998</v>
      </c>
      <c r="H34" s="9">
        <v>0.84299999999999997</v>
      </c>
      <c r="I34" s="9">
        <v>0.84299999999999997</v>
      </c>
      <c r="J34" s="9">
        <v>0.84599999999999997</v>
      </c>
      <c r="K34" s="9">
        <v>0.84499999999999997</v>
      </c>
      <c r="L34" s="9">
        <v>0.84299999999999997</v>
      </c>
      <c r="M34" s="9">
        <v>0.85</v>
      </c>
      <c r="N34" s="9">
        <v>0.85399999999999998</v>
      </c>
      <c r="O34" s="9">
        <v>0.84</v>
      </c>
      <c r="P34" s="9">
        <v>0.84699999999999998</v>
      </c>
      <c r="Q34" s="9">
        <v>0.84799999999999998</v>
      </c>
      <c r="R34" s="9">
        <v>0.84699999999999998</v>
      </c>
      <c r="S34" s="9">
        <v>0.84599999999999997</v>
      </c>
      <c r="T34" s="9">
        <v>0.84699999999999998</v>
      </c>
      <c r="U34" s="9">
        <v>0.84499999999999997</v>
      </c>
      <c r="V34" s="9">
        <v>0.84399999999999997</v>
      </c>
      <c r="W34" s="9">
        <v>0.83799999999999997</v>
      </c>
      <c r="X34" s="9">
        <v>0.83899999999999997</v>
      </c>
      <c r="Y34" s="9">
        <v>0.85199999999999998</v>
      </c>
      <c r="Z34" s="9">
        <v>0.84899999999999998</v>
      </c>
      <c r="AA34" s="9">
        <v>0.84399999999999997</v>
      </c>
      <c r="AB34" s="9">
        <v>0.84199999999999997</v>
      </c>
      <c r="AC34" s="9">
        <v>0.83399999999999996</v>
      </c>
      <c r="AD34" s="9">
        <v>0.83199999999999996</v>
      </c>
      <c r="AE34" s="9">
        <v>0.83399999999999996</v>
      </c>
      <c r="AF34" s="9">
        <v>0.84199999999999997</v>
      </c>
      <c r="AG34" s="9">
        <v>0.83</v>
      </c>
      <c r="AH34" s="9">
        <v>0.83399999999999996</v>
      </c>
      <c r="AI34" s="9">
        <v>0.83299999999999996</v>
      </c>
      <c r="AJ34" s="9">
        <v>0.83</v>
      </c>
      <c r="AK34" s="9">
        <v>0.81899999999999995</v>
      </c>
      <c r="AL34" s="9">
        <v>0.81</v>
      </c>
      <c r="AM34" s="9">
        <v>0.80700000000000005</v>
      </c>
      <c r="AN34" s="9">
        <v>0.80300000000000005</v>
      </c>
      <c r="AO34" s="9">
        <v>0.81299999999999994</v>
      </c>
      <c r="AP34" s="9">
        <v>0.80300000000000005</v>
      </c>
      <c r="AQ34" s="9">
        <v>0.79800000000000004</v>
      </c>
      <c r="AR34" s="9">
        <v>0.79</v>
      </c>
      <c r="AS34" s="9">
        <v>0.78800000000000003</v>
      </c>
      <c r="AT34" s="9">
        <v>0.77900000000000003</v>
      </c>
      <c r="AU34" s="9">
        <v>0.77600000000000002</v>
      </c>
      <c r="AV34" s="9">
        <v>0.77</v>
      </c>
      <c r="AW34" s="9">
        <v>0.77300000000000002</v>
      </c>
      <c r="AX34" s="9">
        <v>0.76500000000000001</v>
      </c>
      <c r="AY34" s="9">
        <v>0.76700000000000002</v>
      </c>
      <c r="AZ34" s="9">
        <v>0.75800000000000001</v>
      </c>
      <c r="BA34" s="9">
        <v>0.74199999999999999</v>
      </c>
      <c r="BB34" s="9">
        <v>0.73699999999999999</v>
      </c>
      <c r="BC34" s="9">
        <v>0.73</v>
      </c>
      <c r="BD34" s="9">
        <v>0.72199999999999998</v>
      </c>
      <c r="BE34" s="9">
        <v>0.71</v>
      </c>
      <c r="BF34" s="9">
        <v>0.69699999999999995</v>
      </c>
      <c r="BG34" s="9">
        <v>0.69399999999999995</v>
      </c>
      <c r="BH34" s="9">
        <v>0.68799999999999994</v>
      </c>
      <c r="BI34" s="9">
        <v>0.68400000000000005</v>
      </c>
      <c r="BJ34" s="9">
        <v>0.69099999999999995</v>
      </c>
      <c r="BK34" s="9">
        <v>0.67900000000000005</v>
      </c>
      <c r="BL34" s="9">
        <v>0.67700000000000005</v>
      </c>
      <c r="BM34" s="9">
        <v>0.67500000000000004</v>
      </c>
      <c r="BN34" s="9">
        <v>0.66800000000000004</v>
      </c>
      <c r="BO34" s="9">
        <v>0.65100000000000002</v>
      </c>
      <c r="BP34" s="9">
        <v>0.66400000000000003</v>
      </c>
      <c r="BQ34" s="9">
        <v>0.65</v>
      </c>
      <c r="BR34" s="9">
        <v>0.64400000000000002</v>
      </c>
      <c r="BS34" s="9">
        <v>0.64700000000000002</v>
      </c>
      <c r="BT34" s="9">
        <v>0.63600000000000001</v>
      </c>
      <c r="BU34" s="9">
        <v>0.629</v>
      </c>
      <c r="BV34" s="9">
        <v>0.628</v>
      </c>
      <c r="BW34" s="9">
        <v>0.626</v>
      </c>
      <c r="BX34" s="9">
        <v>0.62</v>
      </c>
      <c r="BY34" s="9">
        <v>0.61099999999999999</v>
      </c>
      <c r="BZ34" s="9">
        <v>0.60599999999999998</v>
      </c>
      <c r="CA34" s="9">
        <v>0.60099999999999998</v>
      </c>
      <c r="CB34" s="9">
        <v>0.59499999999999997</v>
      </c>
      <c r="CC34" s="9">
        <v>0.59</v>
      </c>
      <c r="CD34" s="9">
        <v>0.58299999999999996</v>
      </c>
      <c r="CE34" s="9">
        <v>0.58299999999999996</v>
      </c>
      <c r="CF34" s="9">
        <v>0.56599999999999995</v>
      </c>
      <c r="CG34" s="9">
        <v>0.56899999999999995</v>
      </c>
      <c r="CH34" s="9">
        <v>0.57499999999999996</v>
      </c>
      <c r="CI34" s="9">
        <v>0.57399999999999995</v>
      </c>
      <c r="CJ34" s="9">
        <v>0.57499999999999996</v>
      </c>
      <c r="CK34" s="9">
        <v>0.57099999999999995</v>
      </c>
      <c r="CL34" s="9">
        <v>0.56399999999999995</v>
      </c>
      <c r="CM34" s="9">
        <v>0.56499999999999995</v>
      </c>
      <c r="CN34" s="9">
        <v>0.55300000000000005</v>
      </c>
      <c r="CO34" s="9">
        <v>0.54700000000000004</v>
      </c>
      <c r="CP34" s="9">
        <v>0.54</v>
      </c>
      <c r="CQ34" s="9">
        <v>0.53100000000000003</v>
      </c>
      <c r="CR34" s="9">
        <v>0.51500000000000001</v>
      </c>
      <c r="CS34" s="9">
        <v>0.51300000000000001</v>
      </c>
      <c r="CT34" s="9">
        <v>0.50900000000000001</v>
      </c>
      <c r="CU34" s="9">
        <v>0.504</v>
      </c>
      <c r="CV34" s="9">
        <v>0.49299999999999999</v>
      </c>
      <c r="CW34" s="9">
        <v>0.49</v>
      </c>
      <c r="CX34" s="9">
        <v>0.47599999999999998</v>
      </c>
      <c r="CY34" s="9">
        <v>0.47299999999999998</v>
      </c>
      <c r="CZ34" s="9">
        <v>0.46700000000000003</v>
      </c>
      <c r="DA34" s="9">
        <v>0.45900000000000002</v>
      </c>
      <c r="DB34" s="9">
        <v>0.44700000000000001</v>
      </c>
      <c r="DC34" s="9">
        <v>0.441</v>
      </c>
      <c r="DD34" s="9">
        <v>0.436</v>
      </c>
      <c r="DE34" s="9">
        <v>0.43</v>
      </c>
      <c r="DF34" s="9">
        <v>0.42099999999999999</v>
      </c>
      <c r="DG34" s="9">
        <v>0.41499999999999998</v>
      </c>
      <c r="DH34" s="9">
        <v>0.40300000000000002</v>
      </c>
      <c r="DI34" s="9">
        <v>0.40699999999999997</v>
      </c>
      <c r="DJ34" s="9">
        <v>0.39300000000000002</v>
      </c>
      <c r="DK34" s="9">
        <v>0.38900000000000001</v>
      </c>
      <c r="DL34" s="9">
        <v>0.38200000000000001</v>
      </c>
      <c r="DM34" s="9">
        <v>0.373</v>
      </c>
      <c r="DN34" s="9">
        <v>0.36299999999999999</v>
      </c>
      <c r="DO34" s="9">
        <v>0.35499999999999998</v>
      </c>
      <c r="DP34" s="9">
        <v>0.34699999999999998</v>
      </c>
      <c r="DQ34" s="9">
        <v>0.34300000000000003</v>
      </c>
      <c r="DR34" s="9">
        <v>0.33700000000000002</v>
      </c>
      <c r="DS34" s="9">
        <v>0.32800000000000001</v>
      </c>
      <c r="DT34" s="9">
        <v>0.314</v>
      </c>
      <c r="DU34" s="9">
        <v>0.318</v>
      </c>
      <c r="DV34" s="9">
        <v>0.30299999999999999</v>
      </c>
      <c r="DW34" s="9">
        <v>0.29899999999999999</v>
      </c>
      <c r="DX34" s="9">
        <v>0.29799999999999999</v>
      </c>
      <c r="DY34" s="9">
        <v>0.3</v>
      </c>
      <c r="DZ34" s="9">
        <v>0.29299999999999998</v>
      </c>
      <c r="EA34" s="9">
        <v>0.29399999999999998</v>
      </c>
      <c r="EB34" s="9">
        <v>0.29399999999999998</v>
      </c>
      <c r="EC34" s="9">
        <v>0.29099999999999998</v>
      </c>
      <c r="ED34" s="9">
        <v>0.28499999999999998</v>
      </c>
      <c r="EE34" s="9">
        <v>0.28699999999999998</v>
      </c>
      <c r="EF34" s="9">
        <v>0.28599999999999998</v>
      </c>
      <c r="EG34" s="9">
        <v>0.28100000000000003</v>
      </c>
      <c r="EH34" s="9">
        <v>0.27600000000000002</v>
      </c>
      <c r="EI34" s="9">
        <v>0.27100000000000002</v>
      </c>
      <c r="EJ34" s="9">
        <v>0.27100000000000002</v>
      </c>
      <c r="EK34" s="9">
        <v>0.26600000000000001</v>
      </c>
      <c r="EL34" s="9">
        <v>0.26200000000000001</v>
      </c>
      <c r="EM34" s="9">
        <v>0.26200000000000001</v>
      </c>
      <c r="EN34" s="9">
        <v>0.26</v>
      </c>
      <c r="EO34" s="9">
        <v>0.254</v>
      </c>
      <c r="EP34" s="9">
        <v>0.252</v>
      </c>
      <c r="EQ34" s="9">
        <v>0.249</v>
      </c>
      <c r="ER34" s="9">
        <v>0.248</v>
      </c>
      <c r="ES34" s="9">
        <v>0.248</v>
      </c>
      <c r="ET34" s="9">
        <v>0.245</v>
      </c>
      <c r="EU34" s="9">
        <v>0.24399999999999999</v>
      </c>
      <c r="EV34" s="9">
        <v>0.247</v>
      </c>
      <c r="EW34" s="9">
        <v>0.23799999999999999</v>
      </c>
      <c r="EX34" s="9">
        <v>0.24</v>
      </c>
      <c r="EY34" s="9">
        <v>0.24299999999999999</v>
      </c>
      <c r="EZ34" s="9">
        <v>0.24</v>
      </c>
      <c r="FA34" s="9">
        <v>0.23799999999999999</v>
      </c>
      <c r="FB34" s="9">
        <v>0.24</v>
      </c>
      <c r="FC34" s="9">
        <v>0.24299999999999999</v>
      </c>
      <c r="FD34" s="9">
        <v>0.23799999999999999</v>
      </c>
      <c r="FE34" s="9">
        <v>0.24399999999999999</v>
      </c>
      <c r="FF34" s="9">
        <v>0.24</v>
      </c>
      <c r="FG34" s="9">
        <v>0.24099999999999999</v>
      </c>
      <c r="FH34" s="9">
        <v>0.24199999999999999</v>
      </c>
      <c r="FI34" s="9">
        <v>0.24399999999999999</v>
      </c>
      <c r="FJ34" s="9">
        <v>0.24299999999999999</v>
      </c>
      <c r="FK34" s="9">
        <v>0.24199999999999999</v>
      </c>
      <c r="FL34" s="9">
        <v>0.249</v>
      </c>
      <c r="FM34" s="9">
        <v>0.251</v>
      </c>
      <c r="FN34" s="9">
        <v>0.255</v>
      </c>
      <c r="FO34" s="9">
        <v>0.26</v>
      </c>
      <c r="FP34" s="9">
        <v>0.26400000000000001</v>
      </c>
      <c r="FQ34" s="9">
        <v>0.26900000000000002</v>
      </c>
      <c r="FR34" s="9">
        <v>0.26700000000000002</v>
      </c>
      <c r="FS34" s="9">
        <v>0.26300000000000001</v>
      </c>
      <c r="FT34" s="9">
        <v>0.26300000000000001</v>
      </c>
      <c r="FU34" s="9">
        <v>0.26</v>
      </c>
      <c r="FV34" s="9">
        <v>0.26200000000000001</v>
      </c>
      <c r="FW34" s="9">
        <v>0.25900000000000001</v>
      </c>
      <c r="FX34" s="9">
        <v>0.254</v>
      </c>
      <c r="FY34" s="9">
        <v>0.254</v>
      </c>
      <c r="FZ34" s="9">
        <v>0.247</v>
      </c>
      <c r="GA34" s="9">
        <v>0.245</v>
      </c>
      <c r="GB34" s="9">
        <v>0.24</v>
      </c>
      <c r="GC34" s="9">
        <v>0.23699999999999999</v>
      </c>
      <c r="GD34" s="9">
        <v>0.23100000000000001</v>
      </c>
      <c r="GE34" s="9">
        <v>0.23599999999999999</v>
      </c>
      <c r="GF34" s="9">
        <v>0.23100000000000001</v>
      </c>
      <c r="GG34" s="9">
        <v>0.22800000000000001</v>
      </c>
      <c r="GH34" s="9">
        <v>0.221</v>
      </c>
      <c r="GI34" s="9">
        <v>0.218</v>
      </c>
      <c r="GJ34" s="9">
        <v>0.217</v>
      </c>
      <c r="GK34" s="9">
        <v>0.21</v>
      </c>
      <c r="GL34" s="9">
        <v>0.21299999999999999</v>
      </c>
      <c r="GM34" s="9">
        <v>0.20200000000000001</v>
      </c>
      <c r="GN34" s="9">
        <v>0.19900000000000001</v>
      </c>
      <c r="GO34" s="9">
        <v>0.19900000000000001</v>
      </c>
      <c r="GP34" s="9">
        <v>0.19400000000000001</v>
      </c>
      <c r="GQ34" s="9">
        <v>0.19</v>
      </c>
      <c r="GR34" s="9">
        <v>0.186</v>
      </c>
      <c r="GS34" s="9">
        <v>0.17899999999999999</v>
      </c>
      <c r="GT34" s="9">
        <v>0.17499999999999999</v>
      </c>
      <c r="GU34" s="9">
        <v>0.17100000000000001</v>
      </c>
      <c r="GV34" s="9">
        <v>0.16400000000000001</v>
      </c>
      <c r="GW34" s="9">
        <v>0.156</v>
      </c>
      <c r="GX34" s="9">
        <v>0.154</v>
      </c>
      <c r="GY34" s="9">
        <v>0.152</v>
      </c>
      <c r="GZ34" s="9">
        <v>0.14599999999999999</v>
      </c>
      <c r="HA34" s="9">
        <v>0.14499999999999999</v>
      </c>
      <c r="HB34" s="9">
        <v>0.14699999999999999</v>
      </c>
      <c r="HC34" s="9">
        <v>0.13800000000000001</v>
      </c>
      <c r="HD34" s="9">
        <v>0.13600000000000001</v>
      </c>
      <c r="HE34" s="9">
        <v>0.14299999999999999</v>
      </c>
      <c r="HF34" s="9">
        <v>0.14499999999999999</v>
      </c>
      <c r="HG34" s="9">
        <v>0.14299999999999999</v>
      </c>
      <c r="HH34" s="9">
        <v>0.14299999999999999</v>
      </c>
      <c r="HI34" s="9">
        <v>0.14000000000000001</v>
      </c>
      <c r="HJ34" s="9">
        <v>0.13900000000000001</v>
      </c>
      <c r="HK34" s="9">
        <v>0.13800000000000001</v>
      </c>
      <c r="HL34" s="9">
        <v>0.13900000000000001</v>
      </c>
      <c r="HM34" s="9">
        <v>0.14000000000000001</v>
      </c>
      <c r="HN34" s="9">
        <v>0.13200000000000001</v>
      </c>
      <c r="HO34" s="9">
        <v>0.13600000000000001</v>
      </c>
      <c r="HP34" s="9">
        <v>0.13600000000000001</v>
      </c>
      <c r="HQ34" s="9">
        <v>0.13300000000000001</v>
      </c>
      <c r="HR34" s="9">
        <v>0.13700000000000001</v>
      </c>
      <c r="HS34" s="9">
        <v>0.14099999999999999</v>
      </c>
      <c r="HT34" s="9">
        <v>0.13800000000000001</v>
      </c>
      <c r="HU34" s="9">
        <v>0.13700000000000001</v>
      </c>
      <c r="HV34" s="9">
        <v>0.13200000000000001</v>
      </c>
      <c r="HW34" s="9">
        <v>0.13900000000000001</v>
      </c>
      <c r="HX34" s="9">
        <v>0.13800000000000001</v>
      </c>
      <c r="HY34" s="9">
        <v>0.13400000000000001</v>
      </c>
      <c r="HZ34" s="9">
        <v>0.13900000000000001</v>
      </c>
      <c r="IA34" s="9">
        <v>0.13800000000000001</v>
      </c>
      <c r="IB34" s="9">
        <v>0.14099999999999999</v>
      </c>
      <c r="IC34" s="9">
        <v>0.13400000000000001</v>
      </c>
      <c r="ID34" s="10">
        <v>0.13700000000000001</v>
      </c>
    </row>
    <row r="35" spans="2:238" x14ac:dyDescent="0.25">
      <c r="B35" s="8" t="s">
        <v>290</v>
      </c>
      <c r="C35" s="13" t="s">
        <v>291</v>
      </c>
      <c r="D35" s="8">
        <v>1.0680000000000001</v>
      </c>
      <c r="E35" s="9">
        <v>1.06</v>
      </c>
      <c r="F35" s="9">
        <v>1.0620000000000001</v>
      </c>
      <c r="G35" s="9">
        <v>1.054</v>
      </c>
      <c r="H35" s="9">
        <v>1.069</v>
      </c>
      <c r="I35" s="9">
        <v>1.0660000000000001</v>
      </c>
      <c r="J35" s="9">
        <v>1.0760000000000001</v>
      </c>
      <c r="K35" s="9">
        <v>1.075</v>
      </c>
      <c r="L35" s="9">
        <v>1.0680000000000001</v>
      </c>
      <c r="M35" s="9">
        <v>1.073</v>
      </c>
      <c r="N35" s="9">
        <v>1.0720000000000001</v>
      </c>
      <c r="O35" s="9">
        <v>1.0640000000000001</v>
      </c>
      <c r="P35" s="9">
        <v>1.08</v>
      </c>
      <c r="Q35" s="9">
        <v>1.0740000000000001</v>
      </c>
      <c r="R35" s="9">
        <v>1.0580000000000001</v>
      </c>
      <c r="S35" s="9">
        <v>1.0620000000000001</v>
      </c>
      <c r="T35" s="9">
        <v>1.056</v>
      </c>
      <c r="U35" s="9">
        <v>1.052</v>
      </c>
      <c r="V35" s="9">
        <v>1.054</v>
      </c>
      <c r="W35" s="9">
        <v>1.056</v>
      </c>
      <c r="X35" s="9">
        <v>1.034</v>
      </c>
      <c r="Y35" s="9">
        <v>1.034</v>
      </c>
      <c r="Z35" s="9">
        <v>1.0329999999999999</v>
      </c>
      <c r="AA35" s="9">
        <v>1.044</v>
      </c>
      <c r="AB35" s="9">
        <v>1.0489999999999999</v>
      </c>
      <c r="AC35" s="9">
        <v>1.0449999999999999</v>
      </c>
      <c r="AD35" s="9">
        <v>1.042</v>
      </c>
      <c r="AE35" s="9">
        <v>1.0329999999999999</v>
      </c>
      <c r="AF35" s="9">
        <v>1.032</v>
      </c>
      <c r="AG35" s="9">
        <v>1.026</v>
      </c>
      <c r="AH35" s="9">
        <v>1.02</v>
      </c>
      <c r="AI35" s="9">
        <v>1.0109999999999999</v>
      </c>
      <c r="AJ35" s="9">
        <v>1.0129999999999999</v>
      </c>
      <c r="AK35" s="9">
        <v>0.997</v>
      </c>
      <c r="AL35" s="9">
        <v>0.99199999999999999</v>
      </c>
      <c r="AM35" s="9">
        <v>0.98299999999999998</v>
      </c>
      <c r="AN35" s="9">
        <v>0.98</v>
      </c>
      <c r="AO35" s="9">
        <v>0.98099999999999998</v>
      </c>
      <c r="AP35" s="9">
        <v>0.97799999999999998</v>
      </c>
      <c r="AQ35" s="9">
        <v>0.95899999999999996</v>
      </c>
      <c r="AR35" s="9">
        <v>0.94699999999999995</v>
      </c>
      <c r="AS35" s="9">
        <v>0.94199999999999995</v>
      </c>
      <c r="AT35" s="9">
        <v>0.93899999999999995</v>
      </c>
      <c r="AU35" s="9">
        <v>0.92500000000000004</v>
      </c>
      <c r="AV35" s="9">
        <v>0.91100000000000003</v>
      </c>
      <c r="AW35" s="9">
        <v>0.90700000000000003</v>
      </c>
      <c r="AX35" s="9">
        <v>0.89700000000000002</v>
      </c>
      <c r="AY35" s="9">
        <v>0.88600000000000001</v>
      </c>
      <c r="AZ35" s="9">
        <v>0.86899999999999999</v>
      </c>
      <c r="BA35" s="9">
        <v>0.84799999999999998</v>
      </c>
      <c r="BB35" s="9">
        <v>0.83099999999999996</v>
      </c>
      <c r="BC35" s="9">
        <v>0.80800000000000005</v>
      </c>
      <c r="BD35" s="9">
        <v>0.78500000000000003</v>
      </c>
      <c r="BE35" s="9">
        <v>0.75700000000000001</v>
      </c>
      <c r="BF35" s="9">
        <v>0.71199999999999997</v>
      </c>
      <c r="BG35" s="9">
        <v>0.67800000000000005</v>
      </c>
      <c r="BH35" s="9">
        <v>0.64100000000000001</v>
      </c>
      <c r="BI35" s="9">
        <v>0.59799999999999998</v>
      </c>
      <c r="BJ35" s="9">
        <v>0.57199999999999995</v>
      </c>
      <c r="BK35" s="9">
        <v>0.54100000000000004</v>
      </c>
      <c r="BL35" s="9">
        <v>0.51300000000000001</v>
      </c>
      <c r="BM35" s="9">
        <v>0.48199999999999998</v>
      </c>
      <c r="BN35" s="9">
        <v>0.45</v>
      </c>
      <c r="BO35" s="9">
        <v>0.41199999999999998</v>
      </c>
      <c r="BP35" s="9">
        <v>0.39800000000000002</v>
      </c>
      <c r="BQ35" s="9">
        <v>0.37</v>
      </c>
      <c r="BR35" s="9">
        <v>0.34599999999999997</v>
      </c>
      <c r="BS35" s="9">
        <v>0.32300000000000001</v>
      </c>
      <c r="BT35" s="9">
        <v>0.3</v>
      </c>
      <c r="BU35" s="9">
        <v>0.27600000000000002</v>
      </c>
      <c r="BV35" s="9">
        <v>0.254</v>
      </c>
      <c r="BW35" s="9">
        <v>0.23499999999999999</v>
      </c>
      <c r="BX35" s="9">
        <v>0.224</v>
      </c>
      <c r="BY35" s="9">
        <v>0.19600000000000001</v>
      </c>
      <c r="BZ35" s="9">
        <v>0.17699999999999999</v>
      </c>
      <c r="CA35" s="9">
        <v>0.16600000000000001</v>
      </c>
      <c r="CB35" s="9">
        <v>0.15</v>
      </c>
      <c r="CC35" s="9">
        <v>0.13800000000000001</v>
      </c>
      <c r="CD35" s="9">
        <v>0.13200000000000001</v>
      </c>
      <c r="CE35" s="9">
        <v>0.121</v>
      </c>
      <c r="CF35" s="9">
        <v>0.11</v>
      </c>
      <c r="CG35" s="9">
        <v>9.8000000000000004E-2</v>
      </c>
      <c r="CH35" s="9">
        <v>9.7000000000000003E-2</v>
      </c>
      <c r="CI35" s="9">
        <v>9.0999999999999998E-2</v>
      </c>
      <c r="CJ35" s="9">
        <v>8.8999999999999996E-2</v>
      </c>
      <c r="CK35" s="9">
        <v>8.4000000000000005E-2</v>
      </c>
      <c r="CL35" s="9">
        <v>7.5999999999999998E-2</v>
      </c>
      <c r="CM35" s="9">
        <v>8.1000000000000003E-2</v>
      </c>
      <c r="CN35" s="9">
        <v>7.2999999999999995E-2</v>
      </c>
      <c r="CO35" s="9">
        <v>7.2999999999999995E-2</v>
      </c>
      <c r="CP35" s="9">
        <v>7.0000000000000007E-2</v>
      </c>
      <c r="CQ35" s="9">
        <v>6.7000000000000004E-2</v>
      </c>
      <c r="CR35" s="9">
        <v>6.2E-2</v>
      </c>
      <c r="CS35" s="9">
        <v>6.4000000000000001E-2</v>
      </c>
      <c r="CT35" s="9">
        <v>6.4000000000000001E-2</v>
      </c>
      <c r="CU35" s="9">
        <v>7.0000000000000007E-2</v>
      </c>
      <c r="CV35" s="9">
        <v>6.5000000000000002E-2</v>
      </c>
      <c r="CW35" s="9">
        <v>7.2999999999999995E-2</v>
      </c>
      <c r="CX35" s="9">
        <v>7.1999999999999995E-2</v>
      </c>
      <c r="CY35" s="9">
        <v>7.8E-2</v>
      </c>
      <c r="CZ35" s="9">
        <v>7.8E-2</v>
      </c>
      <c r="DA35" s="9">
        <v>0.08</v>
      </c>
      <c r="DB35" s="9">
        <v>8.2000000000000003E-2</v>
      </c>
      <c r="DC35" s="9">
        <v>8.5000000000000006E-2</v>
      </c>
      <c r="DD35" s="9">
        <v>8.5000000000000006E-2</v>
      </c>
      <c r="DE35" s="9">
        <v>9.1999999999999998E-2</v>
      </c>
      <c r="DF35" s="9">
        <v>8.8999999999999996E-2</v>
      </c>
      <c r="DG35" s="9">
        <v>8.7999999999999995E-2</v>
      </c>
      <c r="DH35" s="9">
        <v>8.7999999999999995E-2</v>
      </c>
      <c r="DI35" s="9">
        <v>9.1999999999999998E-2</v>
      </c>
      <c r="DJ35" s="9">
        <v>9.4E-2</v>
      </c>
      <c r="DK35" s="9">
        <v>9.6000000000000002E-2</v>
      </c>
      <c r="DL35" s="9">
        <v>0.1</v>
      </c>
      <c r="DM35" s="9">
        <v>9.8000000000000004E-2</v>
      </c>
      <c r="DN35" s="9">
        <v>9.8000000000000004E-2</v>
      </c>
      <c r="DO35" s="9">
        <v>9.8000000000000004E-2</v>
      </c>
      <c r="DP35" s="9">
        <v>0.1</v>
      </c>
      <c r="DQ35" s="9">
        <v>0.10299999999999999</v>
      </c>
      <c r="DR35" s="9">
        <v>0.10199999999999999</v>
      </c>
      <c r="DS35" s="9">
        <v>0.105</v>
      </c>
      <c r="DT35" s="9">
        <v>0.104</v>
      </c>
      <c r="DU35" s="9">
        <v>0.109</v>
      </c>
      <c r="DV35" s="9">
        <v>0.10299999999999999</v>
      </c>
      <c r="DW35" s="9">
        <v>0.11</v>
      </c>
      <c r="DX35" s="9">
        <v>0.109</v>
      </c>
      <c r="DY35" s="9">
        <v>0.106</v>
      </c>
      <c r="DZ35" s="9">
        <v>0.111</v>
      </c>
      <c r="EA35" s="9">
        <v>0.109</v>
      </c>
      <c r="EB35" s="9">
        <v>0.11600000000000001</v>
      </c>
      <c r="EC35" s="9">
        <v>0.113</v>
      </c>
      <c r="ED35" s="9">
        <v>0.113</v>
      </c>
      <c r="EE35" s="9">
        <v>0.11700000000000001</v>
      </c>
      <c r="EF35" s="9">
        <v>0.115</v>
      </c>
      <c r="EG35" s="9">
        <v>0.115</v>
      </c>
      <c r="EH35" s="9">
        <v>0.11600000000000001</v>
      </c>
      <c r="EI35" s="9">
        <v>0.122</v>
      </c>
      <c r="EJ35" s="9">
        <v>0.126</v>
      </c>
      <c r="EK35" s="9">
        <v>0.128</v>
      </c>
      <c r="EL35" s="9">
        <v>0.128</v>
      </c>
      <c r="EM35" s="9">
        <v>0.13200000000000001</v>
      </c>
      <c r="EN35" s="9">
        <v>0.13400000000000001</v>
      </c>
      <c r="EO35" s="9">
        <v>0.127</v>
      </c>
      <c r="EP35" s="9">
        <v>0.13</v>
      </c>
      <c r="EQ35" s="9">
        <v>0.13300000000000001</v>
      </c>
      <c r="ER35" s="9">
        <v>0.13400000000000001</v>
      </c>
      <c r="ES35" s="9">
        <v>0.13500000000000001</v>
      </c>
      <c r="ET35" s="9">
        <v>0.13800000000000001</v>
      </c>
      <c r="EU35" s="9">
        <v>0.13300000000000001</v>
      </c>
      <c r="EV35" s="9">
        <v>0.13900000000000001</v>
      </c>
      <c r="EW35" s="9">
        <v>0.13600000000000001</v>
      </c>
      <c r="EX35" s="9">
        <v>0.13600000000000001</v>
      </c>
      <c r="EY35" s="9">
        <v>0.13700000000000001</v>
      </c>
      <c r="EZ35" s="9">
        <v>0.13100000000000001</v>
      </c>
      <c r="FA35" s="9">
        <v>0.13100000000000001</v>
      </c>
      <c r="FB35" s="9">
        <v>0.13200000000000001</v>
      </c>
      <c r="FC35" s="9">
        <v>0.13200000000000001</v>
      </c>
      <c r="FD35" s="9">
        <v>0.13100000000000001</v>
      </c>
      <c r="FE35" s="9">
        <v>0.13300000000000001</v>
      </c>
      <c r="FF35" s="9">
        <v>0.13</v>
      </c>
      <c r="FG35" s="9">
        <v>0.13</v>
      </c>
      <c r="FH35" s="9">
        <v>0.124</v>
      </c>
      <c r="FI35" s="9">
        <v>0.124</v>
      </c>
      <c r="FJ35" s="9">
        <v>0.11899999999999999</v>
      </c>
      <c r="FK35" s="9">
        <v>0.11700000000000001</v>
      </c>
      <c r="FL35" s="9">
        <v>0.11700000000000001</v>
      </c>
      <c r="FM35" s="9">
        <v>0.112</v>
      </c>
      <c r="FN35" s="9">
        <v>0.106</v>
      </c>
      <c r="FO35" s="9">
        <v>9.9000000000000005E-2</v>
      </c>
      <c r="FP35" s="9">
        <v>9.8000000000000004E-2</v>
      </c>
      <c r="FQ35" s="9">
        <v>9.1999999999999998E-2</v>
      </c>
      <c r="FR35" s="9">
        <v>8.3000000000000004E-2</v>
      </c>
      <c r="FS35" s="9">
        <v>7.6999999999999999E-2</v>
      </c>
      <c r="FT35" s="9">
        <v>7.1999999999999995E-2</v>
      </c>
      <c r="FU35" s="9">
        <v>6.8000000000000005E-2</v>
      </c>
      <c r="FV35" s="9">
        <v>7.1999999999999995E-2</v>
      </c>
      <c r="FW35" s="9">
        <v>7.2999999999999995E-2</v>
      </c>
      <c r="FX35" s="9">
        <v>7.4999999999999997E-2</v>
      </c>
      <c r="FY35" s="9">
        <v>7.4999999999999997E-2</v>
      </c>
      <c r="FZ35" s="9">
        <v>7.3999999999999996E-2</v>
      </c>
      <c r="GA35" s="9">
        <v>7.2999999999999995E-2</v>
      </c>
      <c r="GB35" s="9">
        <v>7.0999999999999994E-2</v>
      </c>
      <c r="GC35" s="9">
        <v>7.0000000000000007E-2</v>
      </c>
      <c r="GD35" s="9">
        <v>6.8000000000000005E-2</v>
      </c>
      <c r="GE35" s="9">
        <v>6.7000000000000004E-2</v>
      </c>
      <c r="GF35" s="9">
        <v>6.5000000000000002E-2</v>
      </c>
      <c r="GG35" s="9">
        <v>6.6000000000000003E-2</v>
      </c>
      <c r="GH35" s="9">
        <v>0.06</v>
      </c>
      <c r="GI35" s="9">
        <v>0.06</v>
      </c>
      <c r="GJ35" s="9">
        <v>5.8000000000000003E-2</v>
      </c>
      <c r="GK35" s="9">
        <v>5.7000000000000002E-2</v>
      </c>
      <c r="GL35" s="9">
        <v>5.7000000000000002E-2</v>
      </c>
      <c r="GM35" s="9">
        <v>5.0999999999999997E-2</v>
      </c>
      <c r="GN35" s="9">
        <v>4.8000000000000001E-2</v>
      </c>
      <c r="GO35" s="9">
        <v>4.4999999999999998E-2</v>
      </c>
      <c r="GP35" s="9">
        <v>4.3999999999999997E-2</v>
      </c>
      <c r="GQ35" s="9">
        <v>4.4999999999999998E-2</v>
      </c>
      <c r="GR35" s="9">
        <v>4.2999999999999997E-2</v>
      </c>
      <c r="GS35" s="9">
        <v>4.4999999999999998E-2</v>
      </c>
      <c r="GT35" s="9">
        <v>5.1999999999999998E-2</v>
      </c>
      <c r="GU35" s="9">
        <v>4.7E-2</v>
      </c>
      <c r="GV35" s="9">
        <v>5.0999999999999997E-2</v>
      </c>
      <c r="GW35" s="9">
        <v>5.6000000000000001E-2</v>
      </c>
      <c r="GX35" s="9">
        <v>5.7000000000000002E-2</v>
      </c>
      <c r="GY35" s="9">
        <v>5.3999999999999999E-2</v>
      </c>
      <c r="GZ35" s="9">
        <v>5.1999999999999998E-2</v>
      </c>
      <c r="HA35" s="9">
        <v>5.3999999999999999E-2</v>
      </c>
      <c r="HB35" s="9">
        <v>6.0999999999999999E-2</v>
      </c>
      <c r="HC35" s="9">
        <v>0.06</v>
      </c>
      <c r="HD35" s="9">
        <v>5.8000000000000003E-2</v>
      </c>
      <c r="HE35" s="9">
        <v>6.6000000000000003E-2</v>
      </c>
      <c r="HF35" s="9">
        <v>6.8000000000000005E-2</v>
      </c>
      <c r="HG35" s="9">
        <v>6.7000000000000004E-2</v>
      </c>
      <c r="HH35" s="9">
        <v>7.0999999999999994E-2</v>
      </c>
      <c r="HI35" s="9">
        <v>7.0999999999999994E-2</v>
      </c>
      <c r="HJ35" s="9">
        <v>7.2999999999999995E-2</v>
      </c>
      <c r="HK35" s="9">
        <v>7.4999999999999997E-2</v>
      </c>
      <c r="HL35" s="9">
        <v>7.8E-2</v>
      </c>
      <c r="HM35" s="9">
        <v>8.3000000000000004E-2</v>
      </c>
      <c r="HN35" s="9">
        <v>7.8E-2</v>
      </c>
      <c r="HO35" s="9">
        <v>8.4000000000000005E-2</v>
      </c>
      <c r="HP35" s="9">
        <v>8.2000000000000003E-2</v>
      </c>
      <c r="HQ35" s="9">
        <v>0.08</v>
      </c>
      <c r="HR35" s="9">
        <v>8.4000000000000005E-2</v>
      </c>
      <c r="HS35" s="9">
        <v>0.09</v>
      </c>
      <c r="HT35" s="9">
        <v>9.0999999999999998E-2</v>
      </c>
      <c r="HU35" s="9">
        <v>8.8999999999999996E-2</v>
      </c>
      <c r="HV35" s="9">
        <v>9.0999999999999998E-2</v>
      </c>
      <c r="HW35" s="9">
        <v>9.8000000000000004E-2</v>
      </c>
      <c r="HX35" s="9">
        <v>9.4E-2</v>
      </c>
      <c r="HY35" s="9">
        <v>9.9000000000000005E-2</v>
      </c>
      <c r="HZ35" s="9">
        <v>0.105</v>
      </c>
      <c r="IA35" s="9">
        <v>0.10199999999999999</v>
      </c>
      <c r="IB35" s="9">
        <v>0.108</v>
      </c>
      <c r="IC35" s="9">
        <v>0.107</v>
      </c>
      <c r="ID35" s="10">
        <v>0.111</v>
      </c>
    </row>
    <row r="36" spans="2:238" x14ac:dyDescent="0.25">
      <c r="B36" s="8" t="s">
        <v>292</v>
      </c>
      <c r="C36" s="13" t="s">
        <v>293</v>
      </c>
      <c r="D36" s="8">
        <v>1.0009999999999999</v>
      </c>
      <c r="E36" s="9">
        <v>1.014</v>
      </c>
      <c r="F36" s="9">
        <v>0.98599999999999999</v>
      </c>
      <c r="G36" s="9">
        <v>0.97599999999999998</v>
      </c>
      <c r="H36" s="9">
        <v>0.998</v>
      </c>
      <c r="I36" s="9">
        <v>1.004</v>
      </c>
      <c r="J36" s="9">
        <v>0.99399999999999999</v>
      </c>
      <c r="K36" s="9">
        <v>1.0009999999999999</v>
      </c>
      <c r="L36" s="9">
        <v>0.996</v>
      </c>
      <c r="M36" s="9">
        <v>1.006</v>
      </c>
      <c r="N36" s="9">
        <v>1.01</v>
      </c>
      <c r="O36" s="9">
        <v>0.997</v>
      </c>
      <c r="P36" s="9">
        <v>1.0029999999999999</v>
      </c>
      <c r="Q36" s="9">
        <v>1.006</v>
      </c>
      <c r="R36" s="9">
        <v>1.0009999999999999</v>
      </c>
      <c r="S36" s="9">
        <v>1</v>
      </c>
      <c r="T36" s="9">
        <v>0.98399999999999999</v>
      </c>
      <c r="U36" s="9">
        <v>0.99099999999999999</v>
      </c>
      <c r="V36" s="9">
        <v>0.998</v>
      </c>
      <c r="W36" s="9">
        <v>1.0009999999999999</v>
      </c>
      <c r="X36" s="9">
        <v>0.98799999999999999</v>
      </c>
      <c r="Y36" s="9">
        <v>0.98699999999999999</v>
      </c>
      <c r="Z36" s="9">
        <v>0.98199999999999998</v>
      </c>
      <c r="AA36" s="9">
        <v>0.99</v>
      </c>
      <c r="AB36" s="9">
        <v>0.98399999999999999</v>
      </c>
      <c r="AC36" s="9">
        <v>0.98499999999999999</v>
      </c>
      <c r="AD36" s="9">
        <v>0.98099999999999998</v>
      </c>
      <c r="AE36" s="9">
        <v>0.97399999999999998</v>
      </c>
      <c r="AF36" s="9">
        <v>0.97199999999999998</v>
      </c>
      <c r="AG36" s="9">
        <v>0.96499999999999997</v>
      </c>
      <c r="AH36" s="9">
        <v>0.96499999999999997</v>
      </c>
      <c r="AI36" s="9">
        <v>0.95799999999999996</v>
      </c>
      <c r="AJ36" s="9">
        <v>0.95499999999999996</v>
      </c>
      <c r="AK36" s="9">
        <v>0.94699999999999995</v>
      </c>
      <c r="AL36" s="9">
        <v>0.94799999999999995</v>
      </c>
      <c r="AM36" s="9">
        <v>0.93300000000000005</v>
      </c>
      <c r="AN36" s="9">
        <v>0.92700000000000005</v>
      </c>
      <c r="AO36" s="9">
        <v>0.93600000000000005</v>
      </c>
      <c r="AP36" s="9">
        <v>0.92400000000000004</v>
      </c>
      <c r="AQ36" s="9">
        <v>0.91600000000000004</v>
      </c>
      <c r="AR36" s="9">
        <v>0.90600000000000003</v>
      </c>
      <c r="AS36" s="9">
        <v>0.89800000000000002</v>
      </c>
      <c r="AT36" s="9">
        <v>0.89800000000000002</v>
      </c>
      <c r="AU36" s="9">
        <v>0.89200000000000002</v>
      </c>
      <c r="AV36" s="9">
        <v>0.88300000000000001</v>
      </c>
      <c r="AW36" s="9">
        <v>0.88</v>
      </c>
      <c r="AX36" s="9">
        <v>0.88</v>
      </c>
      <c r="AY36" s="9">
        <v>0.86899999999999999</v>
      </c>
      <c r="AZ36" s="9">
        <v>0.85899999999999999</v>
      </c>
      <c r="BA36" s="9">
        <v>0.85799999999999998</v>
      </c>
      <c r="BB36" s="9">
        <v>0.84799999999999998</v>
      </c>
      <c r="BC36" s="9">
        <v>0.83099999999999996</v>
      </c>
      <c r="BD36" s="9">
        <v>0.83399999999999996</v>
      </c>
      <c r="BE36" s="9">
        <v>0.82099999999999995</v>
      </c>
      <c r="BF36" s="9">
        <v>0.81299999999999994</v>
      </c>
      <c r="BG36" s="9">
        <v>0.8</v>
      </c>
      <c r="BH36" s="9">
        <v>0.79300000000000004</v>
      </c>
      <c r="BI36" s="9">
        <v>0.78200000000000003</v>
      </c>
      <c r="BJ36" s="9">
        <v>0.78400000000000003</v>
      </c>
      <c r="BK36" s="9">
        <v>0.77400000000000002</v>
      </c>
      <c r="BL36" s="9">
        <v>0.77100000000000002</v>
      </c>
      <c r="BM36" s="9">
        <v>0.76600000000000001</v>
      </c>
      <c r="BN36" s="9">
        <v>0.76100000000000001</v>
      </c>
      <c r="BO36" s="9">
        <v>0.73599999999999999</v>
      </c>
      <c r="BP36" s="9">
        <v>0.746</v>
      </c>
      <c r="BQ36" s="9">
        <v>0.73799999999999999</v>
      </c>
      <c r="BR36" s="9">
        <v>0.72899999999999998</v>
      </c>
      <c r="BS36" s="9">
        <v>0.72199999999999998</v>
      </c>
      <c r="BT36" s="9">
        <v>0.71099999999999997</v>
      </c>
      <c r="BU36" s="9">
        <v>0.70299999999999996</v>
      </c>
      <c r="BV36" s="9">
        <v>0.69</v>
      </c>
      <c r="BW36" s="9">
        <v>0.68</v>
      </c>
      <c r="BX36" s="9">
        <v>0.67</v>
      </c>
      <c r="BY36" s="9">
        <v>0.66300000000000003</v>
      </c>
      <c r="BZ36" s="9">
        <v>0.64200000000000002</v>
      </c>
      <c r="CA36" s="9">
        <v>0.63700000000000001</v>
      </c>
      <c r="CB36" s="9">
        <v>0.628</v>
      </c>
      <c r="CC36" s="9">
        <v>0.61599999999999999</v>
      </c>
      <c r="CD36" s="9">
        <v>0.60699999999999998</v>
      </c>
      <c r="CE36" s="9">
        <v>0.59799999999999998</v>
      </c>
      <c r="CF36" s="9">
        <v>0.58299999999999996</v>
      </c>
      <c r="CG36" s="9">
        <v>0.57099999999999995</v>
      </c>
      <c r="CH36" s="9">
        <v>0.56000000000000005</v>
      </c>
      <c r="CI36" s="9">
        <v>0.54800000000000004</v>
      </c>
      <c r="CJ36" s="9">
        <v>0.53700000000000003</v>
      </c>
      <c r="CK36" s="9">
        <v>0.52500000000000002</v>
      </c>
      <c r="CL36" s="9">
        <v>0.51500000000000001</v>
      </c>
      <c r="CM36" s="9">
        <v>0.50600000000000001</v>
      </c>
      <c r="CN36" s="9">
        <v>0.496</v>
      </c>
      <c r="CO36" s="9">
        <v>0.48099999999999998</v>
      </c>
      <c r="CP36" s="9">
        <v>0.47199999999999998</v>
      </c>
      <c r="CQ36" s="9">
        <v>0.45900000000000002</v>
      </c>
      <c r="CR36" s="9">
        <v>0.44700000000000001</v>
      </c>
      <c r="CS36" s="9">
        <v>0.435</v>
      </c>
      <c r="CT36" s="9">
        <v>0.41699999999999998</v>
      </c>
      <c r="CU36" s="9">
        <v>0.40899999999999997</v>
      </c>
      <c r="CV36" s="9">
        <v>0.39900000000000002</v>
      </c>
      <c r="CW36" s="9">
        <v>0.39100000000000001</v>
      </c>
      <c r="CX36" s="9">
        <v>0.38200000000000001</v>
      </c>
      <c r="CY36" s="9">
        <v>0.38100000000000001</v>
      </c>
      <c r="CZ36" s="9">
        <v>0.371</v>
      </c>
      <c r="DA36" s="9">
        <v>0.36499999999999999</v>
      </c>
      <c r="DB36" s="9">
        <v>0.36299999999999999</v>
      </c>
      <c r="DC36" s="9">
        <v>0.35699999999999998</v>
      </c>
      <c r="DD36" s="9">
        <v>0.35099999999999998</v>
      </c>
      <c r="DE36" s="9">
        <v>0.34599999999999997</v>
      </c>
      <c r="DF36" s="9">
        <v>0.33800000000000002</v>
      </c>
      <c r="DG36" s="9">
        <v>0.33200000000000002</v>
      </c>
      <c r="DH36" s="9">
        <v>0.32400000000000001</v>
      </c>
      <c r="DI36" s="9">
        <v>0.32300000000000001</v>
      </c>
      <c r="DJ36" s="9">
        <v>0.32</v>
      </c>
      <c r="DK36" s="9">
        <v>0.312</v>
      </c>
      <c r="DL36" s="9">
        <v>0.308</v>
      </c>
      <c r="DM36" s="9">
        <v>0.29899999999999999</v>
      </c>
      <c r="DN36" s="9">
        <v>0.28999999999999998</v>
      </c>
      <c r="DO36" s="9">
        <v>0.28899999999999998</v>
      </c>
      <c r="DP36" s="9">
        <v>0.28199999999999997</v>
      </c>
      <c r="DQ36" s="9">
        <v>0.28199999999999997</v>
      </c>
      <c r="DR36" s="9">
        <v>0.27700000000000002</v>
      </c>
      <c r="DS36" s="9">
        <v>0.27400000000000002</v>
      </c>
      <c r="DT36" s="9">
        <v>0.26900000000000002</v>
      </c>
      <c r="DU36" s="9">
        <v>0.27100000000000002</v>
      </c>
      <c r="DV36" s="9">
        <v>0.25900000000000001</v>
      </c>
      <c r="DW36" s="9">
        <v>0.25900000000000001</v>
      </c>
      <c r="DX36" s="9">
        <v>0.249</v>
      </c>
      <c r="DY36" s="9">
        <v>0.24299999999999999</v>
      </c>
      <c r="DZ36" s="9">
        <v>0.23599999999999999</v>
      </c>
      <c r="EA36" s="9">
        <v>0.23200000000000001</v>
      </c>
      <c r="EB36" s="9">
        <v>0.23100000000000001</v>
      </c>
      <c r="EC36" s="9">
        <v>0.224</v>
      </c>
      <c r="ED36" s="9">
        <v>0.218</v>
      </c>
      <c r="EE36" s="9">
        <v>0.22600000000000001</v>
      </c>
      <c r="EF36" s="9">
        <v>0.222</v>
      </c>
      <c r="EG36" s="9">
        <v>0.222</v>
      </c>
      <c r="EH36" s="9">
        <v>0.214</v>
      </c>
      <c r="EI36" s="9">
        <v>0.215</v>
      </c>
      <c r="EJ36" s="9">
        <v>0.214</v>
      </c>
      <c r="EK36" s="9">
        <v>0.20799999999999999</v>
      </c>
      <c r="EL36" s="9">
        <v>0.20899999999999999</v>
      </c>
      <c r="EM36" s="9">
        <v>0.20799999999999999</v>
      </c>
      <c r="EN36" s="9">
        <v>0.20599999999999999</v>
      </c>
      <c r="EO36" s="9">
        <v>0.20100000000000001</v>
      </c>
      <c r="EP36" s="9">
        <v>0.2</v>
      </c>
      <c r="EQ36" s="9">
        <v>0.19800000000000001</v>
      </c>
      <c r="ER36" s="9">
        <v>0.19600000000000001</v>
      </c>
      <c r="ES36" s="9">
        <v>0.19400000000000001</v>
      </c>
      <c r="ET36" s="9">
        <v>0.19500000000000001</v>
      </c>
      <c r="EU36" s="9">
        <v>0.19</v>
      </c>
      <c r="EV36" s="9">
        <v>0.19400000000000001</v>
      </c>
      <c r="EW36" s="9">
        <v>0.186</v>
      </c>
      <c r="EX36" s="9">
        <v>0.191</v>
      </c>
      <c r="EY36" s="9">
        <v>0.187</v>
      </c>
      <c r="EZ36" s="9">
        <v>0.185</v>
      </c>
      <c r="FA36" s="9">
        <v>0.17799999999999999</v>
      </c>
      <c r="FB36" s="9">
        <v>0.18</v>
      </c>
      <c r="FC36" s="9">
        <v>0.17799999999999999</v>
      </c>
      <c r="FD36" s="9">
        <v>0.17399999999999999</v>
      </c>
      <c r="FE36" s="9">
        <v>0.17899999999999999</v>
      </c>
      <c r="FF36" s="9">
        <v>0.17199999999999999</v>
      </c>
      <c r="FG36" s="9">
        <v>0.17299999999999999</v>
      </c>
      <c r="FH36" s="9">
        <v>0.16900000000000001</v>
      </c>
      <c r="FI36" s="9">
        <v>0.16900000000000001</v>
      </c>
      <c r="FJ36" s="9">
        <v>0.16400000000000001</v>
      </c>
      <c r="FK36" s="9">
        <v>0.16900000000000001</v>
      </c>
      <c r="FL36" s="9">
        <v>0.17100000000000001</v>
      </c>
      <c r="FM36" s="9">
        <v>0.17399999999999999</v>
      </c>
      <c r="FN36" s="9">
        <v>0.17399999999999999</v>
      </c>
      <c r="FO36" s="9">
        <v>0.17</v>
      </c>
      <c r="FP36" s="9">
        <v>0.17499999999999999</v>
      </c>
      <c r="FQ36" s="9">
        <v>0.17499999999999999</v>
      </c>
      <c r="FR36" s="9">
        <v>0.17699999999999999</v>
      </c>
      <c r="FS36" s="9">
        <v>0.17499999999999999</v>
      </c>
      <c r="FT36" s="9">
        <v>0.17699999999999999</v>
      </c>
      <c r="FU36" s="9">
        <v>0.18</v>
      </c>
      <c r="FV36" s="9">
        <v>0.182</v>
      </c>
      <c r="FW36" s="9">
        <v>0.182</v>
      </c>
      <c r="FX36" s="9">
        <v>0.185</v>
      </c>
      <c r="FY36" s="9">
        <v>0.19</v>
      </c>
      <c r="FZ36" s="9">
        <v>0.187</v>
      </c>
      <c r="GA36" s="9">
        <v>0.191</v>
      </c>
      <c r="GB36" s="9">
        <v>0.191</v>
      </c>
      <c r="GC36" s="9">
        <v>0.19</v>
      </c>
      <c r="GD36" s="9">
        <v>0.187</v>
      </c>
      <c r="GE36" s="9">
        <v>0.19400000000000001</v>
      </c>
      <c r="GF36" s="9">
        <v>0.191</v>
      </c>
      <c r="GG36" s="9">
        <v>0.191</v>
      </c>
      <c r="GH36" s="9">
        <v>0.191</v>
      </c>
      <c r="GI36" s="9">
        <v>0.19</v>
      </c>
      <c r="GJ36" s="9">
        <v>0.189</v>
      </c>
      <c r="GK36" s="9">
        <v>0.189</v>
      </c>
      <c r="GL36" s="9">
        <v>0.19</v>
      </c>
      <c r="GM36" s="9">
        <v>0.189</v>
      </c>
      <c r="GN36" s="9">
        <v>0.186</v>
      </c>
      <c r="GO36" s="9">
        <v>0.188</v>
      </c>
      <c r="GP36" s="9">
        <v>0.187</v>
      </c>
      <c r="GQ36" s="9">
        <v>0.187</v>
      </c>
      <c r="GR36" s="9">
        <v>0.186</v>
      </c>
      <c r="GS36" s="9">
        <v>0.185</v>
      </c>
      <c r="GT36" s="9">
        <v>0.187</v>
      </c>
      <c r="GU36" s="9">
        <v>0.185</v>
      </c>
      <c r="GV36" s="9">
        <v>0.182</v>
      </c>
      <c r="GW36" s="9">
        <v>0.184</v>
      </c>
      <c r="GX36" s="9">
        <v>0.185</v>
      </c>
      <c r="GY36" s="9">
        <v>0.186</v>
      </c>
      <c r="GZ36" s="9">
        <v>0.19</v>
      </c>
      <c r="HA36" s="9">
        <v>0.191</v>
      </c>
      <c r="HB36" s="9">
        <v>0.19400000000000001</v>
      </c>
      <c r="HC36" s="9">
        <v>0.189</v>
      </c>
      <c r="HD36" s="9">
        <v>0.185</v>
      </c>
      <c r="HE36" s="9">
        <v>0.191</v>
      </c>
      <c r="HF36" s="9">
        <v>0.189</v>
      </c>
      <c r="HG36" s="9">
        <v>0.186</v>
      </c>
      <c r="HH36" s="9">
        <v>0.185</v>
      </c>
      <c r="HI36" s="9">
        <v>0.184</v>
      </c>
      <c r="HJ36" s="9">
        <v>0.182</v>
      </c>
      <c r="HK36" s="9">
        <v>0.18</v>
      </c>
      <c r="HL36" s="9">
        <v>0.18099999999999999</v>
      </c>
      <c r="HM36" s="9">
        <v>0.183</v>
      </c>
      <c r="HN36" s="9">
        <v>0.17199999999999999</v>
      </c>
      <c r="HO36" s="9">
        <v>0.17299999999999999</v>
      </c>
      <c r="HP36" s="9">
        <v>0.17699999999999999</v>
      </c>
      <c r="HQ36" s="9">
        <v>0.17</v>
      </c>
      <c r="HR36" s="9">
        <v>0.16700000000000001</v>
      </c>
      <c r="HS36" s="9">
        <v>0.16600000000000001</v>
      </c>
      <c r="HT36" s="9">
        <v>0.16</v>
      </c>
      <c r="HU36" s="9">
        <v>0.152</v>
      </c>
      <c r="HV36" s="9">
        <v>0.153</v>
      </c>
      <c r="HW36" s="9">
        <v>0.15</v>
      </c>
      <c r="HX36" s="9">
        <v>0.14899999999999999</v>
      </c>
      <c r="HY36" s="9">
        <v>0.14199999999999999</v>
      </c>
      <c r="HZ36" s="9">
        <v>0.14199999999999999</v>
      </c>
      <c r="IA36" s="9">
        <v>0.13600000000000001</v>
      </c>
      <c r="IB36" s="9">
        <v>0.14000000000000001</v>
      </c>
      <c r="IC36" s="9">
        <v>0.13500000000000001</v>
      </c>
      <c r="ID36" s="10">
        <v>0.13500000000000001</v>
      </c>
    </row>
    <row r="37" spans="2:238" x14ac:dyDescent="0.25">
      <c r="B37" s="8" t="s">
        <v>294</v>
      </c>
      <c r="C37" s="13" t="s">
        <v>295</v>
      </c>
      <c r="D37" s="8">
        <v>1.097</v>
      </c>
      <c r="E37" s="9">
        <v>1.101</v>
      </c>
      <c r="F37" s="9">
        <v>1.1160000000000001</v>
      </c>
      <c r="G37" s="9">
        <v>1.1100000000000001</v>
      </c>
      <c r="H37" s="9">
        <v>1.117</v>
      </c>
      <c r="I37" s="9">
        <v>1.117</v>
      </c>
      <c r="J37" s="9">
        <v>1.107</v>
      </c>
      <c r="K37" s="9">
        <v>1.111</v>
      </c>
      <c r="L37" s="9">
        <v>1.1120000000000001</v>
      </c>
      <c r="M37" s="9">
        <v>1.1240000000000001</v>
      </c>
      <c r="N37" s="9">
        <v>1.1180000000000001</v>
      </c>
      <c r="O37" s="9">
        <v>1.085</v>
      </c>
      <c r="P37" s="9">
        <v>1.103</v>
      </c>
      <c r="Q37" s="9">
        <v>1.121</v>
      </c>
      <c r="R37" s="9">
        <v>1.1020000000000001</v>
      </c>
      <c r="S37" s="9">
        <v>1.093</v>
      </c>
      <c r="T37" s="9">
        <v>1.087</v>
      </c>
      <c r="U37" s="9">
        <v>1.093</v>
      </c>
      <c r="V37" s="9">
        <v>1.099</v>
      </c>
      <c r="W37" s="9">
        <v>1.1060000000000001</v>
      </c>
      <c r="X37" s="9">
        <v>1.101</v>
      </c>
      <c r="Y37" s="9">
        <v>1.095</v>
      </c>
      <c r="Z37" s="9">
        <v>1.08</v>
      </c>
      <c r="AA37" s="9">
        <v>1.081</v>
      </c>
      <c r="AB37" s="9">
        <v>1.077</v>
      </c>
      <c r="AC37" s="9">
        <v>1.075</v>
      </c>
      <c r="AD37" s="9">
        <v>1.0660000000000001</v>
      </c>
      <c r="AE37" s="9">
        <v>1.0660000000000001</v>
      </c>
      <c r="AF37" s="9">
        <v>1.069</v>
      </c>
      <c r="AG37" s="9">
        <v>1.0669999999999999</v>
      </c>
      <c r="AH37" s="9">
        <v>1.0660000000000001</v>
      </c>
      <c r="AI37" s="9">
        <v>1.056</v>
      </c>
      <c r="AJ37" s="9">
        <v>1.048</v>
      </c>
      <c r="AK37" s="9">
        <v>1.042</v>
      </c>
      <c r="AL37" s="9">
        <v>1.04</v>
      </c>
      <c r="AM37" s="9">
        <v>1.0249999999999999</v>
      </c>
      <c r="AN37" s="9">
        <v>1.02</v>
      </c>
      <c r="AO37" s="9">
        <v>1.0249999999999999</v>
      </c>
      <c r="AP37" s="9">
        <v>1.018</v>
      </c>
      <c r="AQ37" s="9">
        <v>1.006</v>
      </c>
      <c r="AR37" s="9">
        <v>1</v>
      </c>
      <c r="AS37" s="9">
        <v>0.98899999999999999</v>
      </c>
      <c r="AT37" s="9">
        <v>0.98399999999999999</v>
      </c>
      <c r="AU37" s="9">
        <v>0.97799999999999998</v>
      </c>
      <c r="AV37" s="9">
        <v>0.96799999999999997</v>
      </c>
      <c r="AW37" s="9">
        <v>0.97199999999999998</v>
      </c>
      <c r="AX37" s="9">
        <v>0.96299999999999997</v>
      </c>
      <c r="AY37" s="9">
        <v>0.95499999999999996</v>
      </c>
      <c r="AZ37" s="9">
        <v>0.94499999999999995</v>
      </c>
      <c r="BA37" s="9">
        <v>0.93799999999999994</v>
      </c>
      <c r="BB37" s="9">
        <v>0.92500000000000004</v>
      </c>
      <c r="BC37" s="9">
        <v>0.91400000000000003</v>
      </c>
      <c r="BD37" s="9">
        <v>0.90500000000000003</v>
      </c>
      <c r="BE37" s="9">
        <v>0.89500000000000002</v>
      </c>
      <c r="BF37" s="9">
        <v>0.89100000000000001</v>
      </c>
      <c r="BG37" s="9">
        <v>0.878</v>
      </c>
      <c r="BH37" s="9">
        <v>0.87</v>
      </c>
      <c r="BI37" s="9">
        <v>0.85599999999999998</v>
      </c>
      <c r="BJ37" s="9">
        <v>0.85299999999999998</v>
      </c>
      <c r="BK37" s="9">
        <v>0.83199999999999996</v>
      </c>
      <c r="BL37" s="9">
        <v>0.82199999999999995</v>
      </c>
      <c r="BM37" s="9">
        <v>0.81399999999999995</v>
      </c>
      <c r="BN37" s="9">
        <v>0.80400000000000005</v>
      </c>
      <c r="BO37" s="9">
        <v>0.77900000000000003</v>
      </c>
      <c r="BP37" s="9">
        <v>0.77800000000000002</v>
      </c>
      <c r="BQ37" s="9">
        <v>0.753</v>
      </c>
      <c r="BR37" s="9">
        <v>0.74199999999999999</v>
      </c>
      <c r="BS37" s="9">
        <v>0.72499999999999998</v>
      </c>
      <c r="BT37" s="9">
        <v>0.71399999999999997</v>
      </c>
      <c r="BU37" s="9">
        <v>0.70199999999999996</v>
      </c>
      <c r="BV37" s="9">
        <v>0.68400000000000005</v>
      </c>
      <c r="BW37" s="9">
        <v>0.68400000000000005</v>
      </c>
      <c r="BX37" s="9">
        <v>0.66700000000000004</v>
      </c>
      <c r="BY37" s="9">
        <v>0.65800000000000003</v>
      </c>
      <c r="BZ37" s="9">
        <v>0.64100000000000001</v>
      </c>
      <c r="CA37" s="9">
        <v>0.63400000000000001</v>
      </c>
      <c r="CB37" s="9">
        <v>0.625</v>
      </c>
      <c r="CC37" s="9">
        <v>0.61</v>
      </c>
      <c r="CD37" s="9">
        <v>0.60499999999999998</v>
      </c>
      <c r="CE37" s="9">
        <v>0.59599999999999997</v>
      </c>
      <c r="CF37" s="9">
        <v>0.58199999999999996</v>
      </c>
      <c r="CG37" s="9">
        <v>0.57399999999999995</v>
      </c>
      <c r="CH37" s="9">
        <v>0.56100000000000005</v>
      </c>
      <c r="CI37" s="9">
        <v>0.55600000000000005</v>
      </c>
      <c r="CJ37" s="9">
        <v>0.54500000000000004</v>
      </c>
      <c r="CK37" s="9">
        <v>0.53500000000000003</v>
      </c>
      <c r="CL37" s="9">
        <v>0.52700000000000002</v>
      </c>
      <c r="CM37" s="9">
        <v>0.51800000000000002</v>
      </c>
      <c r="CN37" s="9">
        <v>0.51300000000000001</v>
      </c>
      <c r="CO37" s="9">
        <v>0.503</v>
      </c>
      <c r="CP37" s="9">
        <v>0.498</v>
      </c>
      <c r="CQ37" s="9">
        <v>0.48699999999999999</v>
      </c>
      <c r="CR37" s="9">
        <v>0.47</v>
      </c>
      <c r="CS37" s="9">
        <v>0.46300000000000002</v>
      </c>
      <c r="CT37" s="9">
        <v>0.45700000000000002</v>
      </c>
      <c r="CU37" s="9">
        <v>0.45100000000000001</v>
      </c>
      <c r="CV37" s="9">
        <v>0.435</v>
      </c>
      <c r="CW37" s="9">
        <v>0.42599999999999999</v>
      </c>
      <c r="CX37" s="9">
        <v>0.40899999999999997</v>
      </c>
      <c r="CY37" s="9">
        <v>0.40600000000000003</v>
      </c>
      <c r="CZ37" s="9">
        <v>0.39100000000000001</v>
      </c>
      <c r="DA37" s="9">
        <v>0.38600000000000001</v>
      </c>
      <c r="DB37" s="9">
        <v>0.377</v>
      </c>
      <c r="DC37" s="9">
        <v>0.37</v>
      </c>
      <c r="DD37" s="9">
        <v>0.36399999999999999</v>
      </c>
      <c r="DE37" s="9">
        <v>0.35699999999999998</v>
      </c>
      <c r="DF37" s="9">
        <v>0.35</v>
      </c>
      <c r="DG37" s="9">
        <v>0.34100000000000003</v>
      </c>
      <c r="DH37" s="9">
        <v>0.34100000000000003</v>
      </c>
      <c r="DI37" s="9">
        <v>0.33500000000000002</v>
      </c>
      <c r="DJ37" s="9">
        <v>0.32600000000000001</v>
      </c>
      <c r="DK37" s="9">
        <v>0.32600000000000001</v>
      </c>
      <c r="DL37" s="9">
        <v>0.32300000000000001</v>
      </c>
      <c r="DM37" s="9">
        <v>0.31900000000000001</v>
      </c>
      <c r="DN37" s="9">
        <v>0.315</v>
      </c>
      <c r="DO37" s="9">
        <v>0.313</v>
      </c>
      <c r="DP37" s="9">
        <v>0.308</v>
      </c>
      <c r="DQ37" s="9">
        <v>0.315</v>
      </c>
      <c r="DR37" s="9">
        <v>0.309</v>
      </c>
      <c r="DS37" s="9">
        <v>0.30099999999999999</v>
      </c>
      <c r="DT37" s="9">
        <v>0.30099999999999999</v>
      </c>
      <c r="DU37" s="9">
        <v>0.3</v>
      </c>
      <c r="DV37" s="9">
        <v>0.28899999999999998</v>
      </c>
      <c r="DW37" s="9">
        <v>0.29799999999999999</v>
      </c>
      <c r="DX37" s="9">
        <v>0.29099999999999998</v>
      </c>
      <c r="DY37" s="9">
        <v>0.29399999999999998</v>
      </c>
      <c r="DZ37" s="9">
        <v>0.28899999999999998</v>
      </c>
      <c r="EA37" s="9">
        <v>0.28599999999999998</v>
      </c>
      <c r="EB37" s="9">
        <v>0.28299999999999997</v>
      </c>
      <c r="EC37" s="9">
        <v>0.28000000000000003</v>
      </c>
      <c r="ED37" s="9">
        <v>0.27500000000000002</v>
      </c>
      <c r="EE37" s="9">
        <v>0.28100000000000003</v>
      </c>
      <c r="EF37" s="9">
        <v>0.28000000000000003</v>
      </c>
      <c r="EG37" s="9">
        <v>0.27500000000000002</v>
      </c>
      <c r="EH37" s="9">
        <v>0.27200000000000002</v>
      </c>
      <c r="EI37" s="9">
        <v>0.26900000000000002</v>
      </c>
      <c r="EJ37" s="9">
        <v>0.27100000000000002</v>
      </c>
      <c r="EK37" s="9">
        <v>0.26400000000000001</v>
      </c>
      <c r="EL37" s="9">
        <v>0.25600000000000001</v>
      </c>
      <c r="EM37" s="9">
        <v>0.255</v>
      </c>
      <c r="EN37" s="9">
        <v>0.254</v>
      </c>
      <c r="EO37" s="9">
        <v>0.246</v>
      </c>
      <c r="EP37" s="9">
        <v>0.24199999999999999</v>
      </c>
      <c r="EQ37" s="9">
        <v>0.24199999999999999</v>
      </c>
      <c r="ER37" s="9">
        <v>0.23499999999999999</v>
      </c>
      <c r="ES37" s="9">
        <v>0.23100000000000001</v>
      </c>
      <c r="ET37" s="9">
        <v>0.22700000000000001</v>
      </c>
      <c r="EU37" s="9">
        <v>0.218</v>
      </c>
      <c r="EV37" s="9">
        <v>0.221</v>
      </c>
      <c r="EW37" s="9">
        <v>0.20799999999999999</v>
      </c>
      <c r="EX37" s="9">
        <v>0.21199999999999999</v>
      </c>
      <c r="EY37" s="9">
        <v>0.20200000000000001</v>
      </c>
      <c r="EZ37" s="9">
        <v>0.19600000000000001</v>
      </c>
      <c r="FA37" s="9">
        <v>0.19</v>
      </c>
      <c r="FB37" s="9">
        <v>0.189</v>
      </c>
      <c r="FC37" s="9">
        <v>0.186</v>
      </c>
      <c r="FD37" s="9">
        <v>0.17799999999999999</v>
      </c>
      <c r="FE37" s="9">
        <v>0.17899999999999999</v>
      </c>
      <c r="FF37" s="9">
        <v>0.17599999999999999</v>
      </c>
      <c r="FG37" s="9">
        <v>0.17199999999999999</v>
      </c>
      <c r="FH37" s="9">
        <v>0.17199999999999999</v>
      </c>
      <c r="FI37" s="9">
        <v>0.16900000000000001</v>
      </c>
      <c r="FJ37" s="9">
        <v>0.16300000000000001</v>
      </c>
      <c r="FK37" s="9">
        <v>0.16700000000000001</v>
      </c>
      <c r="FL37" s="9">
        <v>0.16800000000000001</v>
      </c>
      <c r="FM37" s="9">
        <v>0.16700000000000001</v>
      </c>
      <c r="FN37" s="9">
        <v>0.16900000000000001</v>
      </c>
      <c r="FO37" s="9">
        <v>0.161</v>
      </c>
      <c r="FP37" s="9">
        <v>0.16600000000000001</v>
      </c>
      <c r="FQ37" s="9">
        <v>0.16200000000000001</v>
      </c>
      <c r="FR37" s="9">
        <v>0.16</v>
      </c>
      <c r="FS37" s="9">
        <v>0.159</v>
      </c>
      <c r="FT37" s="9">
        <v>0.157</v>
      </c>
      <c r="FU37" s="9">
        <v>0.16</v>
      </c>
      <c r="FV37" s="9">
        <v>0.154</v>
      </c>
      <c r="FW37" s="9">
        <v>0.154</v>
      </c>
      <c r="FX37" s="9">
        <v>0.152</v>
      </c>
      <c r="FY37" s="9">
        <v>0.152</v>
      </c>
      <c r="FZ37" s="9">
        <v>0.14499999999999999</v>
      </c>
      <c r="GA37" s="9">
        <v>0.14799999999999999</v>
      </c>
      <c r="GB37" s="9">
        <v>0.14199999999999999</v>
      </c>
      <c r="GC37" s="9">
        <v>0.13800000000000001</v>
      </c>
      <c r="GD37" s="9">
        <v>0.13100000000000001</v>
      </c>
      <c r="GE37" s="9">
        <v>0.13300000000000001</v>
      </c>
      <c r="GF37" s="9">
        <v>0.129</v>
      </c>
      <c r="GG37" s="9">
        <v>0.13100000000000001</v>
      </c>
      <c r="GH37" s="9">
        <v>0.13300000000000001</v>
      </c>
      <c r="GI37" s="9">
        <v>0.13900000000000001</v>
      </c>
      <c r="GJ37" s="9">
        <v>0.14299999999999999</v>
      </c>
      <c r="GK37" s="9">
        <v>0.14499999999999999</v>
      </c>
      <c r="GL37" s="9">
        <v>0.14599999999999999</v>
      </c>
      <c r="GM37" s="9">
        <v>0.14499999999999999</v>
      </c>
      <c r="GN37" s="9">
        <v>0.14499999999999999</v>
      </c>
      <c r="GO37" s="9">
        <v>0.14499999999999999</v>
      </c>
      <c r="GP37" s="9">
        <v>0.14199999999999999</v>
      </c>
      <c r="GQ37" s="9">
        <v>0.14599999999999999</v>
      </c>
      <c r="GR37" s="9">
        <v>0.14299999999999999</v>
      </c>
      <c r="GS37" s="9">
        <v>0.14299999999999999</v>
      </c>
      <c r="GT37" s="9">
        <v>0.14399999999999999</v>
      </c>
      <c r="GU37" s="9">
        <v>0.14199999999999999</v>
      </c>
      <c r="GV37" s="9">
        <v>0.14099999999999999</v>
      </c>
      <c r="GW37" s="9">
        <v>0.13900000000000001</v>
      </c>
      <c r="GX37" s="9">
        <v>0.14000000000000001</v>
      </c>
      <c r="GY37" s="9">
        <v>0.14000000000000001</v>
      </c>
      <c r="GZ37" s="9">
        <v>0.14099999999999999</v>
      </c>
      <c r="HA37" s="9">
        <v>0.14199999999999999</v>
      </c>
      <c r="HB37" s="9">
        <v>0.14799999999999999</v>
      </c>
      <c r="HC37" s="9">
        <v>0.14399999999999999</v>
      </c>
      <c r="HD37" s="9">
        <v>0.14599999999999999</v>
      </c>
      <c r="HE37" s="9">
        <v>0.152</v>
      </c>
      <c r="HF37" s="9">
        <v>0.153</v>
      </c>
      <c r="HG37" s="9">
        <v>0.151</v>
      </c>
      <c r="HH37" s="9">
        <v>0.157</v>
      </c>
      <c r="HI37" s="9">
        <v>0.154</v>
      </c>
      <c r="HJ37" s="9">
        <v>0.154</v>
      </c>
      <c r="HK37" s="9">
        <v>0.152</v>
      </c>
      <c r="HL37" s="9">
        <v>0.152</v>
      </c>
      <c r="HM37" s="9">
        <v>0.158</v>
      </c>
      <c r="HN37" s="9">
        <v>0.14899999999999999</v>
      </c>
      <c r="HO37" s="9">
        <v>0.155</v>
      </c>
      <c r="HP37" s="9">
        <v>0.16</v>
      </c>
      <c r="HQ37" s="9">
        <v>0.159</v>
      </c>
      <c r="HR37" s="9">
        <v>0.161</v>
      </c>
      <c r="HS37" s="9">
        <v>0.159</v>
      </c>
      <c r="HT37" s="9">
        <v>0.158</v>
      </c>
      <c r="HU37" s="9">
        <v>0.156</v>
      </c>
      <c r="HV37" s="9">
        <v>0.156</v>
      </c>
      <c r="HW37" s="9">
        <v>0.16300000000000001</v>
      </c>
      <c r="HX37" s="9">
        <v>0.161</v>
      </c>
      <c r="HY37" s="9">
        <v>0.16700000000000001</v>
      </c>
      <c r="HZ37" s="9">
        <v>0.16500000000000001</v>
      </c>
      <c r="IA37" s="9">
        <v>0.16700000000000001</v>
      </c>
      <c r="IB37" s="9">
        <v>0.17100000000000001</v>
      </c>
      <c r="IC37" s="9">
        <v>0.16800000000000001</v>
      </c>
      <c r="ID37" s="10">
        <v>0.16900000000000001</v>
      </c>
    </row>
    <row r="38" spans="2:238" x14ac:dyDescent="0.25">
      <c r="B38" s="8" t="s">
        <v>296</v>
      </c>
      <c r="C38" s="13" t="s">
        <v>297</v>
      </c>
      <c r="D38" s="8">
        <v>1.129</v>
      </c>
      <c r="E38" s="9">
        <v>1.1359999999999999</v>
      </c>
      <c r="F38" s="9">
        <v>1.149</v>
      </c>
      <c r="G38" s="9">
        <v>1.1259999999999999</v>
      </c>
      <c r="H38" s="9">
        <v>1.1200000000000001</v>
      </c>
      <c r="I38" s="9">
        <v>1.121</v>
      </c>
      <c r="J38" s="9">
        <v>1.127</v>
      </c>
      <c r="K38" s="9">
        <v>1.121</v>
      </c>
      <c r="L38" s="9">
        <v>1.131</v>
      </c>
      <c r="M38" s="9">
        <v>1.1359999999999999</v>
      </c>
      <c r="N38" s="9">
        <v>1.1240000000000001</v>
      </c>
      <c r="O38" s="9">
        <v>1.113</v>
      </c>
      <c r="P38" s="9">
        <v>1.115</v>
      </c>
      <c r="Q38" s="9">
        <v>1.1259999999999999</v>
      </c>
      <c r="R38" s="9">
        <v>1.1279999999999999</v>
      </c>
      <c r="S38" s="9">
        <v>1.129</v>
      </c>
      <c r="T38" s="9">
        <v>1.1259999999999999</v>
      </c>
      <c r="U38" s="9">
        <v>1.117</v>
      </c>
      <c r="V38" s="9">
        <v>1.1220000000000001</v>
      </c>
      <c r="W38" s="9">
        <v>1.117</v>
      </c>
      <c r="X38" s="9">
        <v>1.1160000000000001</v>
      </c>
      <c r="Y38" s="9">
        <v>1.1160000000000001</v>
      </c>
      <c r="Z38" s="9">
        <v>1.111</v>
      </c>
      <c r="AA38" s="9">
        <v>1.107</v>
      </c>
      <c r="AB38" s="9">
        <v>1.111</v>
      </c>
      <c r="AC38" s="9">
        <v>1.1060000000000001</v>
      </c>
      <c r="AD38" s="9">
        <v>1.105</v>
      </c>
      <c r="AE38" s="9">
        <v>1.1020000000000001</v>
      </c>
      <c r="AF38" s="9">
        <v>1.0960000000000001</v>
      </c>
      <c r="AG38" s="9">
        <v>1.1000000000000001</v>
      </c>
      <c r="AH38" s="9">
        <v>1.099</v>
      </c>
      <c r="AI38" s="9">
        <v>1.091</v>
      </c>
      <c r="AJ38" s="9">
        <v>1.0820000000000001</v>
      </c>
      <c r="AK38" s="9">
        <v>1.08</v>
      </c>
      <c r="AL38" s="9">
        <v>1.0660000000000001</v>
      </c>
      <c r="AM38" s="9">
        <v>1.0620000000000001</v>
      </c>
      <c r="AN38" s="9">
        <v>1.0569999999999999</v>
      </c>
      <c r="AO38" s="9">
        <v>1.0609999999999999</v>
      </c>
      <c r="AP38" s="9">
        <v>1.0640000000000001</v>
      </c>
      <c r="AQ38" s="9">
        <v>1.0549999999999999</v>
      </c>
      <c r="AR38" s="9">
        <v>1.0469999999999999</v>
      </c>
      <c r="AS38" s="9">
        <v>1.04</v>
      </c>
      <c r="AT38" s="9">
        <v>1.038</v>
      </c>
      <c r="AU38" s="9">
        <v>1.0389999999999999</v>
      </c>
      <c r="AV38" s="9">
        <v>1.028</v>
      </c>
      <c r="AW38" s="9">
        <v>1.0229999999999999</v>
      </c>
      <c r="AX38" s="9">
        <v>1.02</v>
      </c>
      <c r="AY38" s="9">
        <v>1.022</v>
      </c>
      <c r="AZ38" s="9">
        <v>1.014</v>
      </c>
      <c r="BA38" s="9">
        <v>1.004</v>
      </c>
      <c r="BB38" s="9">
        <v>1.01</v>
      </c>
      <c r="BC38" s="9">
        <v>0.98799999999999999</v>
      </c>
      <c r="BD38" s="9">
        <v>0.999</v>
      </c>
      <c r="BE38" s="9">
        <v>0.98399999999999999</v>
      </c>
      <c r="BF38" s="9">
        <v>0.97399999999999998</v>
      </c>
      <c r="BG38" s="9">
        <v>0.97799999999999998</v>
      </c>
      <c r="BH38" s="9">
        <v>0.97199999999999998</v>
      </c>
      <c r="BI38" s="9">
        <v>0.96</v>
      </c>
      <c r="BJ38" s="9">
        <v>0.96099999999999997</v>
      </c>
      <c r="BK38" s="9">
        <v>0.94299999999999995</v>
      </c>
      <c r="BL38" s="9">
        <v>0.94799999999999995</v>
      </c>
      <c r="BM38" s="9">
        <v>0.94399999999999995</v>
      </c>
      <c r="BN38" s="9">
        <v>0.94</v>
      </c>
      <c r="BO38" s="9">
        <v>0.9</v>
      </c>
      <c r="BP38" s="9">
        <v>0.91500000000000004</v>
      </c>
      <c r="BQ38" s="9">
        <v>0.89300000000000002</v>
      </c>
      <c r="BR38" s="9">
        <v>0.88400000000000001</v>
      </c>
      <c r="BS38" s="9">
        <v>0.88700000000000001</v>
      </c>
      <c r="BT38" s="9">
        <v>0.86699999999999999</v>
      </c>
      <c r="BU38" s="9">
        <v>0.86599999999999999</v>
      </c>
      <c r="BV38" s="9">
        <v>0.85799999999999998</v>
      </c>
      <c r="BW38" s="9">
        <v>0.85799999999999998</v>
      </c>
      <c r="BX38" s="9">
        <v>0.84699999999999998</v>
      </c>
      <c r="BY38" s="9">
        <v>0.83699999999999997</v>
      </c>
      <c r="BZ38" s="9">
        <v>0.82599999999999996</v>
      </c>
      <c r="CA38" s="9">
        <v>0.83</v>
      </c>
      <c r="CB38" s="9">
        <v>0.81899999999999995</v>
      </c>
      <c r="CC38" s="9">
        <v>0.80900000000000005</v>
      </c>
      <c r="CD38" s="9">
        <v>0.80400000000000005</v>
      </c>
      <c r="CE38" s="9">
        <v>0.8</v>
      </c>
      <c r="CF38" s="9">
        <v>0.78800000000000003</v>
      </c>
      <c r="CG38" s="9">
        <v>0.78300000000000003</v>
      </c>
      <c r="CH38" s="9">
        <v>0.77400000000000002</v>
      </c>
      <c r="CI38" s="9">
        <v>0.76200000000000001</v>
      </c>
      <c r="CJ38" s="9">
        <v>0.75700000000000001</v>
      </c>
      <c r="CK38" s="9">
        <v>0.746</v>
      </c>
      <c r="CL38" s="9">
        <v>0.73399999999999999</v>
      </c>
      <c r="CM38" s="9">
        <v>0.73499999999999999</v>
      </c>
      <c r="CN38" s="9">
        <v>0.72799999999999998</v>
      </c>
      <c r="CO38" s="9">
        <v>0.71899999999999997</v>
      </c>
      <c r="CP38" s="9">
        <v>0.71899999999999997</v>
      </c>
      <c r="CQ38" s="9">
        <v>0.71799999999999997</v>
      </c>
      <c r="CR38" s="9">
        <v>0.7</v>
      </c>
      <c r="CS38" s="9">
        <v>0.70299999999999996</v>
      </c>
      <c r="CT38" s="9">
        <v>0.70099999999999996</v>
      </c>
      <c r="CU38" s="9">
        <v>0.69499999999999995</v>
      </c>
      <c r="CV38" s="9">
        <v>0.68600000000000005</v>
      </c>
      <c r="CW38" s="9">
        <v>0.68600000000000005</v>
      </c>
      <c r="CX38" s="9">
        <v>0.67500000000000004</v>
      </c>
      <c r="CY38" s="9">
        <v>0.67500000000000004</v>
      </c>
      <c r="CZ38" s="9">
        <v>0.66900000000000004</v>
      </c>
      <c r="DA38" s="9">
        <v>0.66300000000000003</v>
      </c>
      <c r="DB38" s="9">
        <v>0.65300000000000002</v>
      </c>
      <c r="DC38" s="9">
        <v>0.64300000000000002</v>
      </c>
      <c r="DD38" s="9">
        <v>0.63700000000000001</v>
      </c>
      <c r="DE38" s="9">
        <v>0.63800000000000001</v>
      </c>
      <c r="DF38" s="9">
        <v>0.626</v>
      </c>
      <c r="DG38" s="9">
        <v>0.61899999999999999</v>
      </c>
      <c r="DH38" s="9">
        <v>0.61499999999999999</v>
      </c>
      <c r="DI38" s="9">
        <v>0.61099999999999999</v>
      </c>
      <c r="DJ38" s="9">
        <v>0.60699999999999998</v>
      </c>
      <c r="DK38" s="9">
        <v>0.60399999999999998</v>
      </c>
      <c r="DL38" s="9">
        <v>0.60299999999999998</v>
      </c>
      <c r="DM38" s="9">
        <v>0.59199999999999997</v>
      </c>
      <c r="DN38" s="9">
        <v>0.58599999999999997</v>
      </c>
      <c r="DO38" s="9">
        <v>0.58299999999999996</v>
      </c>
      <c r="DP38" s="9">
        <v>0.57699999999999996</v>
      </c>
      <c r="DQ38" s="9">
        <v>0.57999999999999996</v>
      </c>
      <c r="DR38" s="9">
        <v>0.57099999999999995</v>
      </c>
      <c r="DS38" s="9">
        <v>0.56100000000000005</v>
      </c>
      <c r="DT38" s="9">
        <v>0.56100000000000005</v>
      </c>
      <c r="DU38" s="9">
        <v>0.56000000000000005</v>
      </c>
      <c r="DV38" s="9">
        <v>0.55000000000000004</v>
      </c>
      <c r="DW38" s="9">
        <v>0.55300000000000005</v>
      </c>
      <c r="DX38" s="9">
        <v>0.54800000000000004</v>
      </c>
      <c r="DY38" s="9">
        <v>0.54500000000000004</v>
      </c>
      <c r="DZ38" s="9">
        <v>0.54400000000000004</v>
      </c>
      <c r="EA38" s="9">
        <v>0.53800000000000003</v>
      </c>
      <c r="EB38" s="9">
        <v>0.53800000000000003</v>
      </c>
      <c r="EC38" s="9">
        <v>0.53100000000000003</v>
      </c>
      <c r="ED38" s="9">
        <v>0.52600000000000002</v>
      </c>
      <c r="EE38" s="9">
        <v>0.52600000000000002</v>
      </c>
      <c r="EF38" s="9">
        <v>0.52300000000000002</v>
      </c>
      <c r="EG38" s="9">
        <v>0.52100000000000002</v>
      </c>
      <c r="EH38" s="9">
        <v>0.505</v>
      </c>
      <c r="EI38" s="9">
        <v>0.50800000000000001</v>
      </c>
      <c r="EJ38" s="9">
        <v>0.505</v>
      </c>
      <c r="EK38" s="9">
        <v>0.5</v>
      </c>
      <c r="EL38" s="9">
        <v>0.48499999999999999</v>
      </c>
      <c r="EM38" s="9">
        <v>0.48399999999999999</v>
      </c>
      <c r="EN38" s="9">
        <v>0.48</v>
      </c>
      <c r="EO38" s="9">
        <v>0.47399999999999998</v>
      </c>
      <c r="EP38" s="9">
        <v>0.46600000000000003</v>
      </c>
      <c r="EQ38" s="9">
        <v>0.46700000000000003</v>
      </c>
      <c r="ER38" s="9">
        <v>0.46100000000000002</v>
      </c>
      <c r="ES38" s="9">
        <v>0.46400000000000002</v>
      </c>
      <c r="ET38" s="9">
        <v>0.45900000000000002</v>
      </c>
      <c r="EU38" s="9">
        <v>0.45200000000000001</v>
      </c>
      <c r="EV38" s="9">
        <v>0.45700000000000002</v>
      </c>
      <c r="EW38" s="9">
        <v>0.44700000000000001</v>
      </c>
      <c r="EX38" s="9">
        <v>0.45200000000000001</v>
      </c>
      <c r="EY38" s="9">
        <v>0.45200000000000001</v>
      </c>
      <c r="EZ38" s="9">
        <v>0.442</v>
      </c>
      <c r="FA38" s="9">
        <v>0.438</v>
      </c>
      <c r="FB38" s="9">
        <v>0.438</v>
      </c>
      <c r="FC38" s="9">
        <v>0.432</v>
      </c>
      <c r="FD38" s="9">
        <v>0.42799999999999999</v>
      </c>
      <c r="FE38" s="9">
        <v>0.42899999999999999</v>
      </c>
      <c r="FF38" s="9">
        <v>0.42499999999999999</v>
      </c>
      <c r="FG38" s="9">
        <v>0.42199999999999999</v>
      </c>
      <c r="FH38" s="9">
        <v>0.41399999999999998</v>
      </c>
      <c r="FI38" s="9">
        <v>0.41299999999999998</v>
      </c>
      <c r="FJ38" s="9">
        <v>0.40400000000000003</v>
      </c>
      <c r="FK38" s="9">
        <v>0.40300000000000002</v>
      </c>
      <c r="FL38" s="9">
        <v>0.40699999999999997</v>
      </c>
      <c r="FM38" s="9">
        <v>0.4</v>
      </c>
      <c r="FN38" s="9">
        <v>0.39500000000000002</v>
      </c>
      <c r="FO38" s="9">
        <v>0.39100000000000001</v>
      </c>
      <c r="FP38" s="9">
        <v>0.38900000000000001</v>
      </c>
      <c r="FQ38" s="9">
        <v>0.38500000000000001</v>
      </c>
      <c r="FR38" s="9">
        <v>0.375</v>
      </c>
      <c r="FS38" s="9">
        <v>0.373</v>
      </c>
      <c r="FT38" s="9">
        <v>0.371</v>
      </c>
      <c r="FU38" s="9">
        <v>0.36799999999999999</v>
      </c>
      <c r="FV38" s="9">
        <v>0.36899999999999999</v>
      </c>
      <c r="FW38" s="9">
        <v>0.36399999999999999</v>
      </c>
      <c r="FX38" s="9">
        <v>0.35799999999999998</v>
      </c>
      <c r="FY38" s="9">
        <v>0.36099999999999999</v>
      </c>
      <c r="FZ38" s="9">
        <v>0.35499999999999998</v>
      </c>
      <c r="GA38" s="9">
        <v>0.35</v>
      </c>
      <c r="GB38" s="9">
        <v>0.35199999999999998</v>
      </c>
      <c r="GC38" s="9">
        <v>0.34899999999999998</v>
      </c>
      <c r="GD38" s="9">
        <v>0.34300000000000003</v>
      </c>
      <c r="GE38" s="9">
        <v>0.34399999999999997</v>
      </c>
      <c r="GF38" s="9">
        <v>0.34</v>
      </c>
      <c r="GG38" s="9">
        <v>0.34100000000000003</v>
      </c>
      <c r="GH38" s="9">
        <v>0.33900000000000002</v>
      </c>
      <c r="GI38" s="9">
        <v>0.33200000000000002</v>
      </c>
      <c r="GJ38" s="9">
        <v>0.33300000000000002</v>
      </c>
      <c r="GK38" s="9">
        <v>0.33</v>
      </c>
      <c r="GL38" s="9">
        <v>0.32300000000000001</v>
      </c>
      <c r="GM38" s="9">
        <v>0.32400000000000001</v>
      </c>
      <c r="GN38" s="9">
        <v>0.316</v>
      </c>
      <c r="GO38" s="9">
        <v>0.314</v>
      </c>
      <c r="GP38" s="9">
        <v>0.312</v>
      </c>
      <c r="GQ38" s="9">
        <v>0.311</v>
      </c>
      <c r="GR38" s="9">
        <v>0.30599999999999999</v>
      </c>
      <c r="GS38" s="9">
        <v>0.30399999999999999</v>
      </c>
      <c r="GT38" s="9">
        <v>0.29799999999999999</v>
      </c>
      <c r="GU38" s="9">
        <v>0.29499999999999998</v>
      </c>
      <c r="GV38" s="9">
        <v>0.29099999999999998</v>
      </c>
      <c r="GW38" s="9">
        <v>0.28699999999999998</v>
      </c>
      <c r="GX38" s="9">
        <v>0.28599999999999998</v>
      </c>
      <c r="GY38" s="9">
        <v>0.28000000000000003</v>
      </c>
      <c r="GZ38" s="9">
        <v>0.27700000000000002</v>
      </c>
      <c r="HA38" s="9">
        <v>0.27200000000000002</v>
      </c>
      <c r="HB38" s="9">
        <v>0.27700000000000002</v>
      </c>
      <c r="HC38" s="9">
        <v>0.27200000000000002</v>
      </c>
      <c r="HD38" s="9">
        <v>0.26800000000000002</v>
      </c>
      <c r="HE38" s="9">
        <v>0.27400000000000002</v>
      </c>
      <c r="HF38" s="9">
        <v>0.27500000000000002</v>
      </c>
      <c r="HG38" s="9">
        <v>0.26600000000000001</v>
      </c>
      <c r="HH38" s="9">
        <v>0.26700000000000002</v>
      </c>
      <c r="HI38" s="9">
        <v>0.26800000000000002</v>
      </c>
      <c r="HJ38" s="9">
        <v>0.26100000000000001</v>
      </c>
      <c r="HK38" s="9">
        <v>0.25800000000000001</v>
      </c>
      <c r="HL38" s="9">
        <v>0.255</v>
      </c>
      <c r="HM38" s="9">
        <v>0.25600000000000001</v>
      </c>
      <c r="HN38" s="9">
        <v>0.246</v>
      </c>
      <c r="HO38" s="9">
        <v>0.247</v>
      </c>
      <c r="HP38" s="9">
        <v>0.249</v>
      </c>
      <c r="HQ38" s="9">
        <v>0.24099999999999999</v>
      </c>
      <c r="HR38" s="9">
        <v>0.24099999999999999</v>
      </c>
      <c r="HS38" s="9">
        <v>0.24</v>
      </c>
      <c r="HT38" s="9">
        <v>0.23699999999999999</v>
      </c>
      <c r="HU38" s="9">
        <v>0.23699999999999999</v>
      </c>
      <c r="HV38" s="9">
        <v>0.23100000000000001</v>
      </c>
      <c r="HW38" s="9">
        <v>0.24</v>
      </c>
      <c r="HX38" s="9">
        <v>0.24099999999999999</v>
      </c>
      <c r="HY38" s="9">
        <v>0.23799999999999999</v>
      </c>
      <c r="HZ38" s="9">
        <v>0.24099999999999999</v>
      </c>
      <c r="IA38" s="9">
        <v>0.245</v>
      </c>
      <c r="IB38" s="9">
        <v>0.251</v>
      </c>
      <c r="IC38" s="9">
        <v>0.248</v>
      </c>
      <c r="ID38" s="10">
        <v>0.247</v>
      </c>
    </row>
    <row r="39" spans="2:238" x14ac:dyDescent="0.25">
      <c r="B39" s="8" t="s">
        <v>298</v>
      </c>
      <c r="C39" s="13" t="s">
        <v>299</v>
      </c>
      <c r="D39" s="8">
        <v>1.0860000000000001</v>
      </c>
      <c r="E39" s="9">
        <v>1.095</v>
      </c>
      <c r="F39" s="9">
        <v>1.1080000000000001</v>
      </c>
      <c r="G39" s="9">
        <v>1.095</v>
      </c>
      <c r="H39" s="9">
        <v>1.097</v>
      </c>
      <c r="I39" s="9">
        <v>1.103</v>
      </c>
      <c r="J39" s="9">
        <v>1.117</v>
      </c>
      <c r="K39" s="9">
        <v>1.113</v>
      </c>
      <c r="L39" s="9">
        <v>1.099</v>
      </c>
      <c r="M39" s="9">
        <v>1.1080000000000001</v>
      </c>
      <c r="N39" s="9">
        <v>1.111</v>
      </c>
      <c r="O39" s="9">
        <v>1.0880000000000001</v>
      </c>
      <c r="P39" s="9">
        <v>1.1100000000000001</v>
      </c>
      <c r="Q39" s="9">
        <v>1.099</v>
      </c>
      <c r="R39" s="9">
        <v>1.101</v>
      </c>
      <c r="S39" s="9">
        <v>1.0980000000000001</v>
      </c>
      <c r="T39" s="9">
        <v>1.0920000000000001</v>
      </c>
      <c r="U39" s="9">
        <v>1.095</v>
      </c>
      <c r="V39" s="9">
        <v>1.089</v>
      </c>
      <c r="W39" s="9">
        <v>1.0740000000000001</v>
      </c>
      <c r="X39" s="9">
        <v>1.079</v>
      </c>
      <c r="Y39" s="9">
        <v>1.0860000000000001</v>
      </c>
      <c r="Z39" s="9">
        <v>1.0640000000000001</v>
      </c>
      <c r="AA39" s="9">
        <v>1.0669999999999999</v>
      </c>
      <c r="AB39" s="9">
        <v>1.0669999999999999</v>
      </c>
      <c r="AC39" s="9">
        <v>1.0660000000000001</v>
      </c>
      <c r="AD39" s="9">
        <v>1.06</v>
      </c>
      <c r="AE39" s="9">
        <v>1.05</v>
      </c>
      <c r="AF39" s="9">
        <v>1.05</v>
      </c>
      <c r="AG39" s="9">
        <v>1.0449999999999999</v>
      </c>
      <c r="AH39" s="9">
        <v>1.0409999999999999</v>
      </c>
      <c r="AI39" s="9">
        <v>1.028</v>
      </c>
      <c r="AJ39" s="9">
        <v>1.0129999999999999</v>
      </c>
      <c r="AK39" s="9">
        <v>0.998</v>
      </c>
      <c r="AL39" s="9">
        <v>0.997</v>
      </c>
      <c r="AM39" s="9">
        <v>0.98</v>
      </c>
      <c r="AN39" s="9">
        <v>0.97099999999999997</v>
      </c>
      <c r="AO39" s="9">
        <v>0.97599999999999998</v>
      </c>
      <c r="AP39" s="9">
        <v>0.96399999999999997</v>
      </c>
      <c r="AQ39" s="9">
        <v>0.94899999999999995</v>
      </c>
      <c r="AR39" s="9">
        <v>0.93500000000000005</v>
      </c>
      <c r="AS39" s="9">
        <v>0.92600000000000005</v>
      </c>
      <c r="AT39" s="9">
        <v>0.92</v>
      </c>
      <c r="AU39" s="9">
        <v>0.91100000000000003</v>
      </c>
      <c r="AV39" s="9">
        <v>0.88800000000000001</v>
      </c>
      <c r="AW39" s="9">
        <v>0.88600000000000001</v>
      </c>
      <c r="AX39" s="9">
        <v>0.86599999999999999</v>
      </c>
      <c r="AY39" s="9">
        <v>0.85399999999999998</v>
      </c>
      <c r="AZ39" s="9">
        <v>0.82499999999999996</v>
      </c>
      <c r="BA39" s="9">
        <v>0.80100000000000005</v>
      </c>
      <c r="BB39" s="9">
        <v>0.77900000000000003</v>
      </c>
      <c r="BC39" s="9">
        <v>0.74299999999999999</v>
      </c>
      <c r="BD39" s="9">
        <v>0.70799999999999996</v>
      </c>
      <c r="BE39" s="9">
        <v>0.67300000000000004</v>
      </c>
      <c r="BF39" s="9">
        <v>0.63900000000000001</v>
      </c>
      <c r="BG39" s="9">
        <v>0.60299999999999998</v>
      </c>
      <c r="BH39" s="9">
        <v>0.57299999999999995</v>
      </c>
      <c r="BI39" s="9">
        <v>0.53300000000000003</v>
      </c>
      <c r="BJ39" s="9">
        <v>0.505</v>
      </c>
      <c r="BK39" s="9">
        <v>0.47399999999999998</v>
      </c>
      <c r="BL39" s="9">
        <v>0.441</v>
      </c>
      <c r="BM39" s="9">
        <v>0.41599999999999998</v>
      </c>
      <c r="BN39" s="9">
        <v>0.38600000000000001</v>
      </c>
      <c r="BO39" s="9">
        <v>0.35499999999999998</v>
      </c>
      <c r="BP39" s="9">
        <v>0.34899999999999998</v>
      </c>
      <c r="BQ39" s="9">
        <v>0.32300000000000001</v>
      </c>
      <c r="BR39" s="9">
        <v>0.313</v>
      </c>
      <c r="BS39" s="9">
        <v>0.29599999999999999</v>
      </c>
      <c r="BT39" s="9">
        <v>0.28199999999999997</v>
      </c>
      <c r="BU39" s="9">
        <v>0.27100000000000002</v>
      </c>
      <c r="BV39" s="9">
        <v>0.26100000000000001</v>
      </c>
      <c r="BW39" s="9">
        <v>0.249</v>
      </c>
      <c r="BX39" s="9">
        <v>0.23599999999999999</v>
      </c>
      <c r="BY39" s="9">
        <v>0.223</v>
      </c>
      <c r="BZ39" s="9">
        <v>0.20899999999999999</v>
      </c>
      <c r="CA39" s="9">
        <v>0.20300000000000001</v>
      </c>
      <c r="CB39" s="9">
        <v>0.19500000000000001</v>
      </c>
      <c r="CC39" s="9">
        <v>0.188</v>
      </c>
      <c r="CD39" s="9">
        <v>0.185</v>
      </c>
      <c r="CE39" s="9">
        <v>0.18</v>
      </c>
      <c r="CF39" s="9">
        <v>0.17199999999999999</v>
      </c>
      <c r="CG39" s="9">
        <v>0.16700000000000001</v>
      </c>
      <c r="CH39" s="9">
        <v>0.161</v>
      </c>
      <c r="CI39" s="9">
        <v>0.156</v>
      </c>
      <c r="CJ39" s="9">
        <v>0.156</v>
      </c>
      <c r="CK39" s="9">
        <v>0.14799999999999999</v>
      </c>
      <c r="CL39" s="9">
        <v>0.14399999999999999</v>
      </c>
      <c r="CM39" s="9">
        <v>0.14399999999999999</v>
      </c>
      <c r="CN39" s="9">
        <v>0.13900000000000001</v>
      </c>
      <c r="CO39" s="9">
        <v>0.14099999999999999</v>
      </c>
      <c r="CP39" s="9">
        <v>0.13500000000000001</v>
      </c>
      <c r="CQ39" s="9">
        <v>0.13500000000000001</v>
      </c>
      <c r="CR39" s="9">
        <v>0.126</v>
      </c>
      <c r="CS39" s="9">
        <v>0.124</v>
      </c>
      <c r="CT39" s="9">
        <v>0.11700000000000001</v>
      </c>
      <c r="CU39" s="9">
        <v>0.11700000000000001</v>
      </c>
      <c r="CV39" s="9">
        <v>0.111</v>
      </c>
      <c r="CW39" s="9">
        <v>0.111</v>
      </c>
      <c r="CX39" s="9">
        <v>0.1</v>
      </c>
      <c r="CY39" s="9">
        <v>0.10100000000000001</v>
      </c>
      <c r="CZ39" s="9">
        <v>9.2999999999999999E-2</v>
      </c>
      <c r="DA39" s="9">
        <v>9.2999999999999999E-2</v>
      </c>
      <c r="DB39" s="9">
        <v>8.7999999999999995E-2</v>
      </c>
      <c r="DC39" s="9">
        <v>8.4000000000000005E-2</v>
      </c>
      <c r="DD39" s="9">
        <v>8.2000000000000003E-2</v>
      </c>
      <c r="DE39" s="9">
        <v>7.8E-2</v>
      </c>
      <c r="DF39" s="9">
        <v>7.3999999999999996E-2</v>
      </c>
      <c r="DG39" s="9">
        <v>7.0999999999999994E-2</v>
      </c>
      <c r="DH39" s="9">
        <v>6.9000000000000006E-2</v>
      </c>
      <c r="DI39" s="9">
        <v>7.2999999999999995E-2</v>
      </c>
      <c r="DJ39" s="9">
        <v>7.4999999999999997E-2</v>
      </c>
      <c r="DK39" s="9">
        <v>7.0000000000000007E-2</v>
      </c>
      <c r="DL39" s="9">
        <v>7.1999999999999995E-2</v>
      </c>
      <c r="DM39" s="9">
        <v>7.1999999999999995E-2</v>
      </c>
      <c r="DN39" s="9">
        <v>6.9000000000000006E-2</v>
      </c>
      <c r="DO39" s="9">
        <v>6.8000000000000005E-2</v>
      </c>
      <c r="DP39" s="9">
        <v>7.0999999999999994E-2</v>
      </c>
      <c r="DQ39" s="9">
        <v>7.1999999999999995E-2</v>
      </c>
      <c r="DR39" s="9">
        <v>7.0999999999999994E-2</v>
      </c>
      <c r="DS39" s="9">
        <v>6.5000000000000002E-2</v>
      </c>
      <c r="DT39" s="9">
        <v>6.3E-2</v>
      </c>
      <c r="DU39" s="9">
        <v>6.8000000000000005E-2</v>
      </c>
      <c r="DV39" s="9">
        <v>5.8999999999999997E-2</v>
      </c>
      <c r="DW39" s="9">
        <v>6.0999999999999999E-2</v>
      </c>
      <c r="DX39" s="9">
        <v>0.06</v>
      </c>
      <c r="DY39" s="9">
        <v>5.3999999999999999E-2</v>
      </c>
      <c r="DZ39" s="9">
        <v>0.05</v>
      </c>
      <c r="EA39" s="9">
        <v>5.0999999999999997E-2</v>
      </c>
      <c r="EB39" s="9">
        <v>5.1999999999999998E-2</v>
      </c>
      <c r="EC39" s="9">
        <v>4.8000000000000001E-2</v>
      </c>
      <c r="ED39" s="9">
        <v>4.4999999999999998E-2</v>
      </c>
      <c r="EE39" s="9">
        <v>4.5999999999999999E-2</v>
      </c>
      <c r="EF39" s="9">
        <v>4.4999999999999998E-2</v>
      </c>
      <c r="EG39" s="9">
        <v>0.04</v>
      </c>
      <c r="EH39" s="9">
        <v>3.4000000000000002E-2</v>
      </c>
      <c r="EI39" s="9">
        <v>3.2000000000000001E-2</v>
      </c>
      <c r="EJ39" s="9">
        <v>3.3000000000000002E-2</v>
      </c>
      <c r="EK39" s="9">
        <v>3.4000000000000002E-2</v>
      </c>
      <c r="EL39" s="9">
        <v>2.9000000000000001E-2</v>
      </c>
      <c r="EM39" s="9">
        <v>3.5000000000000003E-2</v>
      </c>
      <c r="EN39" s="9">
        <v>0.04</v>
      </c>
      <c r="EO39" s="9">
        <v>3.9E-2</v>
      </c>
      <c r="EP39" s="9">
        <v>3.9E-2</v>
      </c>
      <c r="EQ39" s="9">
        <v>3.6999999999999998E-2</v>
      </c>
      <c r="ER39" s="9">
        <v>3.9E-2</v>
      </c>
      <c r="ES39" s="9">
        <v>0.04</v>
      </c>
      <c r="ET39" s="9">
        <v>4.2000000000000003E-2</v>
      </c>
      <c r="EU39" s="9">
        <v>4.2999999999999997E-2</v>
      </c>
      <c r="EV39" s="9">
        <v>4.8000000000000001E-2</v>
      </c>
      <c r="EW39" s="9">
        <v>4.5999999999999999E-2</v>
      </c>
      <c r="EX39" s="9">
        <v>5.1999999999999998E-2</v>
      </c>
      <c r="EY39" s="9">
        <v>5.3999999999999999E-2</v>
      </c>
      <c r="EZ39" s="9">
        <v>5.1999999999999998E-2</v>
      </c>
      <c r="FA39" s="9">
        <v>5.5E-2</v>
      </c>
      <c r="FB39" s="9">
        <v>5.8999999999999997E-2</v>
      </c>
      <c r="FC39" s="9">
        <v>6.3E-2</v>
      </c>
      <c r="FD39" s="9">
        <v>6.3E-2</v>
      </c>
      <c r="FE39" s="9">
        <v>6.9000000000000006E-2</v>
      </c>
      <c r="FF39" s="9">
        <v>6.7000000000000004E-2</v>
      </c>
      <c r="FG39" s="9">
        <v>7.3999999999999996E-2</v>
      </c>
      <c r="FH39" s="9">
        <v>7.3999999999999996E-2</v>
      </c>
      <c r="FI39" s="9">
        <v>7.9000000000000001E-2</v>
      </c>
      <c r="FJ39" s="9">
        <v>7.9000000000000001E-2</v>
      </c>
      <c r="FK39" s="9">
        <v>9.2999999999999999E-2</v>
      </c>
      <c r="FL39" s="9">
        <v>9.8000000000000004E-2</v>
      </c>
      <c r="FM39" s="9">
        <v>0.105</v>
      </c>
      <c r="FN39" s="9">
        <v>0.108</v>
      </c>
      <c r="FO39" s="9">
        <v>0.106</v>
      </c>
      <c r="FP39" s="9">
        <v>0.108</v>
      </c>
      <c r="FQ39" s="9">
        <v>0.109</v>
      </c>
      <c r="FR39" s="9">
        <v>0.10100000000000001</v>
      </c>
      <c r="FS39" s="9">
        <v>0.10100000000000001</v>
      </c>
      <c r="FT39" s="9">
        <v>9.8000000000000004E-2</v>
      </c>
      <c r="FU39" s="9">
        <v>0.10199999999999999</v>
      </c>
      <c r="FV39" s="9">
        <v>0.10100000000000001</v>
      </c>
      <c r="FW39" s="9">
        <v>0.10199999999999999</v>
      </c>
      <c r="FX39" s="9">
        <v>0.104</v>
      </c>
      <c r="FY39" s="9">
        <v>0.105</v>
      </c>
      <c r="FZ39" s="9">
        <v>0.106</v>
      </c>
      <c r="GA39" s="9">
        <v>0.105</v>
      </c>
      <c r="GB39" s="9">
        <v>0.106</v>
      </c>
      <c r="GC39" s="9">
        <v>0.107</v>
      </c>
      <c r="GD39" s="9">
        <v>0.111</v>
      </c>
      <c r="GE39" s="9">
        <v>0.113</v>
      </c>
      <c r="GF39" s="9">
        <v>0.114</v>
      </c>
      <c r="GG39" s="9">
        <v>0.121</v>
      </c>
      <c r="GH39" s="9">
        <v>0.122</v>
      </c>
      <c r="GI39" s="9">
        <v>0.124</v>
      </c>
      <c r="GJ39" s="9">
        <v>0.127</v>
      </c>
      <c r="GK39" s="9">
        <v>0.124</v>
      </c>
      <c r="GL39" s="9">
        <v>0.129</v>
      </c>
      <c r="GM39" s="9">
        <v>0.13</v>
      </c>
      <c r="GN39" s="9">
        <v>0.124</v>
      </c>
      <c r="GO39" s="9">
        <v>0.123</v>
      </c>
      <c r="GP39" s="9">
        <v>0.121</v>
      </c>
      <c r="GQ39" s="9">
        <v>0.124</v>
      </c>
      <c r="GR39" s="9">
        <v>0.124</v>
      </c>
      <c r="GS39" s="9">
        <v>0.121</v>
      </c>
      <c r="GT39" s="9">
        <v>0.123</v>
      </c>
      <c r="GU39" s="9">
        <v>0.11899999999999999</v>
      </c>
      <c r="GV39" s="9">
        <v>0.114</v>
      </c>
      <c r="GW39" s="9">
        <v>0.11600000000000001</v>
      </c>
      <c r="GX39" s="9">
        <v>0.111</v>
      </c>
      <c r="GY39" s="9">
        <v>0.105</v>
      </c>
      <c r="GZ39" s="9">
        <v>0.107</v>
      </c>
      <c r="HA39" s="9">
        <v>9.7000000000000003E-2</v>
      </c>
      <c r="HB39" s="9">
        <v>9.8000000000000004E-2</v>
      </c>
      <c r="HC39" s="9">
        <v>9.6000000000000002E-2</v>
      </c>
      <c r="HD39" s="9">
        <v>8.5999999999999993E-2</v>
      </c>
      <c r="HE39" s="9">
        <v>8.5999999999999993E-2</v>
      </c>
      <c r="HF39" s="9">
        <v>8.4000000000000005E-2</v>
      </c>
      <c r="HG39" s="9">
        <v>8.1000000000000003E-2</v>
      </c>
      <c r="HH39" s="9">
        <v>0.08</v>
      </c>
      <c r="HI39" s="9">
        <v>7.0000000000000007E-2</v>
      </c>
      <c r="HJ39" s="9">
        <v>7.1999999999999995E-2</v>
      </c>
      <c r="HK39" s="9">
        <v>7.3999999999999996E-2</v>
      </c>
      <c r="HL39" s="9">
        <v>7.0999999999999994E-2</v>
      </c>
      <c r="HM39" s="9">
        <v>7.1999999999999995E-2</v>
      </c>
      <c r="HN39" s="9">
        <v>7.0000000000000007E-2</v>
      </c>
      <c r="HO39" s="9">
        <v>7.5999999999999998E-2</v>
      </c>
      <c r="HP39" s="9">
        <v>7.5999999999999998E-2</v>
      </c>
      <c r="HQ39" s="9">
        <v>7.5999999999999998E-2</v>
      </c>
      <c r="HR39" s="9">
        <v>7.4999999999999997E-2</v>
      </c>
      <c r="HS39" s="9">
        <v>7.3999999999999996E-2</v>
      </c>
      <c r="HT39" s="9">
        <v>6.9000000000000006E-2</v>
      </c>
      <c r="HU39" s="9">
        <v>6.4000000000000001E-2</v>
      </c>
      <c r="HV39" s="9">
        <v>5.8000000000000003E-2</v>
      </c>
      <c r="HW39" s="9">
        <v>5.7000000000000002E-2</v>
      </c>
      <c r="HX39" s="9">
        <v>5.3999999999999999E-2</v>
      </c>
      <c r="HY39" s="9">
        <v>5.2999999999999999E-2</v>
      </c>
      <c r="HZ39" s="9">
        <v>5.3999999999999999E-2</v>
      </c>
      <c r="IA39" s="9">
        <v>5.2999999999999999E-2</v>
      </c>
      <c r="IB39" s="9">
        <v>5.2999999999999999E-2</v>
      </c>
      <c r="IC39" s="9">
        <v>5.2999999999999999E-2</v>
      </c>
      <c r="ID39" s="10">
        <v>5.1999999999999998E-2</v>
      </c>
    </row>
    <row r="40" spans="2:238" x14ac:dyDescent="0.25">
      <c r="B40" s="8" t="s">
        <v>300</v>
      </c>
      <c r="C40" s="13" t="s">
        <v>301</v>
      </c>
      <c r="D40" s="8">
        <v>1.131</v>
      </c>
      <c r="E40" s="9">
        <v>1.153</v>
      </c>
      <c r="F40" s="9">
        <v>1.1890000000000001</v>
      </c>
      <c r="G40" s="9">
        <v>1.1759999999999999</v>
      </c>
      <c r="H40" s="9">
        <v>1.181</v>
      </c>
      <c r="I40" s="9">
        <v>1.167</v>
      </c>
      <c r="J40" s="9">
        <v>1.1719999999999999</v>
      </c>
      <c r="K40" s="9">
        <v>1.1779999999999999</v>
      </c>
      <c r="L40" s="9">
        <v>1.175</v>
      </c>
      <c r="M40" s="9">
        <v>1.175</v>
      </c>
      <c r="N40" s="9">
        <v>1.171</v>
      </c>
      <c r="O40" s="9">
        <v>1.155</v>
      </c>
      <c r="P40" s="9">
        <v>1.1739999999999999</v>
      </c>
      <c r="Q40" s="9">
        <v>1.1659999999999999</v>
      </c>
      <c r="R40" s="9">
        <v>1.1659999999999999</v>
      </c>
      <c r="S40" s="9">
        <v>1.1519999999999999</v>
      </c>
      <c r="T40" s="9">
        <v>1.163</v>
      </c>
      <c r="U40" s="9">
        <v>1.1459999999999999</v>
      </c>
      <c r="V40" s="9">
        <v>1.1459999999999999</v>
      </c>
      <c r="W40" s="9">
        <v>1.1379999999999999</v>
      </c>
      <c r="X40" s="9">
        <v>1.1359999999999999</v>
      </c>
      <c r="Y40" s="9">
        <v>1.147</v>
      </c>
      <c r="Z40" s="9">
        <v>1.147</v>
      </c>
      <c r="AA40" s="9">
        <v>1.145</v>
      </c>
      <c r="AB40" s="9">
        <v>1.1419999999999999</v>
      </c>
      <c r="AC40" s="9">
        <v>1.1259999999999999</v>
      </c>
      <c r="AD40" s="9">
        <v>1.1140000000000001</v>
      </c>
      <c r="AE40" s="9">
        <v>1.1020000000000001</v>
      </c>
      <c r="AF40" s="9">
        <v>1.103</v>
      </c>
      <c r="AG40" s="9">
        <v>1.095</v>
      </c>
      <c r="AH40" s="9">
        <v>1.0960000000000001</v>
      </c>
      <c r="AI40" s="9">
        <v>1.077</v>
      </c>
      <c r="AJ40" s="9">
        <v>1.0620000000000001</v>
      </c>
      <c r="AK40" s="9">
        <v>1.052</v>
      </c>
      <c r="AL40" s="9">
        <v>1.046</v>
      </c>
      <c r="AM40" s="9">
        <v>1.04</v>
      </c>
      <c r="AN40" s="9">
        <v>1.03</v>
      </c>
      <c r="AO40" s="9">
        <v>1.036</v>
      </c>
      <c r="AP40" s="9">
        <v>1.0229999999999999</v>
      </c>
      <c r="AQ40" s="9">
        <v>1.016</v>
      </c>
      <c r="AR40" s="9">
        <v>1.008</v>
      </c>
      <c r="AS40" s="9">
        <v>0.998</v>
      </c>
      <c r="AT40" s="9">
        <v>0.98899999999999999</v>
      </c>
      <c r="AU40" s="9">
        <v>0.97899999999999998</v>
      </c>
      <c r="AV40" s="9">
        <v>0.96799999999999997</v>
      </c>
      <c r="AW40" s="9">
        <v>0.95899999999999996</v>
      </c>
      <c r="AX40" s="9">
        <v>0.96199999999999997</v>
      </c>
      <c r="AY40" s="9">
        <v>0.95299999999999996</v>
      </c>
      <c r="AZ40" s="9">
        <v>0.94</v>
      </c>
      <c r="BA40" s="9">
        <v>0.92</v>
      </c>
      <c r="BB40" s="9">
        <v>0.90900000000000003</v>
      </c>
      <c r="BC40" s="9">
        <v>0.88700000000000001</v>
      </c>
      <c r="BD40" s="9">
        <v>0.88300000000000001</v>
      </c>
      <c r="BE40" s="9">
        <v>0.86399999999999999</v>
      </c>
      <c r="BF40" s="9">
        <v>0.85399999999999998</v>
      </c>
      <c r="BG40" s="9">
        <v>0.83499999999999996</v>
      </c>
      <c r="BH40" s="9">
        <v>0.82599999999999996</v>
      </c>
      <c r="BI40" s="9">
        <v>0.81299999999999994</v>
      </c>
      <c r="BJ40" s="9">
        <v>0.81200000000000006</v>
      </c>
      <c r="BK40" s="9">
        <v>0.78900000000000003</v>
      </c>
      <c r="BL40" s="9">
        <v>0.78400000000000003</v>
      </c>
      <c r="BM40" s="9">
        <v>0.77</v>
      </c>
      <c r="BN40" s="9">
        <v>0.76</v>
      </c>
      <c r="BO40" s="9">
        <v>0.73299999999999998</v>
      </c>
      <c r="BP40" s="9">
        <v>0.751</v>
      </c>
      <c r="BQ40" s="9">
        <v>0.72499999999999998</v>
      </c>
      <c r="BR40" s="9">
        <v>0.72</v>
      </c>
      <c r="BS40" s="9">
        <v>0.71499999999999997</v>
      </c>
      <c r="BT40" s="9">
        <v>0.69699999999999995</v>
      </c>
      <c r="BU40" s="9">
        <v>0.68700000000000006</v>
      </c>
      <c r="BV40" s="9">
        <v>0.67300000000000004</v>
      </c>
      <c r="BW40" s="9">
        <v>0.66800000000000004</v>
      </c>
      <c r="BX40" s="9">
        <v>0.65400000000000003</v>
      </c>
      <c r="BY40" s="9">
        <v>0.64300000000000002</v>
      </c>
      <c r="BZ40" s="9">
        <v>0.63200000000000001</v>
      </c>
      <c r="CA40" s="9">
        <v>0.629</v>
      </c>
      <c r="CB40" s="9">
        <v>0.61</v>
      </c>
      <c r="CC40" s="9">
        <v>0.60199999999999998</v>
      </c>
      <c r="CD40" s="9">
        <v>0.59399999999999997</v>
      </c>
      <c r="CE40" s="9">
        <v>0.58299999999999996</v>
      </c>
      <c r="CF40" s="9">
        <v>0.57099999999999995</v>
      </c>
      <c r="CG40" s="9">
        <v>0.55800000000000005</v>
      </c>
      <c r="CH40" s="9">
        <v>0.55600000000000005</v>
      </c>
      <c r="CI40" s="9">
        <v>0.54200000000000004</v>
      </c>
      <c r="CJ40" s="9">
        <v>0.53100000000000003</v>
      </c>
      <c r="CK40" s="9">
        <v>0.51900000000000002</v>
      </c>
      <c r="CL40" s="9">
        <v>0.51200000000000001</v>
      </c>
      <c r="CM40" s="9">
        <v>0.50700000000000001</v>
      </c>
      <c r="CN40" s="9">
        <v>0.495</v>
      </c>
      <c r="CO40" s="9">
        <v>0.48699999999999999</v>
      </c>
      <c r="CP40" s="9">
        <v>0.48699999999999999</v>
      </c>
      <c r="CQ40" s="9">
        <v>0.47499999999999998</v>
      </c>
      <c r="CR40" s="9">
        <v>0.46</v>
      </c>
      <c r="CS40" s="9">
        <v>0.46200000000000002</v>
      </c>
      <c r="CT40" s="9">
        <v>0.45200000000000001</v>
      </c>
      <c r="CU40" s="9">
        <v>0.45400000000000001</v>
      </c>
      <c r="CV40" s="9">
        <v>0.435</v>
      </c>
      <c r="CW40" s="9">
        <v>0.43</v>
      </c>
      <c r="CX40" s="9">
        <v>0.41099999999999998</v>
      </c>
      <c r="CY40" s="9">
        <v>0.40200000000000002</v>
      </c>
      <c r="CZ40" s="9">
        <v>0.38500000000000001</v>
      </c>
      <c r="DA40" s="9">
        <v>0.375</v>
      </c>
      <c r="DB40" s="9">
        <v>0.36799999999999999</v>
      </c>
      <c r="DC40" s="9">
        <v>0.35</v>
      </c>
      <c r="DD40" s="9">
        <v>0.34200000000000003</v>
      </c>
      <c r="DE40" s="9">
        <v>0.33800000000000002</v>
      </c>
      <c r="DF40" s="9">
        <v>0.32900000000000001</v>
      </c>
      <c r="DG40" s="9">
        <v>0.32800000000000001</v>
      </c>
      <c r="DH40" s="9">
        <v>0.318</v>
      </c>
      <c r="DI40" s="9">
        <v>0.318</v>
      </c>
      <c r="DJ40" s="9">
        <v>0.312</v>
      </c>
      <c r="DK40" s="9">
        <v>0.313</v>
      </c>
      <c r="DL40" s="9">
        <v>0.307</v>
      </c>
      <c r="DM40" s="9">
        <v>0.29899999999999999</v>
      </c>
      <c r="DN40" s="9">
        <v>0.29199999999999998</v>
      </c>
      <c r="DO40" s="9">
        <v>0.28199999999999997</v>
      </c>
      <c r="DP40" s="9">
        <v>0.27500000000000002</v>
      </c>
      <c r="DQ40" s="9">
        <v>0.27200000000000002</v>
      </c>
      <c r="DR40" s="9">
        <v>0.26600000000000001</v>
      </c>
      <c r="DS40" s="9">
        <v>0.25900000000000001</v>
      </c>
      <c r="DT40" s="9">
        <v>0.248</v>
      </c>
      <c r="DU40" s="9">
        <v>0.249</v>
      </c>
      <c r="DV40" s="9">
        <v>0.23899999999999999</v>
      </c>
      <c r="DW40" s="9">
        <v>0.24</v>
      </c>
      <c r="DX40" s="9">
        <v>0.22700000000000001</v>
      </c>
      <c r="DY40" s="9">
        <v>0.223</v>
      </c>
      <c r="DZ40" s="9">
        <v>0.216</v>
      </c>
      <c r="EA40" s="9">
        <v>0.216</v>
      </c>
      <c r="EB40" s="9">
        <v>0.217</v>
      </c>
      <c r="EC40" s="9">
        <v>0.216</v>
      </c>
      <c r="ED40" s="9">
        <v>0.21299999999999999</v>
      </c>
      <c r="EE40" s="9">
        <v>0.22</v>
      </c>
      <c r="EF40" s="9">
        <v>0.218</v>
      </c>
      <c r="EG40" s="9">
        <v>0.216</v>
      </c>
      <c r="EH40" s="9">
        <v>0.20899999999999999</v>
      </c>
      <c r="EI40" s="9">
        <v>0.21199999999999999</v>
      </c>
      <c r="EJ40" s="9">
        <v>0.215</v>
      </c>
      <c r="EK40" s="9">
        <v>0.21099999999999999</v>
      </c>
      <c r="EL40" s="9">
        <v>0.20699999999999999</v>
      </c>
      <c r="EM40" s="9">
        <v>0.21199999999999999</v>
      </c>
      <c r="EN40" s="9">
        <v>0.216</v>
      </c>
      <c r="EO40" s="9">
        <v>0.20399999999999999</v>
      </c>
      <c r="EP40" s="9">
        <v>0.20699999999999999</v>
      </c>
      <c r="EQ40" s="9">
        <v>0.21</v>
      </c>
      <c r="ER40" s="9">
        <v>0.20699999999999999</v>
      </c>
      <c r="ES40" s="9">
        <v>0.20899999999999999</v>
      </c>
      <c r="ET40" s="9">
        <v>0.20799999999999999</v>
      </c>
      <c r="EU40" s="9">
        <v>0.20599999999999999</v>
      </c>
      <c r="EV40" s="9">
        <v>0.21299999999999999</v>
      </c>
      <c r="EW40" s="9">
        <v>0.20499999999999999</v>
      </c>
      <c r="EX40" s="9">
        <v>0.21299999999999999</v>
      </c>
      <c r="EY40" s="9">
        <v>0.21199999999999999</v>
      </c>
      <c r="EZ40" s="9">
        <v>0.21</v>
      </c>
      <c r="FA40" s="9">
        <v>0.20799999999999999</v>
      </c>
      <c r="FB40" s="9">
        <v>0.21199999999999999</v>
      </c>
      <c r="FC40" s="9">
        <v>0.20899999999999999</v>
      </c>
      <c r="FD40" s="9">
        <v>0.20799999999999999</v>
      </c>
      <c r="FE40" s="9">
        <v>0.20699999999999999</v>
      </c>
      <c r="FF40" s="9">
        <v>0.20599999999999999</v>
      </c>
      <c r="FG40" s="9">
        <v>0.20599999999999999</v>
      </c>
      <c r="FH40" s="9">
        <v>0.20100000000000001</v>
      </c>
      <c r="FI40" s="9">
        <v>0.20200000000000001</v>
      </c>
      <c r="FJ40" s="9">
        <v>0.2</v>
      </c>
      <c r="FK40" s="9">
        <v>0.19700000000000001</v>
      </c>
      <c r="FL40" s="9">
        <v>0.20100000000000001</v>
      </c>
      <c r="FM40" s="9">
        <v>0.20100000000000001</v>
      </c>
      <c r="FN40" s="9">
        <v>0.2</v>
      </c>
      <c r="FO40" s="9">
        <v>0.19600000000000001</v>
      </c>
      <c r="FP40" s="9">
        <v>0.20100000000000001</v>
      </c>
      <c r="FQ40" s="9">
        <v>0.2</v>
      </c>
      <c r="FR40" s="9">
        <v>0.19500000000000001</v>
      </c>
      <c r="FS40" s="9">
        <v>0.19400000000000001</v>
      </c>
      <c r="FT40" s="9">
        <v>0.192</v>
      </c>
      <c r="FU40" s="9">
        <v>0.191</v>
      </c>
      <c r="FV40" s="9">
        <v>0.191</v>
      </c>
      <c r="FW40" s="9">
        <v>0.184</v>
      </c>
      <c r="FX40" s="9">
        <v>0.183</v>
      </c>
      <c r="FY40" s="9">
        <v>0.18</v>
      </c>
      <c r="FZ40" s="9">
        <v>0.17499999999999999</v>
      </c>
      <c r="GA40" s="9">
        <v>0.16900000000000001</v>
      </c>
      <c r="GB40" s="9">
        <v>0.17100000000000001</v>
      </c>
      <c r="GC40" s="9">
        <v>0.16800000000000001</v>
      </c>
      <c r="GD40" s="9">
        <v>0.161</v>
      </c>
      <c r="GE40" s="9">
        <v>0.157</v>
      </c>
      <c r="GF40" s="9">
        <v>0.14799999999999999</v>
      </c>
      <c r="GG40" s="9">
        <v>0.14000000000000001</v>
      </c>
      <c r="GH40" s="9">
        <v>0.13500000000000001</v>
      </c>
      <c r="GI40" s="9">
        <v>0.127</v>
      </c>
      <c r="GJ40" s="9">
        <v>0.126</v>
      </c>
      <c r="GK40" s="9">
        <v>0.124</v>
      </c>
      <c r="GL40" s="9">
        <v>0.127</v>
      </c>
      <c r="GM40" s="9">
        <v>0.13100000000000001</v>
      </c>
      <c r="GN40" s="9">
        <v>0.13</v>
      </c>
      <c r="GO40" s="9">
        <v>0.13400000000000001</v>
      </c>
      <c r="GP40" s="9">
        <v>0.13400000000000001</v>
      </c>
      <c r="GQ40" s="9">
        <v>0.13800000000000001</v>
      </c>
      <c r="GR40" s="9">
        <v>0.13700000000000001</v>
      </c>
      <c r="GS40" s="9">
        <v>0.14000000000000001</v>
      </c>
      <c r="GT40" s="9">
        <v>0.14399999999999999</v>
      </c>
      <c r="GU40" s="9">
        <v>0.14499999999999999</v>
      </c>
      <c r="GV40" s="9">
        <v>0.14499999999999999</v>
      </c>
      <c r="GW40" s="9">
        <v>0.153</v>
      </c>
      <c r="GX40" s="9">
        <v>0.154</v>
      </c>
      <c r="GY40" s="9">
        <v>0.155</v>
      </c>
      <c r="GZ40" s="9">
        <v>0.159</v>
      </c>
      <c r="HA40" s="9">
        <v>0.161</v>
      </c>
      <c r="HB40" s="9">
        <v>0.16500000000000001</v>
      </c>
      <c r="HC40" s="9">
        <v>0.16500000000000001</v>
      </c>
      <c r="HD40" s="9">
        <v>0.156</v>
      </c>
      <c r="HE40" s="9">
        <v>0.16600000000000001</v>
      </c>
      <c r="HF40" s="9">
        <v>0.159</v>
      </c>
      <c r="HG40" s="9">
        <v>0.156</v>
      </c>
      <c r="HH40" s="9">
        <v>0.161</v>
      </c>
      <c r="HI40" s="9">
        <v>0.158</v>
      </c>
      <c r="HJ40" s="9">
        <v>0.157</v>
      </c>
      <c r="HK40" s="9">
        <v>0.153</v>
      </c>
      <c r="HL40" s="9">
        <v>0.155</v>
      </c>
      <c r="HM40" s="9">
        <v>0.158</v>
      </c>
      <c r="HN40" s="9">
        <v>0.156</v>
      </c>
      <c r="HO40" s="9">
        <v>0.161</v>
      </c>
      <c r="HP40" s="9">
        <v>0.16</v>
      </c>
      <c r="HQ40" s="9">
        <v>0.158</v>
      </c>
      <c r="HR40" s="9">
        <v>0.16</v>
      </c>
      <c r="HS40" s="9">
        <v>0.159</v>
      </c>
      <c r="HT40" s="9">
        <v>0.16200000000000001</v>
      </c>
      <c r="HU40" s="9">
        <v>0.152</v>
      </c>
      <c r="HV40" s="9">
        <v>0.15</v>
      </c>
      <c r="HW40" s="9">
        <v>0.155</v>
      </c>
      <c r="HX40" s="9">
        <v>0.157</v>
      </c>
      <c r="HY40" s="9">
        <v>0.154</v>
      </c>
      <c r="HZ40" s="9">
        <v>0.156</v>
      </c>
      <c r="IA40" s="9">
        <v>0.15</v>
      </c>
      <c r="IB40" s="9">
        <v>0.152</v>
      </c>
      <c r="IC40" s="9">
        <v>0.14799999999999999</v>
      </c>
      <c r="ID40" s="10">
        <v>0.14799999999999999</v>
      </c>
    </row>
    <row r="47" spans="2:238" x14ac:dyDescent="0.25">
      <c r="G47" t="s">
        <v>324</v>
      </c>
      <c r="H47" t="s">
        <v>331</v>
      </c>
    </row>
    <row r="48" spans="2:238" x14ac:dyDescent="0.25">
      <c r="B48">
        <v>150622</v>
      </c>
    </row>
    <row r="49" spans="2:38" x14ac:dyDescent="0.25">
      <c r="B49" t="s">
        <v>302</v>
      </c>
      <c r="C49" t="s">
        <v>303</v>
      </c>
      <c r="D49" s="14" t="s">
        <v>316</v>
      </c>
      <c r="K49" s="14" t="s">
        <v>322</v>
      </c>
      <c r="L49" s="14" t="s">
        <v>323</v>
      </c>
      <c r="M49" s="14" t="s">
        <v>325</v>
      </c>
      <c r="N49" s="14" t="s">
        <v>326</v>
      </c>
      <c r="O49" s="14" t="s">
        <v>327</v>
      </c>
      <c r="P49" s="14" t="s">
        <v>332</v>
      </c>
    </row>
    <row r="50" spans="2:38" x14ac:dyDescent="0.25">
      <c r="B50" t="s">
        <v>304</v>
      </c>
      <c r="D50" s="14" t="s">
        <v>312</v>
      </c>
      <c r="G50" s="14" t="s">
        <v>319</v>
      </c>
      <c r="H50" s="14">
        <f>BJ89</f>
        <v>1798</v>
      </c>
      <c r="I50" s="14">
        <f>CA89</f>
        <v>2325</v>
      </c>
      <c r="K50">
        <f>(I51-H51)/((I50-H50)/60)*(-1)</f>
        <v>4.6793168880455413E-2</v>
      </c>
      <c r="L50">
        <f>K50/9840</f>
        <v>4.7554033415096965E-6</v>
      </c>
      <c r="M50">
        <f>L50*1000000</f>
        <v>4.7554033415096963</v>
      </c>
      <c r="N50">
        <f>(M50*212.25)/1000</f>
        <v>1.0093343592354329</v>
      </c>
      <c r="O50" s="14">
        <f>(N50/0.00005)/1000</f>
        <v>20.18668718470866</v>
      </c>
      <c r="P50">
        <f>O50-AD57</f>
        <v>18.570266135262436</v>
      </c>
      <c r="Q50">
        <f>AVERAGE(O50:O52)</f>
        <v>20.039339103068446</v>
      </c>
      <c r="R50">
        <f>_xlfn.STDEV.S(P50:P52)</f>
        <v>0.12994879339415064</v>
      </c>
      <c r="AC50" t="s">
        <v>332</v>
      </c>
      <c r="AD50" t="s">
        <v>328</v>
      </c>
      <c r="AE50" t="s">
        <v>329</v>
      </c>
      <c r="AG50" t="s">
        <v>321</v>
      </c>
      <c r="AH50">
        <f>$AE$52</f>
        <v>3.0391829845999796</v>
      </c>
      <c r="AI50">
        <f>$AE$51</f>
        <v>0.24972147415291709</v>
      </c>
    </row>
    <row r="51" spans="2:38" x14ac:dyDescent="0.25">
      <c r="B51" t="s">
        <v>305</v>
      </c>
      <c r="C51" t="s">
        <v>306</v>
      </c>
      <c r="D51" s="14"/>
      <c r="H51">
        <f>BJ90</f>
        <v>0.61599999999999999</v>
      </c>
      <c r="I51">
        <f>CA90</f>
        <v>0.20499999999999999</v>
      </c>
      <c r="K51">
        <f>(I52-H52)/((I50-H50)/60)*(-1)</f>
        <v>4.6337760910815935E-2</v>
      </c>
      <c r="L51">
        <f t="shared" ref="L51:L52" si="0">K51/9840</f>
        <v>4.709122043782107E-6</v>
      </c>
      <c r="M51">
        <f>L51*1000000</f>
        <v>4.7091220437821066</v>
      </c>
      <c r="N51">
        <f>(M51*212.25)/1000</f>
        <v>0.99951115379275213</v>
      </c>
      <c r="O51" s="14">
        <f>(N51/0.00005)/1000</f>
        <v>19.990223075855042</v>
      </c>
      <c r="P51">
        <f>O51-AD57</f>
        <v>18.373802026408818</v>
      </c>
      <c r="Q51" s="14" t="s">
        <v>330</v>
      </c>
      <c r="R51">
        <f>Q50-AD57</f>
        <v>18.422918053622219</v>
      </c>
      <c r="T51" s="14" t="s">
        <v>321</v>
      </c>
      <c r="U51" s="14">
        <f>BH82</f>
        <v>1736</v>
      </c>
      <c r="V51" s="14">
        <f>EG82</f>
        <v>4123</v>
      </c>
      <c r="X51">
        <f>(V52-U52)/((V51-U51)/60)*(-1)</f>
        <v>1.1386677838290742E-2</v>
      </c>
      <c r="Y51">
        <f>X51/9840</f>
        <v>1.1571827071433681E-6</v>
      </c>
      <c r="Z51">
        <f>Y51*1000000</f>
        <v>1.157182707143368</v>
      </c>
      <c r="AA51">
        <f>(Z51*212.25)/1000</f>
        <v>0.24561202959117986</v>
      </c>
      <c r="AB51" s="14">
        <f>(AA51/0.00005)/1000</f>
        <v>4.912240591823597</v>
      </c>
      <c r="AC51">
        <f>AB51-AD57</f>
        <v>3.2958195423773713</v>
      </c>
      <c r="AD51">
        <f>AVERAGE(AB51:AB53)</f>
        <v>4.6556040340462053</v>
      </c>
      <c r="AE51">
        <f>_xlfn.STDEV.S(AB51:AB53)</f>
        <v>0.24972147415291709</v>
      </c>
      <c r="AG51" t="s">
        <v>320</v>
      </c>
      <c r="AH51">
        <f>$R$57</f>
        <v>7.310568489266366</v>
      </c>
      <c r="AI51">
        <f>$R$56</f>
        <v>0.62643611519064757</v>
      </c>
    </row>
    <row r="52" spans="2:38" x14ac:dyDescent="0.25">
      <c r="B52" t="s">
        <v>307</v>
      </c>
      <c r="C52" s="1" t="s">
        <v>308</v>
      </c>
      <c r="D52" s="14" t="s">
        <v>313</v>
      </c>
      <c r="H52">
        <f>BJ91</f>
        <v>0.73</v>
      </c>
      <c r="I52">
        <f>CA91</f>
        <v>0.32300000000000001</v>
      </c>
      <c r="K52">
        <f>(I53-H53)/((I50-H50)/60)*(-1)</f>
        <v>4.6223908918406061E-2</v>
      </c>
      <c r="L52">
        <f t="shared" si="0"/>
        <v>4.6975517193502096E-6</v>
      </c>
      <c r="M52">
        <f>L52*1000000</f>
        <v>4.6975517193502094</v>
      </c>
      <c r="N52">
        <f>(M52*212.25)/1000</f>
        <v>0.99705535243208188</v>
      </c>
      <c r="O52" s="14">
        <f>(N52/0.00005)/1000</f>
        <v>19.941107048641637</v>
      </c>
      <c r="P52">
        <f>O52-AD57</f>
        <v>18.32468599919541</v>
      </c>
      <c r="U52">
        <f>BH83</f>
        <v>0.77700000000000002</v>
      </c>
      <c r="V52">
        <f>EG83</f>
        <v>0.32400000000000001</v>
      </c>
      <c r="X52">
        <f>(V53-U53)/((V51-U51)/60)*(-1)</f>
        <v>1.0758273984080436E-2</v>
      </c>
      <c r="Y52">
        <f t="shared" ref="Y52:Y53" si="1">X52/9840</f>
        <v>1.0933205268374427E-6</v>
      </c>
      <c r="Z52">
        <f>Y52*1000000</f>
        <v>1.0933205268374426</v>
      </c>
      <c r="AA52">
        <f>(Z52*212.25)/1000</f>
        <v>0.23205728182124719</v>
      </c>
      <c r="AB52" s="14">
        <f>(AA52/0.00005)/1000</f>
        <v>4.6411456364249437</v>
      </c>
      <c r="AC52">
        <f>AB52-AD57</f>
        <v>3.024724586978718</v>
      </c>
      <c r="AD52" s="14" t="s">
        <v>330</v>
      </c>
      <c r="AE52">
        <f>AD51-AD57</f>
        <v>3.0391829845999796</v>
      </c>
      <c r="AG52" t="s">
        <v>319</v>
      </c>
      <c r="AH52">
        <f>$R$51</f>
        <v>18.422918053622219</v>
      </c>
      <c r="AI52">
        <f>$R$50</f>
        <v>0.12994879339415064</v>
      </c>
    </row>
    <row r="53" spans="2:38" x14ac:dyDescent="0.25">
      <c r="B53" t="s">
        <v>309</v>
      </c>
      <c r="C53" s="1">
        <f>25/4</f>
        <v>6.25</v>
      </c>
      <c r="D53" s="14" t="s">
        <v>314</v>
      </c>
      <c r="H53">
        <f>BJ92</f>
        <v>0.57199999999999995</v>
      </c>
      <c r="I53">
        <f>CA92</f>
        <v>0.16600000000000001</v>
      </c>
      <c r="U53">
        <f>BH84</f>
        <v>0.84199999999999997</v>
      </c>
      <c r="V53">
        <f>EG84</f>
        <v>0.41399999999999998</v>
      </c>
      <c r="X53">
        <f>(V54-U54)/((V51-U51)/60)*(-1)</f>
        <v>1.0230414746543777E-2</v>
      </c>
      <c r="Y53">
        <f t="shared" si="1"/>
        <v>1.039676295380465E-6</v>
      </c>
      <c r="Z53">
        <f>Y53*1000000</f>
        <v>1.039676295380465</v>
      </c>
      <c r="AA53">
        <f>(Z53*212.25)/1000</f>
        <v>0.2206712936945037</v>
      </c>
      <c r="AB53" s="14">
        <f>(AA53/0.00005)/1000</f>
        <v>4.4134258738900733</v>
      </c>
      <c r="AC53">
        <f>AB53-AD57</f>
        <v>2.7970048244438477</v>
      </c>
    </row>
    <row r="54" spans="2:38" x14ac:dyDescent="0.25">
      <c r="B54" t="s">
        <v>311</v>
      </c>
      <c r="C54" t="s">
        <v>310</v>
      </c>
      <c r="D54" s="14" t="s">
        <v>315</v>
      </c>
      <c r="U54">
        <f>BH85</f>
        <v>0.68799999999999994</v>
      </c>
      <c r="V54">
        <f>EG85</f>
        <v>0.28100000000000003</v>
      </c>
    </row>
    <row r="55" spans="2:38" x14ac:dyDescent="0.25">
      <c r="AH55" t="s">
        <v>328</v>
      </c>
      <c r="AI55" t="s">
        <v>329</v>
      </c>
      <c r="AJ55">
        <v>1</v>
      </c>
      <c r="AK55">
        <v>2</v>
      </c>
      <c r="AL55">
        <v>3</v>
      </c>
    </row>
    <row r="56" spans="2:38" x14ac:dyDescent="0.25">
      <c r="G56" s="14" t="s">
        <v>320</v>
      </c>
      <c r="H56" s="14">
        <f>BS95</f>
        <v>2077</v>
      </c>
      <c r="I56" s="14">
        <f>CT95</f>
        <v>2914</v>
      </c>
      <c r="K56">
        <f>(I57-H57)/((I56-H56)/60)*(-1)</f>
        <v>1.9068100358422942E-2</v>
      </c>
      <c r="L56">
        <f>K56/9840</f>
        <v>1.9378150770755022E-6</v>
      </c>
      <c r="M56">
        <f>L56*1000000</f>
        <v>1.9378150770755023</v>
      </c>
      <c r="N56">
        <f>(M56*212.25)/1000</f>
        <v>0.41130125010927537</v>
      </c>
      <c r="O56" s="14">
        <f>(N56/0.00005)/1000</f>
        <v>8.2260250021855068</v>
      </c>
      <c r="P56">
        <f>O56-AD57</f>
        <v>6.6096039527392811</v>
      </c>
      <c r="Q56">
        <f>AVERAGE(O56:O58)</f>
        <v>8.9269895387125917</v>
      </c>
      <c r="R56">
        <f>_xlfn.STDEV.S(O56:O58)</f>
        <v>0.62643611519064757</v>
      </c>
      <c r="AG56" t="s">
        <v>321</v>
      </c>
      <c r="AH56">
        <f>$AE$52</f>
        <v>3.0391829845999796</v>
      </c>
      <c r="AI56">
        <f>$AE$51</f>
        <v>0.24972147415291709</v>
      </c>
      <c r="AJ56">
        <f>AC51</f>
        <v>3.2958195423773713</v>
      </c>
      <c r="AK56">
        <f>AC52</f>
        <v>3.024724586978718</v>
      </c>
      <c r="AL56">
        <f>AC53</f>
        <v>2.7970048244438477</v>
      </c>
    </row>
    <row r="57" spans="2:38" x14ac:dyDescent="0.25">
      <c r="H57">
        <f>BS96</f>
        <v>0.78200000000000003</v>
      </c>
      <c r="I57">
        <f>CT96</f>
        <v>0.51600000000000001</v>
      </c>
      <c r="K57">
        <f>(I58-H58)/((I56-H56)/60)*(-1)</f>
        <v>2.1146953405017925E-2</v>
      </c>
      <c r="L57">
        <f t="shared" ref="L57:L58" si="2">K57/9840</f>
        <v>2.1490806305912524E-6</v>
      </c>
      <c r="M57">
        <f>L57*1000000</f>
        <v>2.1490806305912526</v>
      </c>
      <c r="N57">
        <f>(M57*212.25)/1000</f>
        <v>0.45614236384299334</v>
      </c>
      <c r="O57" s="14">
        <f>(N57/0.00005)/1000</f>
        <v>9.122847276859865</v>
      </c>
      <c r="P57">
        <f>O57-AD57</f>
        <v>7.5064262274136393</v>
      </c>
      <c r="Q57" s="14" t="s">
        <v>330</v>
      </c>
      <c r="R57">
        <f>Q56-AD57</f>
        <v>7.310568489266366</v>
      </c>
      <c r="T57" s="14" t="s">
        <v>318</v>
      </c>
      <c r="U57">
        <f>BJ76</f>
        <v>1798</v>
      </c>
      <c r="V57">
        <f>DJ76</f>
        <v>3410</v>
      </c>
      <c r="X57">
        <f>(V58-U58)/((V57-U57)/60)*(-1)</f>
        <v>3.0521091811414377E-3</v>
      </c>
      <c r="Y57">
        <f>X57/9840</f>
        <v>3.1017369727047133E-7</v>
      </c>
      <c r="Z57">
        <f>Y57*1000000</f>
        <v>0.31017369727047134</v>
      </c>
      <c r="AA57">
        <f>(Z57*212.25)/1000</f>
        <v>6.5834367245657541E-2</v>
      </c>
      <c r="AB57" s="14">
        <f>(AA57/0.00005)/1000</f>
        <v>1.3166873449131509</v>
      </c>
      <c r="AD57">
        <f>AVERAGE(AB57:AB59)</f>
        <v>1.6164210494462257</v>
      </c>
      <c r="AE57">
        <f>_xlfn.STDEV.S(AB57:AB59)</f>
        <v>0.32327712055643781</v>
      </c>
      <c r="AG57" t="s">
        <v>320</v>
      </c>
      <c r="AH57">
        <f>$R$57</f>
        <v>7.310568489266366</v>
      </c>
      <c r="AI57">
        <f>$R$56</f>
        <v>0.62643611519064757</v>
      </c>
      <c r="AJ57">
        <f>P56</f>
        <v>6.6096039527392811</v>
      </c>
      <c r="AK57">
        <f>P57</f>
        <v>7.5064262274136393</v>
      </c>
      <c r="AL57">
        <f>P58</f>
        <v>7.8156752876461777</v>
      </c>
    </row>
    <row r="58" spans="2:38" x14ac:dyDescent="0.25">
      <c r="H58">
        <f>BS97</f>
        <v>0.79300000000000004</v>
      </c>
      <c r="I58">
        <f>CT97</f>
        <v>0.498</v>
      </c>
      <c r="K58">
        <f>(I59-H59)/((I56-H56)/60)*(-1)</f>
        <v>2.1863799283154121E-2</v>
      </c>
      <c r="L58">
        <f t="shared" si="2"/>
        <v>2.2219308214587524E-6</v>
      </c>
      <c r="M58">
        <f>L58*1000000</f>
        <v>2.2219308214587525</v>
      </c>
      <c r="N58">
        <f>(M58*212.25)/1000</f>
        <v>0.47160481685462025</v>
      </c>
      <c r="O58" s="14">
        <f>(N58/0.00005)/1000</f>
        <v>9.4320963370924034</v>
      </c>
      <c r="P58">
        <f>O58-AD57</f>
        <v>7.8156752876461777</v>
      </c>
      <c r="U58">
        <f>BJ77</f>
        <v>0.96799999999999997</v>
      </c>
      <c r="V58">
        <f>DJ77</f>
        <v>0.88600000000000001</v>
      </c>
      <c r="X58">
        <f>(V59-U59)/((V57-U57)/60)*(-1)</f>
        <v>3.6476426799007433E-3</v>
      </c>
      <c r="Y58">
        <f t="shared" ref="Y58:Y59" si="3">X58/9840</f>
        <v>3.7069539429885601E-7</v>
      </c>
      <c r="Z58">
        <f>Y58*1000000</f>
        <v>0.37069539429885601</v>
      </c>
      <c r="AA58">
        <f>(Z58*212.25)/1000</f>
        <v>7.8680097439932178E-2</v>
      </c>
      <c r="AB58" s="14">
        <f>(AA58/0.00005)/1000</f>
        <v>1.5736019487986435</v>
      </c>
      <c r="AD58" s="14"/>
      <c r="AG58" t="s">
        <v>319</v>
      </c>
      <c r="AH58">
        <f>$R$51</f>
        <v>18.422918053622219</v>
      </c>
      <c r="AI58">
        <f>$R$50</f>
        <v>0.12994879339415064</v>
      </c>
      <c r="AJ58">
        <f t="shared" ref="AJ58" si="4">P50</f>
        <v>18.570266135262436</v>
      </c>
      <c r="AK58">
        <f>P51</f>
        <v>18.373802026408818</v>
      </c>
      <c r="AL58">
        <f>P52</f>
        <v>18.32468599919541</v>
      </c>
    </row>
    <row r="59" spans="2:38" x14ac:dyDescent="0.25">
      <c r="H59">
        <f>BS98</f>
        <v>0.72199999999999998</v>
      </c>
      <c r="I59">
        <f>CT98</f>
        <v>0.41699999999999998</v>
      </c>
      <c r="U59">
        <f>BJ78</f>
        <v>1.0389999999999999</v>
      </c>
      <c r="V59">
        <f>DJ78</f>
        <v>0.94099999999999995</v>
      </c>
      <c r="X59">
        <f>(V60-U60)/((V57-U57)/60)*(-1)</f>
        <v>4.5409429280396981E-3</v>
      </c>
      <c r="Y59">
        <f t="shared" si="3"/>
        <v>4.6147793984143275E-7</v>
      </c>
      <c r="Z59">
        <f>Y59*1000000</f>
        <v>0.46147793984143276</v>
      </c>
      <c r="AA59">
        <f>(Z59*212.25)/1000</f>
        <v>9.7948692731344114E-2</v>
      </c>
      <c r="AB59" s="14">
        <f>(AA59/0.00005)/1000</f>
        <v>1.9589738546268822</v>
      </c>
    </row>
    <row r="60" spans="2:38" x14ac:dyDescent="0.25">
      <c r="U60">
        <f>BJ79</f>
        <v>1.0029999999999999</v>
      </c>
      <c r="V60">
        <f>DJ79</f>
        <v>0.88100000000000001</v>
      </c>
    </row>
    <row r="62" spans="2:38" x14ac:dyDescent="0.25">
      <c r="G62" s="14"/>
      <c r="H62" s="14"/>
      <c r="I62" s="14"/>
      <c r="O62" s="14"/>
      <c r="T62" s="14" t="s">
        <v>317</v>
      </c>
      <c r="U62">
        <f>BH71</f>
        <v>1736</v>
      </c>
      <c r="V62">
        <f>DJ71</f>
        <v>3410</v>
      </c>
      <c r="X62">
        <f>(V63-U63)/((V62-U62)/60)*(-1)</f>
        <v>6.3082437275985646E-3</v>
      </c>
      <c r="Y62">
        <f>X62/9840</f>
        <v>6.4108167963400048E-7</v>
      </c>
      <c r="Z62">
        <f>Y62*1000000</f>
        <v>0.64108167963400042</v>
      </c>
      <c r="AA62">
        <f>(Z62*212.25)/1000</f>
        <v>0.13606958650231657</v>
      </c>
      <c r="AB62" s="14">
        <f>(AA62/0.00005)/1000</f>
        <v>2.7213917300463315</v>
      </c>
      <c r="AD62">
        <f>AVERAGE(AB62:AB64)</f>
        <v>1.8709568144068536</v>
      </c>
      <c r="AE62">
        <f>_xlfn.STDEV.S(AB62:AB64)</f>
        <v>0.9004141011705582</v>
      </c>
    </row>
    <row r="63" spans="2:38" x14ac:dyDescent="0.25">
      <c r="O63" s="14"/>
      <c r="Q63" s="14"/>
      <c r="U63">
        <f>BH72</f>
        <v>1.1459999999999999</v>
      </c>
      <c r="V63">
        <f>DJ72</f>
        <v>0.97</v>
      </c>
      <c r="X63">
        <f>(V64-U64)/((V62-U62)/60)*(-1)</f>
        <v>4.5519713261648748E-3</v>
      </c>
      <c r="Y63">
        <f t="shared" ref="Y63:Y64" si="5">X63/9840</f>
        <v>4.6259871200862551E-7</v>
      </c>
      <c r="Z63">
        <f>Y63*1000000</f>
        <v>0.46259871200862551</v>
      </c>
      <c r="AA63">
        <f>(Z63*212.25)/1000</f>
        <v>9.8186576623830762E-2</v>
      </c>
      <c r="AB63" s="14">
        <f>(AA63/0.00005)/1000</f>
        <v>1.9637315324766154</v>
      </c>
    </row>
    <row r="64" spans="2:38" x14ac:dyDescent="0.25">
      <c r="O64" s="14"/>
      <c r="U64">
        <f>BH73</f>
        <v>1.069</v>
      </c>
      <c r="V64">
        <f>DJ73</f>
        <v>0.94199999999999995</v>
      </c>
      <c r="X64">
        <f>(V65-U65)/((V62-U62)/60)*(-1)</f>
        <v>2.1505376344086043E-3</v>
      </c>
      <c r="Y64">
        <f t="shared" si="5"/>
        <v>2.1855057260250043E-7</v>
      </c>
      <c r="Z64">
        <f>Y64*1000000</f>
        <v>0.21855057260250044</v>
      </c>
      <c r="AA64">
        <f>(Z64*212.25)/1000</f>
        <v>4.6387359034880719E-2</v>
      </c>
      <c r="AB64" s="14">
        <f>(AA64/0.00005)/1000</f>
        <v>0.9277471806976143</v>
      </c>
    </row>
    <row r="65" spans="1:238" x14ac:dyDescent="0.25">
      <c r="U65">
        <f>BH74</f>
        <v>1.0760000000000001</v>
      </c>
      <c r="V65">
        <f>DJ74</f>
        <v>1.016</v>
      </c>
    </row>
    <row r="70" spans="1:238" ht="15.75" thickBot="1" x14ac:dyDescent="0.3"/>
    <row r="71" spans="1:238" x14ac:dyDescent="0.25">
      <c r="B71" s="5"/>
      <c r="C71" s="12" t="s">
        <v>12</v>
      </c>
      <c r="D71" s="5">
        <v>0</v>
      </c>
      <c r="E71" s="6">
        <v>31</v>
      </c>
      <c r="F71" s="6">
        <f>E71+31</f>
        <v>62</v>
      </c>
      <c r="G71" s="6">
        <f t="shared" ref="G71:BR71" si="6">F71+31</f>
        <v>93</v>
      </c>
      <c r="H71" s="6">
        <f t="shared" si="6"/>
        <v>124</v>
      </c>
      <c r="I71" s="6">
        <f t="shared" si="6"/>
        <v>155</v>
      </c>
      <c r="J71" s="6">
        <f t="shared" si="6"/>
        <v>186</v>
      </c>
      <c r="K71" s="6">
        <f t="shared" si="6"/>
        <v>217</v>
      </c>
      <c r="L71" s="6">
        <f t="shared" si="6"/>
        <v>248</v>
      </c>
      <c r="M71" s="6">
        <f t="shared" si="6"/>
        <v>279</v>
      </c>
      <c r="N71" s="6">
        <f t="shared" si="6"/>
        <v>310</v>
      </c>
      <c r="O71" s="6">
        <f t="shared" si="6"/>
        <v>341</v>
      </c>
      <c r="P71" s="6">
        <f t="shared" si="6"/>
        <v>372</v>
      </c>
      <c r="Q71" s="6">
        <f t="shared" si="6"/>
        <v>403</v>
      </c>
      <c r="R71" s="6">
        <f t="shared" si="6"/>
        <v>434</v>
      </c>
      <c r="S71" s="6">
        <f t="shared" si="6"/>
        <v>465</v>
      </c>
      <c r="T71" s="6">
        <f t="shared" si="6"/>
        <v>496</v>
      </c>
      <c r="U71" s="6">
        <f t="shared" si="6"/>
        <v>527</v>
      </c>
      <c r="V71" s="6">
        <f t="shared" si="6"/>
        <v>558</v>
      </c>
      <c r="W71" s="6">
        <f t="shared" si="6"/>
        <v>589</v>
      </c>
      <c r="X71" s="6">
        <f t="shared" si="6"/>
        <v>620</v>
      </c>
      <c r="Y71" s="6">
        <f t="shared" si="6"/>
        <v>651</v>
      </c>
      <c r="Z71" s="6">
        <f t="shared" si="6"/>
        <v>682</v>
      </c>
      <c r="AA71" s="6">
        <f t="shared" si="6"/>
        <v>713</v>
      </c>
      <c r="AB71" s="6">
        <f t="shared" si="6"/>
        <v>744</v>
      </c>
      <c r="AC71" s="6">
        <f t="shared" si="6"/>
        <v>775</v>
      </c>
      <c r="AD71" s="6">
        <f t="shared" si="6"/>
        <v>806</v>
      </c>
      <c r="AE71" s="6">
        <f t="shared" si="6"/>
        <v>837</v>
      </c>
      <c r="AF71" s="6">
        <f t="shared" si="6"/>
        <v>868</v>
      </c>
      <c r="AG71" s="6">
        <f t="shared" si="6"/>
        <v>899</v>
      </c>
      <c r="AH71" s="6">
        <f t="shared" si="6"/>
        <v>930</v>
      </c>
      <c r="AI71" s="6">
        <f t="shared" si="6"/>
        <v>961</v>
      </c>
      <c r="AJ71" s="6">
        <f t="shared" si="6"/>
        <v>992</v>
      </c>
      <c r="AK71" s="6">
        <f t="shared" si="6"/>
        <v>1023</v>
      </c>
      <c r="AL71" s="6">
        <f t="shared" si="6"/>
        <v>1054</v>
      </c>
      <c r="AM71" s="6">
        <f t="shared" si="6"/>
        <v>1085</v>
      </c>
      <c r="AN71" s="6">
        <f t="shared" si="6"/>
        <v>1116</v>
      </c>
      <c r="AO71" s="6">
        <f t="shared" si="6"/>
        <v>1147</v>
      </c>
      <c r="AP71" s="6">
        <f t="shared" si="6"/>
        <v>1178</v>
      </c>
      <c r="AQ71" s="6">
        <f t="shared" si="6"/>
        <v>1209</v>
      </c>
      <c r="AR71" s="6">
        <f t="shared" si="6"/>
        <v>1240</v>
      </c>
      <c r="AS71" s="6">
        <f t="shared" si="6"/>
        <v>1271</v>
      </c>
      <c r="AT71" s="6">
        <f t="shared" si="6"/>
        <v>1302</v>
      </c>
      <c r="AU71" s="6">
        <f t="shared" si="6"/>
        <v>1333</v>
      </c>
      <c r="AV71" s="6">
        <f t="shared" si="6"/>
        <v>1364</v>
      </c>
      <c r="AW71" s="6">
        <f t="shared" si="6"/>
        <v>1395</v>
      </c>
      <c r="AX71" s="6">
        <f t="shared" si="6"/>
        <v>1426</v>
      </c>
      <c r="AY71" s="6">
        <f t="shared" si="6"/>
        <v>1457</v>
      </c>
      <c r="AZ71" s="6">
        <f t="shared" si="6"/>
        <v>1488</v>
      </c>
      <c r="BA71" s="6">
        <f t="shared" si="6"/>
        <v>1519</v>
      </c>
      <c r="BB71" s="6">
        <f t="shared" si="6"/>
        <v>1550</v>
      </c>
      <c r="BC71" s="6">
        <f t="shared" si="6"/>
        <v>1581</v>
      </c>
      <c r="BD71" s="6">
        <f t="shared" si="6"/>
        <v>1612</v>
      </c>
      <c r="BE71" s="6">
        <f t="shared" si="6"/>
        <v>1643</v>
      </c>
      <c r="BF71" s="6">
        <f t="shared" si="6"/>
        <v>1674</v>
      </c>
      <c r="BG71" s="6">
        <f t="shared" si="6"/>
        <v>1705</v>
      </c>
      <c r="BH71" s="6">
        <f t="shared" si="6"/>
        <v>1736</v>
      </c>
      <c r="BI71" s="6">
        <f t="shared" si="6"/>
        <v>1767</v>
      </c>
      <c r="BJ71" s="6">
        <f t="shared" si="6"/>
        <v>1798</v>
      </c>
      <c r="BK71" s="6">
        <f t="shared" si="6"/>
        <v>1829</v>
      </c>
      <c r="BL71" s="6">
        <f t="shared" si="6"/>
        <v>1860</v>
      </c>
      <c r="BM71" s="6">
        <f t="shared" si="6"/>
        <v>1891</v>
      </c>
      <c r="BN71" s="6">
        <f t="shared" si="6"/>
        <v>1922</v>
      </c>
      <c r="BO71" s="6">
        <f t="shared" si="6"/>
        <v>1953</v>
      </c>
      <c r="BP71" s="6">
        <f t="shared" si="6"/>
        <v>1984</v>
      </c>
      <c r="BQ71" s="6">
        <f t="shared" si="6"/>
        <v>2015</v>
      </c>
      <c r="BR71" s="6">
        <f t="shared" si="6"/>
        <v>2046</v>
      </c>
      <c r="BS71" s="6">
        <f t="shared" ref="BS71:ED71" si="7">BR71+31</f>
        <v>2077</v>
      </c>
      <c r="BT71" s="6">
        <f t="shared" si="7"/>
        <v>2108</v>
      </c>
      <c r="BU71" s="6">
        <f t="shared" si="7"/>
        <v>2139</v>
      </c>
      <c r="BV71" s="6">
        <f t="shared" si="7"/>
        <v>2170</v>
      </c>
      <c r="BW71" s="6">
        <f t="shared" si="7"/>
        <v>2201</v>
      </c>
      <c r="BX71" s="6">
        <f t="shared" si="7"/>
        <v>2232</v>
      </c>
      <c r="BY71" s="6">
        <f t="shared" si="7"/>
        <v>2263</v>
      </c>
      <c r="BZ71" s="6">
        <f t="shared" si="7"/>
        <v>2294</v>
      </c>
      <c r="CA71" s="6">
        <f t="shared" si="7"/>
        <v>2325</v>
      </c>
      <c r="CB71" s="6">
        <f t="shared" si="7"/>
        <v>2356</v>
      </c>
      <c r="CC71" s="6">
        <f t="shared" si="7"/>
        <v>2387</v>
      </c>
      <c r="CD71" s="6">
        <f t="shared" si="7"/>
        <v>2418</v>
      </c>
      <c r="CE71" s="6">
        <f t="shared" si="7"/>
        <v>2449</v>
      </c>
      <c r="CF71" s="6">
        <f t="shared" si="7"/>
        <v>2480</v>
      </c>
      <c r="CG71" s="6">
        <f t="shared" si="7"/>
        <v>2511</v>
      </c>
      <c r="CH71" s="6">
        <f t="shared" si="7"/>
        <v>2542</v>
      </c>
      <c r="CI71" s="6">
        <f t="shared" si="7"/>
        <v>2573</v>
      </c>
      <c r="CJ71" s="6">
        <f t="shared" si="7"/>
        <v>2604</v>
      </c>
      <c r="CK71" s="6">
        <f t="shared" si="7"/>
        <v>2635</v>
      </c>
      <c r="CL71" s="6">
        <f t="shared" si="7"/>
        <v>2666</v>
      </c>
      <c r="CM71" s="6">
        <f t="shared" si="7"/>
        <v>2697</v>
      </c>
      <c r="CN71" s="6">
        <f t="shared" si="7"/>
        <v>2728</v>
      </c>
      <c r="CO71" s="6">
        <f t="shared" si="7"/>
        <v>2759</v>
      </c>
      <c r="CP71" s="6">
        <f t="shared" si="7"/>
        <v>2790</v>
      </c>
      <c r="CQ71" s="6">
        <f t="shared" si="7"/>
        <v>2821</v>
      </c>
      <c r="CR71" s="6">
        <f t="shared" si="7"/>
        <v>2852</v>
      </c>
      <c r="CS71" s="6">
        <f t="shared" si="7"/>
        <v>2883</v>
      </c>
      <c r="CT71" s="6">
        <f t="shared" si="7"/>
        <v>2914</v>
      </c>
      <c r="CU71" s="6">
        <f t="shared" si="7"/>
        <v>2945</v>
      </c>
      <c r="CV71" s="6">
        <f t="shared" si="7"/>
        <v>2976</v>
      </c>
      <c r="CW71" s="6">
        <f t="shared" si="7"/>
        <v>3007</v>
      </c>
      <c r="CX71" s="6">
        <f t="shared" si="7"/>
        <v>3038</v>
      </c>
      <c r="CY71" s="6">
        <f t="shared" si="7"/>
        <v>3069</v>
      </c>
      <c r="CZ71" s="6">
        <f t="shared" si="7"/>
        <v>3100</v>
      </c>
      <c r="DA71" s="6">
        <f t="shared" si="7"/>
        <v>3131</v>
      </c>
      <c r="DB71" s="6">
        <f t="shared" si="7"/>
        <v>3162</v>
      </c>
      <c r="DC71" s="6">
        <f t="shared" si="7"/>
        <v>3193</v>
      </c>
      <c r="DD71" s="6">
        <f t="shared" si="7"/>
        <v>3224</v>
      </c>
      <c r="DE71" s="6">
        <f t="shared" si="7"/>
        <v>3255</v>
      </c>
      <c r="DF71" s="6">
        <f t="shared" si="7"/>
        <v>3286</v>
      </c>
      <c r="DG71" s="6">
        <f t="shared" si="7"/>
        <v>3317</v>
      </c>
      <c r="DH71" s="6">
        <f t="shared" si="7"/>
        <v>3348</v>
      </c>
      <c r="DI71" s="6">
        <f t="shared" si="7"/>
        <v>3379</v>
      </c>
      <c r="DJ71" s="6">
        <f t="shared" si="7"/>
        <v>3410</v>
      </c>
      <c r="DK71" s="6">
        <f t="shared" si="7"/>
        <v>3441</v>
      </c>
      <c r="DL71" s="6">
        <f t="shared" si="7"/>
        <v>3472</v>
      </c>
      <c r="DM71" s="6">
        <f t="shared" si="7"/>
        <v>3503</v>
      </c>
      <c r="DN71" s="6">
        <f t="shared" si="7"/>
        <v>3534</v>
      </c>
      <c r="DO71" s="6">
        <f t="shared" si="7"/>
        <v>3565</v>
      </c>
      <c r="DP71" s="6">
        <f t="shared" si="7"/>
        <v>3596</v>
      </c>
      <c r="DQ71" s="6">
        <f t="shared" si="7"/>
        <v>3627</v>
      </c>
      <c r="DR71" s="6">
        <f t="shared" si="7"/>
        <v>3658</v>
      </c>
      <c r="DS71" s="6">
        <f t="shared" si="7"/>
        <v>3689</v>
      </c>
      <c r="DT71" s="6">
        <f t="shared" si="7"/>
        <v>3720</v>
      </c>
      <c r="DU71" s="6">
        <f t="shared" si="7"/>
        <v>3751</v>
      </c>
      <c r="DV71" s="6">
        <f t="shared" si="7"/>
        <v>3782</v>
      </c>
      <c r="DW71" s="6">
        <f t="shared" si="7"/>
        <v>3813</v>
      </c>
      <c r="DX71" s="6">
        <f t="shared" si="7"/>
        <v>3844</v>
      </c>
      <c r="DY71" s="6">
        <f t="shared" si="7"/>
        <v>3875</v>
      </c>
      <c r="DZ71" s="6">
        <f t="shared" si="7"/>
        <v>3906</v>
      </c>
      <c r="EA71" s="6">
        <f t="shared" si="7"/>
        <v>3937</v>
      </c>
      <c r="EB71" s="6">
        <f t="shared" si="7"/>
        <v>3968</v>
      </c>
      <c r="EC71" s="6">
        <f t="shared" si="7"/>
        <v>3999</v>
      </c>
      <c r="ED71" s="6">
        <f t="shared" si="7"/>
        <v>4030</v>
      </c>
      <c r="EE71" s="6">
        <f t="shared" ref="EE71:GP71" si="8">ED71+31</f>
        <v>4061</v>
      </c>
      <c r="EF71" s="6">
        <f t="shared" si="8"/>
        <v>4092</v>
      </c>
      <c r="EG71" s="6">
        <f t="shared" si="8"/>
        <v>4123</v>
      </c>
      <c r="EH71" s="6">
        <f t="shared" si="8"/>
        <v>4154</v>
      </c>
      <c r="EI71" s="6">
        <f t="shared" si="8"/>
        <v>4185</v>
      </c>
      <c r="EJ71" s="6">
        <f t="shared" si="8"/>
        <v>4216</v>
      </c>
      <c r="EK71" s="6">
        <f t="shared" si="8"/>
        <v>4247</v>
      </c>
      <c r="EL71" s="6">
        <f t="shared" si="8"/>
        <v>4278</v>
      </c>
      <c r="EM71" s="6">
        <f t="shared" si="8"/>
        <v>4309</v>
      </c>
      <c r="EN71" s="6">
        <f t="shared" si="8"/>
        <v>4340</v>
      </c>
      <c r="EO71" s="6">
        <f t="shared" si="8"/>
        <v>4371</v>
      </c>
      <c r="EP71" s="6">
        <f t="shared" si="8"/>
        <v>4402</v>
      </c>
      <c r="EQ71" s="6">
        <f t="shared" si="8"/>
        <v>4433</v>
      </c>
      <c r="ER71" s="6">
        <f t="shared" si="8"/>
        <v>4464</v>
      </c>
      <c r="ES71" s="6">
        <f t="shared" si="8"/>
        <v>4495</v>
      </c>
      <c r="ET71" s="6">
        <f t="shared" si="8"/>
        <v>4526</v>
      </c>
      <c r="EU71" s="6">
        <f t="shared" si="8"/>
        <v>4557</v>
      </c>
      <c r="EV71" s="6">
        <f t="shared" si="8"/>
        <v>4588</v>
      </c>
      <c r="EW71" s="6">
        <f t="shared" si="8"/>
        <v>4619</v>
      </c>
      <c r="EX71" s="6">
        <f t="shared" si="8"/>
        <v>4650</v>
      </c>
      <c r="EY71" s="6">
        <f t="shared" si="8"/>
        <v>4681</v>
      </c>
      <c r="EZ71" s="6">
        <f t="shared" si="8"/>
        <v>4712</v>
      </c>
      <c r="FA71" s="6">
        <f t="shared" si="8"/>
        <v>4743</v>
      </c>
      <c r="FB71" s="6">
        <f t="shared" si="8"/>
        <v>4774</v>
      </c>
      <c r="FC71" s="6">
        <f t="shared" si="8"/>
        <v>4805</v>
      </c>
      <c r="FD71" s="6">
        <f t="shared" si="8"/>
        <v>4836</v>
      </c>
      <c r="FE71" s="6">
        <f t="shared" si="8"/>
        <v>4867</v>
      </c>
      <c r="FF71" s="6">
        <f t="shared" si="8"/>
        <v>4898</v>
      </c>
      <c r="FG71" s="6">
        <f t="shared" si="8"/>
        <v>4929</v>
      </c>
      <c r="FH71" s="6">
        <f t="shared" si="8"/>
        <v>4960</v>
      </c>
      <c r="FI71" s="6">
        <f t="shared" si="8"/>
        <v>4991</v>
      </c>
      <c r="FJ71" s="6">
        <f t="shared" si="8"/>
        <v>5022</v>
      </c>
      <c r="FK71" s="6">
        <f t="shared" si="8"/>
        <v>5053</v>
      </c>
      <c r="FL71" s="6">
        <f t="shared" si="8"/>
        <v>5084</v>
      </c>
      <c r="FM71" s="6">
        <f t="shared" si="8"/>
        <v>5115</v>
      </c>
      <c r="FN71" s="6">
        <f t="shared" si="8"/>
        <v>5146</v>
      </c>
      <c r="FO71" s="6">
        <f t="shared" si="8"/>
        <v>5177</v>
      </c>
      <c r="FP71" s="6">
        <f t="shared" si="8"/>
        <v>5208</v>
      </c>
      <c r="FQ71" s="6">
        <f t="shared" si="8"/>
        <v>5239</v>
      </c>
      <c r="FR71" s="6">
        <f t="shared" si="8"/>
        <v>5270</v>
      </c>
      <c r="FS71" s="6">
        <f t="shared" si="8"/>
        <v>5301</v>
      </c>
      <c r="FT71" s="6">
        <f t="shared" si="8"/>
        <v>5332</v>
      </c>
      <c r="FU71" s="6">
        <f t="shared" si="8"/>
        <v>5363</v>
      </c>
      <c r="FV71" s="6">
        <f t="shared" si="8"/>
        <v>5394</v>
      </c>
      <c r="FW71" s="6">
        <f t="shared" si="8"/>
        <v>5425</v>
      </c>
      <c r="FX71" s="6">
        <f t="shared" si="8"/>
        <v>5456</v>
      </c>
      <c r="FY71" s="6">
        <f t="shared" si="8"/>
        <v>5487</v>
      </c>
      <c r="FZ71" s="6">
        <f t="shared" si="8"/>
        <v>5518</v>
      </c>
      <c r="GA71" s="6">
        <f t="shared" si="8"/>
        <v>5549</v>
      </c>
      <c r="GB71" s="6">
        <f t="shared" si="8"/>
        <v>5580</v>
      </c>
      <c r="GC71" s="6">
        <f t="shared" si="8"/>
        <v>5611</v>
      </c>
      <c r="GD71" s="6">
        <f t="shared" si="8"/>
        <v>5642</v>
      </c>
      <c r="GE71" s="6">
        <f t="shared" si="8"/>
        <v>5673</v>
      </c>
      <c r="GF71" s="6">
        <f t="shared" si="8"/>
        <v>5704</v>
      </c>
      <c r="GG71" s="6">
        <f t="shared" si="8"/>
        <v>5735</v>
      </c>
      <c r="GH71" s="6">
        <f t="shared" si="8"/>
        <v>5766</v>
      </c>
      <c r="GI71" s="6">
        <f t="shared" si="8"/>
        <v>5797</v>
      </c>
      <c r="GJ71" s="6">
        <f t="shared" si="8"/>
        <v>5828</v>
      </c>
      <c r="GK71" s="6">
        <f t="shared" si="8"/>
        <v>5859</v>
      </c>
      <c r="GL71" s="6">
        <f t="shared" si="8"/>
        <v>5890</v>
      </c>
      <c r="GM71" s="6">
        <f t="shared" si="8"/>
        <v>5921</v>
      </c>
      <c r="GN71" s="6">
        <f t="shared" si="8"/>
        <v>5952</v>
      </c>
      <c r="GO71" s="6">
        <f t="shared" si="8"/>
        <v>5983</v>
      </c>
      <c r="GP71" s="6">
        <f t="shared" si="8"/>
        <v>6014</v>
      </c>
      <c r="GQ71" s="6">
        <f t="shared" ref="GQ71:ID71" si="9">GP71+31</f>
        <v>6045</v>
      </c>
      <c r="GR71" s="6">
        <f t="shared" si="9"/>
        <v>6076</v>
      </c>
      <c r="GS71" s="6">
        <f t="shared" si="9"/>
        <v>6107</v>
      </c>
      <c r="GT71" s="6">
        <f t="shared" si="9"/>
        <v>6138</v>
      </c>
      <c r="GU71" s="6">
        <f t="shared" si="9"/>
        <v>6169</v>
      </c>
      <c r="GV71" s="6">
        <f t="shared" si="9"/>
        <v>6200</v>
      </c>
      <c r="GW71" s="6">
        <f t="shared" si="9"/>
        <v>6231</v>
      </c>
      <c r="GX71" s="6">
        <f t="shared" si="9"/>
        <v>6262</v>
      </c>
      <c r="GY71" s="6">
        <f t="shared" si="9"/>
        <v>6293</v>
      </c>
      <c r="GZ71" s="6">
        <f t="shared" si="9"/>
        <v>6324</v>
      </c>
      <c r="HA71" s="6">
        <f t="shared" si="9"/>
        <v>6355</v>
      </c>
      <c r="HB71" s="6">
        <f t="shared" si="9"/>
        <v>6386</v>
      </c>
      <c r="HC71" s="6">
        <f t="shared" si="9"/>
        <v>6417</v>
      </c>
      <c r="HD71" s="6">
        <f t="shared" si="9"/>
        <v>6448</v>
      </c>
      <c r="HE71" s="6">
        <f t="shared" si="9"/>
        <v>6479</v>
      </c>
      <c r="HF71" s="6">
        <f t="shared" si="9"/>
        <v>6510</v>
      </c>
      <c r="HG71" s="6">
        <f t="shared" si="9"/>
        <v>6541</v>
      </c>
      <c r="HH71" s="6">
        <f t="shared" si="9"/>
        <v>6572</v>
      </c>
      <c r="HI71" s="6">
        <f t="shared" si="9"/>
        <v>6603</v>
      </c>
      <c r="HJ71" s="6">
        <f t="shared" si="9"/>
        <v>6634</v>
      </c>
      <c r="HK71" s="6">
        <f t="shared" si="9"/>
        <v>6665</v>
      </c>
      <c r="HL71" s="6">
        <f t="shared" si="9"/>
        <v>6696</v>
      </c>
      <c r="HM71" s="6">
        <f t="shared" si="9"/>
        <v>6727</v>
      </c>
      <c r="HN71" s="6">
        <f t="shared" si="9"/>
        <v>6758</v>
      </c>
      <c r="HO71" s="6">
        <f t="shared" si="9"/>
        <v>6789</v>
      </c>
      <c r="HP71" s="6">
        <f t="shared" si="9"/>
        <v>6820</v>
      </c>
      <c r="HQ71" s="6">
        <f t="shared" si="9"/>
        <v>6851</v>
      </c>
      <c r="HR71" s="6">
        <f t="shared" si="9"/>
        <v>6882</v>
      </c>
      <c r="HS71" s="6">
        <f t="shared" si="9"/>
        <v>6913</v>
      </c>
      <c r="HT71" s="6">
        <f t="shared" si="9"/>
        <v>6944</v>
      </c>
      <c r="HU71" s="6">
        <f t="shared" si="9"/>
        <v>6975</v>
      </c>
      <c r="HV71" s="6">
        <f t="shared" si="9"/>
        <v>7006</v>
      </c>
      <c r="HW71" s="6">
        <f t="shared" si="9"/>
        <v>7037</v>
      </c>
      <c r="HX71" s="6">
        <f t="shared" si="9"/>
        <v>7068</v>
      </c>
      <c r="HY71" s="6">
        <f t="shared" si="9"/>
        <v>7099</v>
      </c>
      <c r="HZ71" s="6">
        <f t="shared" si="9"/>
        <v>7130</v>
      </c>
      <c r="IA71" s="6">
        <f t="shared" si="9"/>
        <v>7161</v>
      </c>
      <c r="IB71" s="6">
        <f t="shared" si="9"/>
        <v>7192</v>
      </c>
      <c r="IC71" s="6">
        <f t="shared" si="9"/>
        <v>7223</v>
      </c>
      <c r="ID71" s="6">
        <f t="shared" si="9"/>
        <v>7254</v>
      </c>
    </row>
    <row r="72" spans="1:238" x14ac:dyDescent="0.25">
      <c r="A72" t="s">
        <v>317</v>
      </c>
      <c r="B72" s="8" t="s">
        <v>248</v>
      </c>
      <c r="C72" s="13" t="s">
        <v>249</v>
      </c>
      <c r="D72" s="8">
        <v>1.1759999999999999</v>
      </c>
      <c r="E72" s="9">
        <v>1.1759999999999999</v>
      </c>
      <c r="F72" s="9">
        <v>1.1970000000000001</v>
      </c>
      <c r="G72" s="9">
        <v>1.179</v>
      </c>
      <c r="H72" s="9">
        <v>1.1739999999999999</v>
      </c>
      <c r="I72" s="9">
        <v>1.1879999999999999</v>
      </c>
      <c r="J72" s="9">
        <v>1.181</v>
      </c>
      <c r="K72" s="9">
        <v>1.1879999999999999</v>
      </c>
      <c r="L72" s="9">
        <v>1.179</v>
      </c>
      <c r="M72" s="9">
        <v>1.1870000000000001</v>
      </c>
      <c r="N72" s="9">
        <v>1.1870000000000001</v>
      </c>
      <c r="O72" s="9">
        <v>1.177</v>
      </c>
      <c r="P72" s="9">
        <v>1.1839999999999999</v>
      </c>
      <c r="Q72" s="9">
        <v>1.1879999999999999</v>
      </c>
      <c r="R72" s="9">
        <v>1.181</v>
      </c>
      <c r="S72" s="9">
        <v>1.179</v>
      </c>
      <c r="T72" s="9">
        <v>1.1779999999999999</v>
      </c>
      <c r="U72" s="9">
        <v>1.1919999999999999</v>
      </c>
      <c r="V72" s="9">
        <v>1.1910000000000001</v>
      </c>
      <c r="W72" s="9">
        <v>1.2010000000000001</v>
      </c>
      <c r="X72" s="9">
        <v>1.1970000000000001</v>
      </c>
      <c r="Y72" s="9">
        <v>1.1919999999999999</v>
      </c>
      <c r="Z72" s="9">
        <v>1.1930000000000001</v>
      </c>
      <c r="AA72" s="9">
        <v>1.1919999999999999</v>
      </c>
      <c r="AB72" s="9">
        <v>1.208</v>
      </c>
      <c r="AC72" s="9">
        <v>1.198</v>
      </c>
      <c r="AD72" s="9">
        <v>1.1930000000000001</v>
      </c>
      <c r="AE72" s="9">
        <v>1.1830000000000001</v>
      </c>
      <c r="AF72" s="9">
        <v>1.179</v>
      </c>
      <c r="AG72" s="9">
        <v>1.171</v>
      </c>
      <c r="AH72" s="9">
        <v>1.169</v>
      </c>
      <c r="AI72" s="9">
        <v>1.1499999999999999</v>
      </c>
      <c r="AJ72" s="9">
        <v>1.1599999999999999</v>
      </c>
      <c r="AK72" s="9">
        <v>1.161</v>
      </c>
      <c r="AL72" s="9">
        <v>1.1539999999999999</v>
      </c>
      <c r="AM72" s="9">
        <v>1.157</v>
      </c>
      <c r="AN72" s="9">
        <v>1.1639999999999999</v>
      </c>
      <c r="AO72" s="9">
        <v>1.17</v>
      </c>
      <c r="AP72" s="9">
        <v>1.159</v>
      </c>
      <c r="AQ72" s="9">
        <v>1.1599999999999999</v>
      </c>
      <c r="AR72" s="9">
        <v>1.1579999999999999</v>
      </c>
      <c r="AS72" s="9">
        <v>1.1559999999999999</v>
      </c>
      <c r="AT72" s="9">
        <v>1.149</v>
      </c>
      <c r="AU72" s="9">
        <v>1.159</v>
      </c>
      <c r="AV72" s="9">
        <v>1.141</v>
      </c>
      <c r="AW72" s="9">
        <v>1.155</v>
      </c>
      <c r="AX72" s="9">
        <v>1.169</v>
      </c>
      <c r="AY72" s="9">
        <v>1.1759999999999999</v>
      </c>
      <c r="AZ72" s="9">
        <v>1.169</v>
      </c>
      <c r="BA72" s="9">
        <v>1.163</v>
      </c>
      <c r="BB72" s="9">
        <v>1.167</v>
      </c>
      <c r="BC72" s="9">
        <v>1.157</v>
      </c>
      <c r="BD72" s="9">
        <v>1.1499999999999999</v>
      </c>
      <c r="BE72" s="9">
        <v>1.1459999999999999</v>
      </c>
      <c r="BF72" s="9">
        <v>1.1419999999999999</v>
      </c>
      <c r="BG72" s="9">
        <v>1.149</v>
      </c>
      <c r="BH72" s="9">
        <v>1.1459999999999999</v>
      </c>
      <c r="BI72" s="9">
        <v>1.1319999999999999</v>
      </c>
      <c r="BJ72" s="9">
        <v>1.139</v>
      </c>
      <c r="BK72" s="9">
        <v>1.131</v>
      </c>
      <c r="BL72" s="9">
        <v>1.1339999999999999</v>
      </c>
      <c r="BM72" s="9">
        <v>1.1299999999999999</v>
      </c>
      <c r="BN72" s="9">
        <v>1.129</v>
      </c>
      <c r="BO72" s="9">
        <v>1.1279999999999999</v>
      </c>
      <c r="BP72" s="9">
        <v>1.1559999999999999</v>
      </c>
      <c r="BQ72" s="9">
        <v>1.1499999999999999</v>
      </c>
      <c r="BR72" s="9">
        <v>1.137</v>
      </c>
      <c r="BS72" s="9">
        <v>1.135</v>
      </c>
      <c r="BT72" s="9">
        <v>1.139</v>
      </c>
      <c r="BU72" s="9">
        <v>1.1259999999999999</v>
      </c>
      <c r="BV72" s="9">
        <v>1.1200000000000001</v>
      </c>
      <c r="BW72" s="9">
        <v>1.1180000000000001</v>
      </c>
      <c r="BX72" s="9">
        <v>1.1060000000000001</v>
      </c>
      <c r="BY72" s="9">
        <v>1.1000000000000001</v>
      </c>
      <c r="BZ72" s="9">
        <v>1.099</v>
      </c>
      <c r="CA72" s="9">
        <v>1.097</v>
      </c>
      <c r="CB72" s="9">
        <v>1.089</v>
      </c>
      <c r="CC72" s="9">
        <v>1.0960000000000001</v>
      </c>
      <c r="CD72" s="9">
        <v>1.089</v>
      </c>
      <c r="CE72" s="9">
        <v>1.1000000000000001</v>
      </c>
      <c r="CF72" s="9">
        <v>1.0880000000000001</v>
      </c>
      <c r="CG72" s="9">
        <v>1.079</v>
      </c>
      <c r="CH72" s="9">
        <v>1.0720000000000001</v>
      </c>
      <c r="CI72" s="9">
        <v>1.0680000000000001</v>
      </c>
      <c r="CJ72" s="9">
        <v>1.0569999999999999</v>
      </c>
      <c r="CK72" s="9">
        <v>1.054</v>
      </c>
      <c r="CL72" s="9">
        <v>1.042</v>
      </c>
      <c r="CM72" s="9">
        <v>1.054</v>
      </c>
      <c r="CN72" s="9">
        <v>1.0349999999999999</v>
      </c>
      <c r="CO72" s="9">
        <v>1.038</v>
      </c>
      <c r="CP72" s="9">
        <v>1.0369999999999999</v>
      </c>
      <c r="CQ72" s="9">
        <v>1.0389999999999999</v>
      </c>
      <c r="CR72" s="9">
        <v>1.0229999999999999</v>
      </c>
      <c r="CS72" s="9">
        <v>1.03</v>
      </c>
      <c r="CT72" s="9">
        <v>1.0149999999999999</v>
      </c>
      <c r="CU72" s="9">
        <v>1.0269999999999999</v>
      </c>
      <c r="CV72" s="9">
        <v>1.0169999999999999</v>
      </c>
      <c r="CW72" s="9">
        <v>1.02</v>
      </c>
      <c r="CX72" s="9">
        <v>1.0149999999999999</v>
      </c>
      <c r="CY72" s="9">
        <v>1.0129999999999999</v>
      </c>
      <c r="CZ72" s="9">
        <v>1.014</v>
      </c>
      <c r="DA72" s="9">
        <v>1.01</v>
      </c>
      <c r="DB72" s="9">
        <v>0.999</v>
      </c>
      <c r="DC72" s="9">
        <v>0.99199999999999999</v>
      </c>
      <c r="DD72" s="9">
        <v>0.98599999999999999</v>
      </c>
      <c r="DE72" s="9">
        <v>0.98699999999999999</v>
      </c>
      <c r="DF72" s="9">
        <v>0.98399999999999999</v>
      </c>
      <c r="DG72" s="9">
        <v>0.98099999999999998</v>
      </c>
      <c r="DH72" s="9">
        <v>0.97399999999999998</v>
      </c>
      <c r="DI72" s="9">
        <v>0.98199999999999998</v>
      </c>
      <c r="DJ72" s="9">
        <v>0.97</v>
      </c>
      <c r="DK72" s="9">
        <v>0.96499999999999997</v>
      </c>
      <c r="DL72" s="9">
        <v>0.97099999999999997</v>
      </c>
      <c r="DM72" s="9">
        <v>0.96799999999999997</v>
      </c>
      <c r="DN72" s="9">
        <v>0.95399999999999996</v>
      </c>
      <c r="DO72" s="9">
        <v>0.93899999999999995</v>
      </c>
      <c r="DP72" s="9">
        <v>0.94199999999999995</v>
      </c>
      <c r="DQ72" s="9">
        <v>0.94699999999999995</v>
      </c>
      <c r="DR72" s="9">
        <v>0.93200000000000005</v>
      </c>
      <c r="DS72" s="9">
        <v>0.93200000000000005</v>
      </c>
      <c r="DT72" s="9">
        <v>0.93</v>
      </c>
      <c r="DU72" s="9">
        <v>0.93700000000000006</v>
      </c>
      <c r="DV72" s="9">
        <v>0.91600000000000004</v>
      </c>
      <c r="DW72" s="9">
        <v>0.92700000000000005</v>
      </c>
      <c r="DX72" s="9">
        <v>0.92900000000000005</v>
      </c>
      <c r="DY72" s="9">
        <v>0.92300000000000004</v>
      </c>
      <c r="DZ72" s="9">
        <v>0.91400000000000003</v>
      </c>
      <c r="EA72" s="9">
        <v>0.91900000000000004</v>
      </c>
      <c r="EB72" s="9">
        <v>0.92300000000000004</v>
      </c>
      <c r="EC72" s="9">
        <v>0.92</v>
      </c>
      <c r="ED72" s="9">
        <v>0.91200000000000003</v>
      </c>
      <c r="EE72" s="9">
        <v>0.91500000000000004</v>
      </c>
      <c r="EF72" s="9">
        <v>0.91500000000000004</v>
      </c>
      <c r="EG72" s="9">
        <v>0.91600000000000004</v>
      </c>
      <c r="EH72" s="9">
        <v>0.90200000000000002</v>
      </c>
      <c r="EI72" s="9">
        <v>0.91500000000000004</v>
      </c>
      <c r="EJ72" s="9">
        <v>0.91800000000000004</v>
      </c>
      <c r="EK72" s="9">
        <v>0.91300000000000003</v>
      </c>
      <c r="EL72" s="9">
        <v>0.91100000000000003</v>
      </c>
      <c r="EM72" s="9">
        <v>0.92500000000000004</v>
      </c>
      <c r="EN72" s="9">
        <v>0.91700000000000004</v>
      </c>
      <c r="EO72" s="9">
        <v>0.91400000000000003</v>
      </c>
      <c r="EP72" s="9">
        <v>0.91800000000000004</v>
      </c>
      <c r="EQ72" s="9">
        <v>0.92200000000000004</v>
      </c>
      <c r="ER72" s="9">
        <v>0.92900000000000005</v>
      </c>
      <c r="ES72" s="9">
        <v>0.93500000000000005</v>
      </c>
      <c r="ET72" s="9">
        <v>0.92800000000000005</v>
      </c>
      <c r="EU72" s="9">
        <v>0.91500000000000004</v>
      </c>
      <c r="EV72" s="9">
        <v>0.91500000000000004</v>
      </c>
      <c r="EW72" s="9">
        <v>0.90500000000000003</v>
      </c>
      <c r="EX72" s="9">
        <v>0.90700000000000003</v>
      </c>
      <c r="EY72" s="9">
        <v>0.90800000000000003</v>
      </c>
      <c r="EZ72" s="9">
        <v>0.90800000000000003</v>
      </c>
      <c r="FA72" s="9">
        <v>0.89500000000000002</v>
      </c>
      <c r="FB72" s="9">
        <v>0.89200000000000002</v>
      </c>
      <c r="FC72" s="9">
        <v>0.89</v>
      </c>
      <c r="FD72" s="9">
        <v>0.89200000000000002</v>
      </c>
      <c r="FE72" s="9">
        <v>0.88700000000000001</v>
      </c>
      <c r="FF72" s="9">
        <v>0.88600000000000001</v>
      </c>
      <c r="FG72" s="9">
        <v>0.89200000000000002</v>
      </c>
      <c r="FH72" s="9">
        <v>0.88200000000000001</v>
      </c>
      <c r="FI72" s="9">
        <v>0.88800000000000001</v>
      </c>
      <c r="FJ72" s="9">
        <v>0.877</v>
      </c>
      <c r="FK72" s="9">
        <v>0.88100000000000001</v>
      </c>
      <c r="FL72" s="9">
        <v>0.878</v>
      </c>
      <c r="FM72" s="9">
        <v>0.88900000000000001</v>
      </c>
      <c r="FN72" s="9">
        <v>0.88700000000000001</v>
      </c>
      <c r="FO72" s="9">
        <v>0.878</v>
      </c>
      <c r="FP72" s="9">
        <v>0.875</v>
      </c>
      <c r="FQ72" s="9">
        <v>0.87</v>
      </c>
      <c r="FR72" s="9">
        <v>0.86199999999999999</v>
      </c>
      <c r="FS72" s="9">
        <v>0.87</v>
      </c>
      <c r="FT72" s="9">
        <v>0.86799999999999999</v>
      </c>
      <c r="FU72" s="9">
        <v>0.86199999999999999</v>
      </c>
      <c r="FV72" s="9">
        <v>0.85399999999999998</v>
      </c>
      <c r="FW72" s="9">
        <v>0.85299999999999998</v>
      </c>
      <c r="FX72" s="9">
        <v>0.85299999999999998</v>
      </c>
      <c r="FY72" s="9">
        <v>0.85399999999999998</v>
      </c>
      <c r="FZ72" s="9">
        <v>0.84899999999999998</v>
      </c>
      <c r="GA72" s="9">
        <v>0.84</v>
      </c>
      <c r="GB72" s="9">
        <v>0.83799999999999997</v>
      </c>
      <c r="GC72" s="9">
        <v>0.83199999999999996</v>
      </c>
      <c r="GD72" s="9">
        <v>0.83199999999999996</v>
      </c>
      <c r="GE72" s="9">
        <v>0.83499999999999996</v>
      </c>
      <c r="GF72" s="9">
        <v>0.84399999999999997</v>
      </c>
      <c r="GG72" s="9">
        <v>0.83299999999999996</v>
      </c>
      <c r="GH72" s="9">
        <v>0.83099999999999996</v>
      </c>
      <c r="GI72" s="9">
        <v>0.82599999999999996</v>
      </c>
      <c r="GJ72" s="9">
        <v>0.82799999999999996</v>
      </c>
      <c r="GK72" s="9">
        <v>0.82499999999999996</v>
      </c>
      <c r="GL72" s="9">
        <v>0.82899999999999996</v>
      </c>
      <c r="GM72" s="9">
        <v>0.81399999999999995</v>
      </c>
      <c r="GN72" s="9">
        <v>0.80600000000000005</v>
      </c>
      <c r="GO72" s="9">
        <v>0.80600000000000005</v>
      </c>
      <c r="GP72" s="9">
        <v>0.80100000000000005</v>
      </c>
      <c r="GQ72" s="9">
        <v>0.80300000000000005</v>
      </c>
      <c r="GR72" s="9">
        <v>0.79900000000000004</v>
      </c>
      <c r="GS72" s="9">
        <v>0.78900000000000003</v>
      </c>
      <c r="GT72" s="9">
        <v>0.78800000000000003</v>
      </c>
      <c r="GU72" s="9">
        <v>0.78500000000000003</v>
      </c>
      <c r="GV72" s="9">
        <v>0.78300000000000003</v>
      </c>
      <c r="GW72" s="9">
        <v>0.78</v>
      </c>
      <c r="GX72" s="9">
        <v>0.79200000000000004</v>
      </c>
      <c r="GY72" s="9">
        <v>0.76900000000000002</v>
      </c>
      <c r="GZ72" s="9">
        <v>0.77500000000000002</v>
      </c>
      <c r="HA72" s="9">
        <v>0.76500000000000001</v>
      </c>
      <c r="HB72" s="9">
        <v>0.76800000000000002</v>
      </c>
      <c r="HC72" s="9">
        <v>0.75600000000000001</v>
      </c>
      <c r="HD72" s="9">
        <v>0.754</v>
      </c>
      <c r="HE72" s="9">
        <v>0.75800000000000001</v>
      </c>
      <c r="HF72" s="9">
        <v>0.75</v>
      </c>
      <c r="HG72" s="9">
        <v>0.73699999999999999</v>
      </c>
      <c r="HH72" s="9">
        <v>0.72599999999999998</v>
      </c>
      <c r="HI72" s="9">
        <v>0.71299999999999997</v>
      </c>
      <c r="HJ72" s="9">
        <v>0.69899999999999995</v>
      </c>
      <c r="HK72" s="9">
        <v>0.68600000000000005</v>
      </c>
      <c r="HL72" s="9">
        <v>0.68200000000000005</v>
      </c>
      <c r="HM72" s="9">
        <v>0.67700000000000005</v>
      </c>
      <c r="HN72" s="9">
        <v>0.66300000000000003</v>
      </c>
      <c r="HO72" s="9">
        <v>0.66800000000000004</v>
      </c>
      <c r="HP72" s="9">
        <v>0.67</v>
      </c>
      <c r="HQ72" s="9">
        <v>0.67300000000000004</v>
      </c>
      <c r="HR72" s="9">
        <v>0.67</v>
      </c>
      <c r="HS72" s="9">
        <v>0.66800000000000004</v>
      </c>
      <c r="HT72" s="9">
        <v>0.67</v>
      </c>
      <c r="HU72" s="9">
        <v>0.65700000000000003</v>
      </c>
      <c r="HV72" s="9">
        <v>0.66</v>
      </c>
      <c r="HW72" s="9">
        <v>0.65100000000000002</v>
      </c>
      <c r="HX72" s="9">
        <v>0.65800000000000003</v>
      </c>
      <c r="HY72" s="9">
        <v>0.64700000000000002</v>
      </c>
      <c r="HZ72" s="9">
        <v>0.65200000000000002</v>
      </c>
      <c r="IA72" s="9">
        <v>0.63500000000000001</v>
      </c>
      <c r="IB72" s="9">
        <v>0.64200000000000002</v>
      </c>
      <c r="IC72" s="9">
        <v>0.63</v>
      </c>
      <c r="ID72" s="10">
        <v>0.63800000000000001</v>
      </c>
    </row>
    <row r="73" spans="1:238" x14ac:dyDescent="0.25">
      <c r="A73" t="s">
        <v>317</v>
      </c>
      <c r="B73" s="8" t="s">
        <v>266</v>
      </c>
      <c r="C73" s="13" t="s">
        <v>267</v>
      </c>
      <c r="D73" s="8">
        <v>1.129</v>
      </c>
      <c r="E73" s="9">
        <v>1.1399999999999999</v>
      </c>
      <c r="F73" s="9">
        <v>1.1499999999999999</v>
      </c>
      <c r="G73" s="9">
        <v>1.1279999999999999</v>
      </c>
      <c r="H73" s="9">
        <v>1.143</v>
      </c>
      <c r="I73" s="9">
        <v>1.1439999999999999</v>
      </c>
      <c r="J73" s="9">
        <v>1.147</v>
      </c>
      <c r="K73" s="9">
        <v>1.1359999999999999</v>
      </c>
      <c r="L73" s="9">
        <v>1.1339999999999999</v>
      </c>
      <c r="M73" s="9">
        <v>1.1339999999999999</v>
      </c>
      <c r="N73" s="9">
        <v>1.1419999999999999</v>
      </c>
      <c r="O73" s="9">
        <v>1.1240000000000001</v>
      </c>
      <c r="P73" s="9">
        <v>1.129</v>
      </c>
      <c r="Q73" s="9">
        <v>1.1359999999999999</v>
      </c>
      <c r="R73" s="9">
        <v>1.157</v>
      </c>
      <c r="S73" s="9">
        <v>1.1379999999999999</v>
      </c>
      <c r="T73" s="9">
        <v>1.133</v>
      </c>
      <c r="U73" s="9">
        <v>1.1279999999999999</v>
      </c>
      <c r="V73" s="9">
        <v>1.137</v>
      </c>
      <c r="W73" s="9">
        <v>1.149</v>
      </c>
      <c r="X73" s="9">
        <v>1.155</v>
      </c>
      <c r="Y73" s="9">
        <v>1.147</v>
      </c>
      <c r="Z73" s="9">
        <v>1.135</v>
      </c>
      <c r="AA73" s="9">
        <v>1.135</v>
      </c>
      <c r="AB73" s="9">
        <v>1.143</v>
      </c>
      <c r="AC73" s="9">
        <v>1.1499999999999999</v>
      </c>
      <c r="AD73" s="9">
        <v>1.1559999999999999</v>
      </c>
      <c r="AE73" s="9">
        <v>1.151</v>
      </c>
      <c r="AF73" s="9">
        <v>1.153</v>
      </c>
      <c r="AG73" s="9">
        <v>1.1539999999999999</v>
      </c>
      <c r="AH73" s="9">
        <v>1.151</v>
      </c>
      <c r="AI73" s="9">
        <v>1.1339999999999999</v>
      </c>
      <c r="AJ73" s="9">
        <v>1.123</v>
      </c>
      <c r="AK73" s="9">
        <v>1.0940000000000001</v>
      </c>
      <c r="AL73" s="9">
        <v>1.099</v>
      </c>
      <c r="AM73" s="9">
        <v>1.1140000000000001</v>
      </c>
      <c r="AN73" s="9">
        <v>1.109</v>
      </c>
      <c r="AO73" s="9">
        <v>1.125</v>
      </c>
      <c r="AP73" s="9">
        <v>1.1240000000000001</v>
      </c>
      <c r="AQ73" s="9">
        <v>1.115</v>
      </c>
      <c r="AR73" s="9">
        <v>1.099</v>
      </c>
      <c r="AS73" s="9">
        <v>1.1080000000000001</v>
      </c>
      <c r="AT73" s="9">
        <v>1.113</v>
      </c>
      <c r="AU73" s="9">
        <v>1.1100000000000001</v>
      </c>
      <c r="AV73" s="9">
        <v>1.099</v>
      </c>
      <c r="AW73" s="9">
        <v>1.1020000000000001</v>
      </c>
      <c r="AX73" s="9">
        <v>1.0980000000000001</v>
      </c>
      <c r="AY73" s="9">
        <v>1.085</v>
      </c>
      <c r="AZ73" s="9">
        <v>1.0720000000000001</v>
      </c>
      <c r="BA73" s="9">
        <v>1.0720000000000001</v>
      </c>
      <c r="BB73" s="9">
        <v>1.0740000000000001</v>
      </c>
      <c r="BC73" s="9">
        <v>1.0680000000000001</v>
      </c>
      <c r="BD73" s="9">
        <v>1.08</v>
      </c>
      <c r="BE73" s="9">
        <v>1.0680000000000001</v>
      </c>
      <c r="BF73" s="9">
        <v>1.0629999999999999</v>
      </c>
      <c r="BG73" s="9">
        <v>1.0680000000000001</v>
      </c>
      <c r="BH73" s="9">
        <v>1.069</v>
      </c>
      <c r="BI73" s="9">
        <v>1.0509999999999999</v>
      </c>
      <c r="BJ73" s="9">
        <v>1.0609999999999999</v>
      </c>
      <c r="BK73" s="9">
        <v>1.0509999999999999</v>
      </c>
      <c r="BL73" s="9">
        <v>1.056</v>
      </c>
      <c r="BM73" s="9">
        <v>1.0509999999999999</v>
      </c>
      <c r="BN73" s="9">
        <v>1.056</v>
      </c>
      <c r="BO73" s="9">
        <v>1.048</v>
      </c>
      <c r="BP73" s="9">
        <v>1.079</v>
      </c>
      <c r="BQ73" s="9">
        <v>1.075</v>
      </c>
      <c r="BR73" s="9">
        <v>1.0649999999999999</v>
      </c>
      <c r="BS73" s="9">
        <v>1.0740000000000001</v>
      </c>
      <c r="BT73" s="9">
        <v>1.0649999999999999</v>
      </c>
      <c r="BU73" s="9">
        <v>1.0669999999999999</v>
      </c>
      <c r="BV73" s="9">
        <v>1.0569999999999999</v>
      </c>
      <c r="BW73" s="9">
        <v>1.0449999999999999</v>
      </c>
      <c r="BX73" s="9">
        <v>1.0569999999999999</v>
      </c>
      <c r="BY73" s="9">
        <v>1.05</v>
      </c>
      <c r="BZ73" s="9">
        <v>1.0589999999999999</v>
      </c>
      <c r="CA73" s="9">
        <v>1.0860000000000001</v>
      </c>
      <c r="CB73" s="9">
        <v>1.0980000000000001</v>
      </c>
      <c r="CC73" s="9">
        <v>1.1020000000000001</v>
      </c>
      <c r="CD73" s="9">
        <v>1.0980000000000001</v>
      </c>
      <c r="CE73" s="9">
        <v>1.101</v>
      </c>
      <c r="CF73" s="9">
        <v>1.095</v>
      </c>
      <c r="CG73" s="9">
        <v>1.0900000000000001</v>
      </c>
      <c r="CH73" s="9">
        <v>1.087</v>
      </c>
      <c r="CI73" s="9">
        <v>1.087</v>
      </c>
      <c r="CJ73" s="9">
        <v>1.0860000000000001</v>
      </c>
      <c r="CK73" s="9">
        <v>1.0720000000000001</v>
      </c>
      <c r="CL73" s="9">
        <v>1.0680000000000001</v>
      </c>
      <c r="CM73" s="9">
        <v>1.0649999999999999</v>
      </c>
      <c r="CN73" s="9">
        <v>1.0569999999999999</v>
      </c>
      <c r="CO73" s="9">
        <v>1.0429999999999999</v>
      </c>
      <c r="CP73" s="9">
        <v>1.0449999999999999</v>
      </c>
      <c r="CQ73" s="9">
        <v>1.0449999999999999</v>
      </c>
      <c r="CR73" s="9">
        <v>1.024</v>
      </c>
      <c r="CS73" s="9">
        <v>1.0269999999999999</v>
      </c>
      <c r="CT73" s="9">
        <v>1.0109999999999999</v>
      </c>
      <c r="CU73" s="9">
        <v>1.0069999999999999</v>
      </c>
      <c r="CV73" s="9">
        <v>1.0049999999999999</v>
      </c>
      <c r="CW73" s="9">
        <v>0.998</v>
      </c>
      <c r="CX73" s="9">
        <v>0.998</v>
      </c>
      <c r="CY73" s="9">
        <v>0.99399999999999999</v>
      </c>
      <c r="CZ73" s="9">
        <v>0.98899999999999999</v>
      </c>
      <c r="DA73" s="9">
        <v>0.98799999999999999</v>
      </c>
      <c r="DB73" s="9">
        <v>0.98399999999999999</v>
      </c>
      <c r="DC73" s="9">
        <v>0.96399999999999997</v>
      </c>
      <c r="DD73" s="9">
        <v>0.95699999999999996</v>
      </c>
      <c r="DE73" s="9">
        <v>0.95699999999999996</v>
      </c>
      <c r="DF73" s="9">
        <v>0.95499999999999996</v>
      </c>
      <c r="DG73" s="9">
        <v>0.94499999999999995</v>
      </c>
      <c r="DH73" s="9">
        <v>0.95</v>
      </c>
      <c r="DI73" s="9">
        <v>0.95199999999999996</v>
      </c>
      <c r="DJ73" s="9">
        <v>0.94199999999999995</v>
      </c>
      <c r="DK73" s="9">
        <v>0.94</v>
      </c>
      <c r="DL73" s="9">
        <v>0.93799999999999994</v>
      </c>
      <c r="DM73" s="9">
        <v>0.92500000000000004</v>
      </c>
      <c r="DN73" s="9">
        <v>0.92100000000000004</v>
      </c>
      <c r="DO73" s="9">
        <v>0.91600000000000004</v>
      </c>
      <c r="DP73" s="9">
        <v>0.91300000000000003</v>
      </c>
      <c r="DQ73" s="9">
        <v>0.92</v>
      </c>
      <c r="DR73" s="9">
        <v>0.91500000000000004</v>
      </c>
      <c r="DS73" s="9">
        <v>0.91100000000000003</v>
      </c>
      <c r="DT73" s="9">
        <v>0.91300000000000003</v>
      </c>
      <c r="DU73" s="9">
        <v>0.91700000000000004</v>
      </c>
      <c r="DV73" s="9">
        <v>0.90400000000000003</v>
      </c>
      <c r="DW73" s="9">
        <v>0.91300000000000003</v>
      </c>
      <c r="DX73" s="9">
        <v>0.9</v>
      </c>
      <c r="DY73" s="9">
        <v>0.89800000000000002</v>
      </c>
      <c r="DZ73" s="9">
        <v>0.90200000000000002</v>
      </c>
      <c r="EA73" s="9">
        <v>0.90400000000000003</v>
      </c>
      <c r="EB73" s="9">
        <v>0.91800000000000004</v>
      </c>
      <c r="EC73" s="9">
        <v>0.91100000000000003</v>
      </c>
      <c r="ED73" s="9">
        <v>0.92</v>
      </c>
      <c r="EE73" s="9">
        <v>0.93700000000000006</v>
      </c>
      <c r="EF73" s="9">
        <v>0.93400000000000005</v>
      </c>
      <c r="EG73" s="9">
        <v>0.93600000000000005</v>
      </c>
      <c r="EH73" s="9">
        <v>0.92700000000000005</v>
      </c>
      <c r="EI73" s="9">
        <v>0.92200000000000004</v>
      </c>
      <c r="EJ73" s="9">
        <v>0.92600000000000005</v>
      </c>
      <c r="EK73" s="9">
        <v>0.91100000000000003</v>
      </c>
      <c r="EL73" s="9">
        <v>0.90900000000000003</v>
      </c>
      <c r="EM73" s="9">
        <v>0.91600000000000004</v>
      </c>
      <c r="EN73" s="9">
        <v>0.92300000000000004</v>
      </c>
      <c r="EO73" s="9">
        <v>0.91300000000000003</v>
      </c>
      <c r="EP73" s="9">
        <v>0.90900000000000003</v>
      </c>
      <c r="EQ73" s="9">
        <v>0.90800000000000003</v>
      </c>
      <c r="ER73" s="9">
        <v>0.90800000000000003</v>
      </c>
      <c r="ES73" s="9">
        <v>0.91100000000000003</v>
      </c>
      <c r="ET73" s="9">
        <v>0.89400000000000002</v>
      </c>
      <c r="EU73" s="9">
        <v>0.88900000000000001</v>
      </c>
      <c r="EV73" s="9">
        <v>0.89300000000000002</v>
      </c>
      <c r="EW73" s="9">
        <v>0.875</v>
      </c>
      <c r="EX73" s="9">
        <v>0.873</v>
      </c>
      <c r="EY73" s="9">
        <v>0.86799999999999999</v>
      </c>
      <c r="EZ73" s="9">
        <v>0.86199999999999999</v>
      </c>
      <c r="FA73" s="9">
        <v>0.86</v>
      </c>
      <c r="FB73" s="9">
        <v>0.85699999999999998</v>
      </c>
      <c r="FC73" s="9">
        <v>0.85</v>
      </c>
      <c r="FD73" s="9">
        <v>0.83899999999999997</v>
      </c>
      <c r="FE73" s="9">
        <v>0.84699999999999998</v>
      </c>
      <c r="FF73" s="9">
        <v>0.84</v>
      </c>
      <c r="FG73" s="9">
        <v>0.82699999999999996</v>
      </c>
      <c r="FH73" s="9">
        <v>0.82399999999999995</v>
      </c>
      <c r="FI73" s="9">
        <v>0.81799999999999995</v>
      </c>
      <c r="FJ73" s="9">
        <v>0.79800000000000004</v>
      </c>
      <c r="FK73" s="9">
        <v>0.80300000000000005</v>
      </c>
      <c r="FL73" s="9">
        <v>0.79300000000000004</v>
      </c>
      <c r="FM73" s="9">
        <v>0.79200000000000004</v>
      </c>
      <c r="FN73" s="9">
        <v>0.79500000000000004</v>
      </c>
      <c r="FO73" s="9">
        <v>0.78100000000000003</v>
      </c>
      <c r="FP73" s="9">
        <v>0.78500000000000003</v>
      </c>
      <c r="FQ73" s="9">
        <v>0.78100000000000003</v>
      </c>
      <c r="FR73" s="9">
        <v>0.77500000000000002</v>
      </c>
      <c r="FS73" s="9">
        <v>0.77300000000000002</v>
      </c>
      <c r="FT73" s="9">
        <v>0.77700000000000002</v>
      </c>
      <c r="FU73" s="9">
        <v>0.76500000000000001</v>
      </c>
      <c r="FV73" s="9">
        <v>0.76800000000000002</v>
      </c>
      <c r="FW73" s="9">
        <v>0.76900000000000002</v>
      </c>
      <c r="FX73" s="9">
        <v>0.76800000000000002</v>
      </c>
      <c r="FY73" s="9">
        <v>0.76800000000000002</v>
      </c>
      <c r="FZ73" s="9">
        <v>0.77200000000000002</v>
      </c>
      <c r="GA73" s="9">
        <v>0.76700000000000002</v>
      </c>
      <c r="GB73" s="9">
        <v>0.78900000000000003</v>
      </c>
      <c r="GC73" s="9">
        <v>0.78200000000000003</v>
      </c>
      <c r="GD73" s="9">
        <v>0.78500000000000003</v>
      </c>
      <c r="GE73" s="9">
        <v>0.78500000000000003</v>
      </c>
      <c r="GF73" s="9">
        <v>0.78300000000000003</v>
      </c>
      <c r="GG73" s="9">
        <v>0.78100000000000003</v>
      </c>
      <c r="GH73" s="9">
        <v>0.77800000000000002</v>
      </c>
      <c r="GI73" s="9">
        <v>0.77200000000000002</v>
      </c>
      <c r="GJ73" s="9">
        <v>0.77</v>
      </c>
      <c r="GK73" s="9">
        <v>0.76200000000000001</v>
      </c>
      <c r="GL73" s="9">
        <v>0.76500000000000001</v>
      </c>
      <c r="GM73" s="9">
        <v>0.75700000000000001</v>
      </c>
      <c r="GN73" s="9">
        <v>0.75</v>
      </c>
      <c r="GO73" s="9">
        <v>0.755</v>
      </c>
      <c r="GP73" s="9">
        <v>0.752</v>
      </c>
      <c r="GQ73" s="9">
        <v>0.75</v>
      </c>
      <c r="GR73" s="9">
        <v>0.747</v>
      </c>
      <c r="GS73" s="9">
        <v>0.74399999999999999</v>
      </c>
      <c r="GT73" s="9">
        <v>0.74199999999999999</v>
      </c>
      <c r="GU73" s="9">
        <v>0.74199999999999999</v>
      </c>
      <c r="GV73" s="9">
        <v>0.73799999999999999</v>
      </c>
      <c r="GW73" s="9">
        <v>0.72799999999999998</v>
      </c>
      <c r="GX73" s="9">
        <v>0.74199999999999999</v>
      </c>
      <c r="GY73" s="9">
        <v>0.73399999999999999</v>
      </c>
      <c r="GZ73" s="9">
        <v>0.72699999999999998</v>
      </c>
      <c r="HA73" s="9">
        <v>0.72899999999999998</v>
      </c>
      <c r="HB73" s="9">
        <v>0.73199999999999998</v>
      </c>
      <c r="HC73" s="9">
        <v>0.72599999999999998</v>
      </c>
      <c r="HD73" s="9">
        <v>0.71599999999999997</v>
      </c>
      <c r="HE73" s="9">
        <v>0.72299999999999998</v>
      </c>
      <c r="HF73" s="9">
        <v>0.72299999999999998</v>
      </c>
      <c r="HG73" s="9">
        <v>0.71399999999999997</v>
      </c>
      <c r="HH73" s="9">
        <v>0.71</v>
      </c>
      <c r="HI73" s="9">
        <v>0.71499999999999997</v>
      </c>
      <c r="HJ73" s="9">
        <v>0.70899999999999996</v>
      </c>
      <c r="HK73" s="9">
        <v>0.70299999999999996</v>
      </c>
      <c r="HL73" s="9">
        <v>0.70299999999999996</v>
      </c>
      <c r="HM73" s="9">
        <v>0.69899999999999995</v>
      </c>
      <c r="HN73" s="9">
        <v>0.68700000000000006</v>
      </c>
      <c r="HO73" s="9">
        <v>0.69199999999999995</v>
      </c>
      <c r="HP73" s="9">
        <v>0.69699999999999995</v>
      </c>
      <c r="HQ73" s="9">
        <v>0.68700000000000006</v>
      </c>
      <c r="HR73" s="9">
        <v>0.68100000000000005</v>
      </c>
      <c r="HS73" s="9">
        <v>0.67800000000000005</v>
      </c>
      <c r="HT73" s="9">
        <v>0.67700000000000005</v>
      </c>
      <c r="HU73" s="9">
        <v>0.67</v>
      </c>
      <c r="HV73" s="9">
        <v>0.67100000000000004</v>
      </c>
      <c r="HW73" s="9">
        <v>0.67300000000000004</v>
      </c>
      <c r="HX73" s="9">
        <v>0.67800000000000005</v>
      </c>
      <c r="HY73" s="9">
        <v>0.66700000000000004</v>
      </c>
      <c r="HZ73" s="9">
        <v>0.67</v>
      </c>
      <c r="IA73" s="9">
        <v>0.66900000000000004</v>
      </c>
      <c r="IB73" s="9">
        <v>0.67200000000000004</v>
      </c>
      <c r="IC73" s="9">
        <v>0.65800000000000003</v>
      </c>
      <c r="ID73" s="10">
        <v>0.66200000000000003</v>
      </c>
    </row>
    <row r="74" spans="1:238" x14ac:dyDescent="0.25">
      <c r="A74" t="s">
        <v>317</v>
      </c>
      <c r="B74" s="8" t="s">
        <v>284</v>
      </c>
      <c r="C74" s="13" t="s">
        <v>285</v>
      </c>
      <c r="D74" s="8">
        <v>1.1830000000000001</v>
      </c>
      <c r="E74" s="9">
        <v>1.1990000000000001</v>
      </c>
      <c r="F74" s="9">
        <v>1.196</v>
      </c>
      <c r="G74" s="9">
        <v>1.175</v>
      </c>
      <c r="H74" s="9">
        <v>1.194</v>
      </c>
      <c r="I74" s="9">
        <v>1.204</v>
      </c>
      <c r="J74" s="9">
        <v>1.1879999999999999</v>
      </c>
      <c r="K74" s="9">
        <v>1.1910000000000001</v>
      </c>
      <c r="L74" s="9">
        <v>1.179</v>
      </c>
      <c r="M74" s="9">
        <v>1.204</v>
      </c>
      <c r="N74" s="9">
        <v>1.1859999999999999</v>
      </c>
      <c r="O74" s="9">
        <v>1.18</v>
      </c>
      <c r="P74" s="9">
        <v>1.19</v>
      </c>
      <c r="Q74" s="9">
        <v>1.1930000000000001</v>
      </c>
      <c r="R74" s="9">
        <v>1.1839999999999999</v>
      </c>
      <c r="S74" s="9">
        <v>1.19</v>
      </c>
      <c r="T74" s="9">
        <v>1.1850000000000001</v>
      </c>
      <c r="U74" s="9">
        <v>1.1890000000000001</v>
      </c>
      <c r="V74" s="9">
        <v>1.1919999999999999</v>
      </c>
      <c r="W74" s="9">
        <v>1.1930000000000001</v>
      </c>
      <c r="X74" s="9">
        <v>1.1890000000000001</v>
      </c>
      <c r="Y74" s="9">
        <v>1.1819999999999999</v>
      </c>
      <c r="Z74" s="9">
        <v>1.171</v>
      </c>
      <c r="AA74" s="9">
        <v>1.177</v>
      </c>
      <c r="AB74" s="9">
        <v>1.18</v>
      </c>
      <c r="AC74" s="9">
        <v>1.1819999999999999</v>
      </c>
      <c r="AD74" s="9">
        <v>1.181</v>
      </c>
      <c r="AE74" s="9">
        <v>1.18</v>
      </c>
      <c r="AF74" s="9">
        <v>1.1850000000000001</v>
      </c>
      <c r="AG74" s="9">
        <v>1.181</v>
      </c>
      <c r="AH74" s="9">
        <v>1.1679999999999999</v>
      </c>
      <c r="AI74" s="9">
        <v>1.153</v>
      </c>
      <c r="AJ74" s="9">
        <v>1.153</v>
      </c>
      <c r="AK74" s="9">
        <v>1.1439999999999999</v>
      </c>
      <c r="AL74" s="9">
        <v>1.1539999999999999</v>
      </c>
      <c r="AM74" s="9">
        <v>1.1419999999999999</v>
      </c>
      <c r="AN74" s="9">
        <v>1.1459999999999999</v>
      </c>
      <c r="AO74" s="9">
        <v>1.149</v>
      </c>
      <c r="AP74" s="9">
        <v>1.141</v>
      </c>
      <c r="AQ74" s="9">
        <v>1.1379999999999999</v>
      </c>
      <c r="AR74" s="9">
        <v>1.123</v>
      </c>
      <c r="AS74" s="9">
        <v>1.129</v>
      </c>
      <c r="AT74" s="9">
        <v>1.119</v>
      </c>
      <c r="AU74" s="9">
        <v>1.1379999999999999</v>
      </c>
      <c r="AV74" s="9">
        <v>1.1240000000000001</v>
      </c>
      <c r="AW74" s="9">
        <v>1.133</v>
      </c>
      <c r="AX74" s="9">
        <v>1.1319999999999999</v>
      </c>
      <c r="AY74" s="9">
        <v>1.125</v>
      </c>
      <c r="AZ74" s="9">
        <v>1.121</v>
      </c>
      <c r="BA74" s="9">
        <v>1.113</v>
      </c>
      <c r="BB74" s="9">
        <v>1.1100000000000001</v>
      </c>
      <c r="BC74" s="9">
        <v>1.103</v>
      </c>
      <c r="BD74" s="9">
        <v>1.105</v>
      </c>
      <c r="BE74" s="9">
        <v>1.097</v>
      </c>
      <c r="BF74" s="9">
        <v>1.087</v>
      </c>
      <c r="BG74" s="9">
        <v>1.0840000000000001</v>
      </c>
      <c r="BH74" s="9">
        <v>1.0760000000000001</v>
      </c>
      <c r="BI74" s="9">
        <v>1.0720000000000001</v>
      </c>
      <c r="BJ74" s="9">
        <v>1.0820000000000001</v>
      </c>
      <c r="BK74" s="9">
        <v>1.06</v>
      </c>
      <c r="BL74" s="9">
        <v>1.0720000000000001</v>
      </c>
      <c r="BM74" s="9">
        <v>1.0669999999999999</v>
      </c>
      <c r="BN74" s="9">
        <v>1.07</v>
      </c>
      <c r="BO74" s="9">
        <v>1.0629999999999999</v>
      </c>
      <c r="BP74" s="9">
        <v>1.0760000000000001</v>
      </c>
      <c r="BQ74" s="9">
        <v>1.0840000000000001</v>
      </c>
      <c r="BR74" s="9">
        <v>1.0720000000000001</v>
      </c>
      <c r="BS74" s="9">
        <v>1.0680000000000001</v>
      </c>
      <c r="BT74" s="9">
        <v>1.0569999999999999</v>
      </c>
      <c r="BU74" s="9">
        <v>1.056</v>
      </c>
      <c r="BV74" s="9">
        <v>1.0529999999999999</v>
      </c>
      <c r="BW74" s="9">
        <v>1.052</v>
      </c>
      <c r="BX74" s="9">
        <v>1.044</v>
      </c>
      <c r="BY74" s="9">
        <v>1.046</v>
      </c>
      <c r="BZ74" s="9">
        <v>1.038</v>
      </c>
      <c r="CA74" s="9">
        <v>1.0389999999999999</v>
      </c>
      <c r="CB74" s="9">
        <v>1.05</v>
      </c>
      <c r="CC74" s="9">
        <v>1.0529999999999999</v>
      </c>
      <c r="CD74" s="9">
        <v>1.05</v>
      </c>
      <c r="CE74" s="9">
        <v>1.073</v>
      </c>
      <c r="CF74" s="9">
        <v>1.056</v>
      </c>
      <c r="CG74" s="9">
        <v>1.0649999999999999</v>
      </c>
      <c r="CH74" s="9">
        <v>1.069</v>
      </c>
      <c r="CI74" s="9">
        <v>1.0569999999999999</v>
      </c>
      <c r="CJ74" s="9">
        <v>1.075</v>
      </c>
      <c r="CK74" s="9">
        <v>1.079</v>
      </c>
      <c r="CL74" s="9">
        <v>1.0660000000000001</v>
      </c>
      <c r="CM74" s="9">
        <v>1.0760000000000001</v>
      </c>
      <c r="CN74" s="9">
        <v>1.0620000000000001</v>
      </c>
      <c r="CO74" s="9">
        <v>1.069</v>
      </c>
      <c r="CP74" s="9">
        <v>1.0720000000000001</v>
      </c>
      <c r="CQ74" s="9">
        <v>1.075</v>
      </c>
      <c r="CR74" s="9">
        <v>1.0680000000000001</v>
      </c>
      <c r="CS74" s="9">
        <v>1.0740000000000001</v>
      </c>
      <c r="CT74" s="9">
        <v>1.0660000000000001</v>
      </c>
      <c r="CU74" s="9">
        <v>1.085</v>
      </c>
      <c r="CV74" s="9">
        <v>1.0660000000000001</v>
      </c>
      <c r="CW74" s="9">
        <v>1.069</v>
      </c>
      <c r="CX74" s="9">
        <v>1.056</v>
      </c>
      <c r="CY74" s="9">
        <v>1.0609999999999999</v>
      </c>
      <c r="CZ74" s="9">
        <v>1.052</v>
      </c>
      <c r="DA74" s="9">
        <v>1.05</v>
      </c>
      <c r="DB74" s="9">
        <v>1.0509999999999999</v>
      </c>
      <c r="DC74" s="9">
        <v>1.0429999999999999</v>
      </c>
      <c r="DD74" s="9">
        <v>1.0389999999999999</v>
      </c>
      <c r="DE74" s="9">
        <v>1.0229999999999999</v>
      </c>
      <c r="DF74" s="9">
        <v>1.0289999999999999</v>
      </c>
      <c r="DG74" s="9">
        <v>1.018</v>
      </c>
      <c r="DH74" s="9">
        <v>1.0249999999999999</v>
      </c>
      <c r="DI74" s="9">
        <v>1.028</v>
      </c>
      <c r="DJ74" s="9">
        <v>1.016</v>
      </c>
      <c r="DK74" s="9">
        <v>1.014</v>
      </c>
      <c r="DL74" s="9">
        <v>1.0189999999999999</v>
      </c>
      <c r="DM74" s="9">
        <v>1.0089999999999999</v>
      </c>
      <c r="DN74" s="9">
        <v>1.016</v>
      </c>
      <c r="DO74" s="9">
        <v>1.0089999999999999</v>
      </c>
      <c r="DP74" s="9">
        <v>1.0029999999999999</v>
      </c>
      <c r="DQ74" s="9">
        <v>1.0189999999999999</v>
      </c>
      <c r="DR74" s="9">
        <v>1.0189999999999999</v>
      </c>
      <c r="DS74" s="9">
        <v>1.018</v>
      </c>
      <c r="DT74" s="9">
        <v>1.0169999999999999</v>
      </c>
      <c r="DU74" s="9">
        <v>1.014</v>
      </c>
      <c r="DV74" s="9">
        <v>1.01</v>
      </c>
      <c r="DW74" s="9">
        <v>1.018</v>
      </c>
      <c r="DX74" s="9">
        <v>1.006</v>
      </c>
      <c r="DY74" s="9">
        <v>1.008</v>
      </c>
      <c r="DZ74" s="9">
        <v>0.98599999999999999</v>
      </c>
      <c r="EA74" s="9">
        <v>0.98499999999999999</v>
      </c>
      <c r="EB74" s="9">
        <v>0.98699999999999999</v>
      </c>
      <c r="EC74" s="9">
        <v>0.97599999999999998</v>
      </c>
      <c r="ED74" s="9">
        <v>0.98</v>
      </c>
      <c r="EE74" s="9">
        <v>0.98799999999999999</v>
      </c>
      <c r="EF74" s="9">
        <v>0.97699999999999998</v>
      </c>
      <c r="EG74" s="9">
        <v>0.96</v>
      </c>
      <c r="EH74" s="9">
        <v>0.96599999999999997</v>
      </c>
      <c r="EI74" s="9">
        <v>0.96499999999999997</v>
      </c>
      <c r="EJ74" s="9">
        <v>0.97199999999999998</v>
      </c>
      <c r="EK74" s="9">
        <v>0.96399999999999997</v>
      </c>
      <c r="EL74" s="9">
        <v>0.96399999999999997</v>
      </c>
      <c r="EM74" s="9">
        <v>0.96099999999999997</v>
      </c>
      <c r="EN74" s="9">
        <v>0.95899999999999996</v>
      </c>
      <c r="EO74" s="9">
        <v>0.95099999999999996</v>
      </c>
      <c r="EP74" s="9">
        <v>0.95199999999999996</v>
      </c>
      <c r="EQ74" s="9">
        <v>0.95199999999999996</v>
      </c>
      <c r="ER74" s="9">
        <v>0.95199999999999996</v>
      </c>
      <c r="ES74" s="9">
        <v>0.95799999999999996</v>
      </c>
      <c r="ET74" s="9">
        <v>0.94599999999999995</v>
      </c>
      <c r="EU74" s="9">
        <v>0.94299999999999995</v>
      </c>
      <c r="EV74" s="9">
        <v>0.95299999999999996</v>
      </c>
      <c r="EW74" s="9">
        <v>0.93400000000000005</v>
      </c>
      <c r="EX74" s="9">
        <v>0.92700000000000005</v>
      </c>
      <c r="EY74" s="9">
        <v>0.92500000000000004</v>
      </c>
      <c r="EZ74" s="9">
        <v>0.92</v>
      </c>
      <c r="FA74" s="9">
        <v>0.90200000000000002</v>
      </c>
      <c r="FB74" s="9">
        <v>0.90900000000000003</v>
      </c>
      <c r="FC74" s="9">
        <v>0.89500000000000002</v>
      </c>
      <c r="FD74" s="9">
        <v>0.90300000000000002</v>
      </c>
      <c r="FE74" s="9">
        <v>0.89700000000000002</v>
      </c>
      <c r="FF74" s="9">
        <v>0.88600000000000001</v>
      </c>
      <c r="FG74" s="9">
        <v>0.875</v>
      </c>
      <c r="FH74" s="9">
        <v>0.874</v>
      </c>
      <c r="FI74" s="9">
        <v>0.86599999999999999</v>
      </c>
      <c r="FJ74" s="9">
        <v>0.86</v>
      </c>
      <c r="FK74" s="9">
        <v>0.85</v>
      </c>
      <c r="FL74" s="9">
        <v>0.83099999999999996</v>
      </c>
      <c r="FM74" s="9">
        <v>0.81599999999999995</v>
      </c>
      <c r="FN74" s="9">
        <v>0.81499999999999995</v>
      </c>
      <c r="FO74" s="9">
        <v>0.80400000000000005</v>
      </c>
      <c r="FP74" s="9">
        <v>0.8</v>
      </c>
      <c r="FQ74" s="9">
        <v>0.79500000000000004</v>
      </c>
      <c r="FR74" s="9">
        <v>0.78900000000000003</v>
      </c>
      <c r="FS74" s="9">
        <v>0.78400000000000003</v>
      </c>
      <c r="FT74" s="9">
        <v>0.78800000000000003</v>
      </c>
      <c r="FU74" s="9">
        <v>0.79300000000000004</v>
      </c>
      <c r="FV74" s="9">
        <v>0.78200000000000003</v>
      </c>
      <c r="FW74" s="9">
        <v>0.78100000000000003</v>
      </c>
      <c r="FX74" s="9">
        <v>0.77700000000000002</v>
      </c>
      <c r="FY74" s="9">
        <v>0.78100000000000003</v>
      </c>
      <c r="FZ74" s="9">
        <v>0.77500000000000002</v>
      </c>
      <c r="GA74" s="9">
        <v>0.76300000000000001</v>
      </c>
      <c r="GB74" s="9">
        <v>0.75900000000000001</v>
      </c>
      <c r="GC74" s="9">
        <v>0.75600000000000001</v>
      </c>
      <c r="GD74" s="9">
        <v>0.746</v>
      </c>
      <c r="GE74" s="9">
        <v>0.755</v>
      </c>
      <c r="GF74" s="9">
        <v>0.748</v>
      </c>
      <c r="GG74" s="9">
        <v>0.75</v>
      </c>
      <c r="GH74" s="9">
        <v>0.747</v>
      </c>
      <c r="GI74" s="9">
        <v>0.73599999999999999</v>
      </c>
      <c r="GJ74" s="9">
        <v>0.74299999999999999</v>
      </c>
      <c r="GK74" s="9">
        <v>0.73499999999999999</v>
      </c>
      <c r="GL74" s="9">
        <v>0.73699999999999999</v>
      </c>
      <c r="GM74" s="9">
        <v>0.72699999999999998</v>
      </c>
      <c r="GN74" s="9">
        <v>0.73399999999999999</v>
      </c>
      <c r="GO74" s="9">
        <v>0.73</v>
      </c>
      <c r="GP74" s="9">
        <v>0.72799999999999998</v>
      </c>
      <c r="GQ74" s="9">
        <v>0.72299999999999998</v>
      </c>
      <c r="GR74" s="9">
        <v>0.72199999999999998</v>
      </c>
      <c r="GS74" s="9">
        <v>0.72</v>
      </c>
      <c r="GT74" s="9">
        <v>0.73099999999999998</v>
      </c>
      <c r="GU74" s="9">
        <v>0.73199999999999998</v>
      </c>
      <c r="GV74" s="9">
        <v>0.73599999999999999</v>
      </c>
      <c r="GW74" s="9">
        <v>0.74099999999999999</v>
      </c>
      <c r="GX74" s="9">
        <v>0.73799999999999999</v>
      </c>
      <c r="GY74" s="9">
        <v>0.73799999999999999</v>
      </c>
      <c r="GZ74" s="9">
        <v>0.74299999999999999</v>
      </c>
      <c r="HA74" s="9">
        <v>0.73599999999999999</v>
      </c>
      <c r="HB74" s="9">
        <v>0.74199999999999999</v>
      </c>
      <c r="HC74" s="9">
        <v>0.73899999999999999</v>
      </c>
      <c r="HD74" s="9">
        <v>0.73399999999999999</v>
      </c>
      <c r="HE74" s="9">
        <v>0.73799999999999999</v>
      </c>
      <c r="HF74" s="9">
        <v>0.748</v>
      </c>
      <c r="HG74" s="9">
        <v>0.751</v>
      </c>
      <c r="HH74" s="9">
        <v>0.751</v>
      </c>
      <c r="HI74" s="9">
        <v>0.76100000000000001</v>
      </c>
      <c r="HJ74" s="9">
        <v>0.76400000000000001</v>
      </c>
      <c r="HK74" s="9">
        <v>0.75600000000000001</v>
      </c>
      <c r="HL74" s="9">
        <v>0.75900000000000001</v>
      </c>
      <c r="HM74" s="9">
        <v>0.75700000000000001</v>
      </c>
      <c r="HN74" s="9">
        <v>0.747</v>
      </c>
      <c r="HO74" s="9">
        <v>0.749</v>
      </c>
      <c r="HP74" s="9">
        <v>0.754</v>
      </c>
      <c r="HQ74" s="9">
        <v>0.748</v>
      </c>
      <c r="HR74" s="9">
        <v>0.749</v>
      </c>
      <c r="HS74" s="9">
        <v>0.74299999999999999</v>
      </c>
      <c r="HT74" s="9">
        <v>0.73399999999999999</v>
      </c>
      <c r="HU74" s="9">
        <v>0.73899999999999999</v>
      </c>
      <c r="HV74" s="9">
        <v>0.73499999999999999</v>
      </c>
      <c r="HW74" s="9">
        <v>0.72899999999999998</v>
      </c>
      <c r="HX74" s="9">
        <v>0.73399999999999999</v>
      </c>
      <c r="HY74" s="9">
        <v>0.73</v>
      </c>
      <c r="HZ74" s="9">
        <v>0.72699999999999998</v>
      </c>
      <c r="IA74" s="9">
        <v>0.72299999999999998</v>
      </c>
      <c r="IB74" s="9">
        <v>0.72899999999999998</v>
      </c>
      <c r="IC74" s="9">
        <v>0.70799999999999996</v>
      </c>
      <c r="ID74" s="10">
        <v>0.71499999999999997</v>
      </c>
    </row>
    <row r="75" spans="1:238" ht="19.5" customHeight="1" thickBot="1" x14ac:dyDescent="0.3"/>
    <row r="76" spans="1:238" x14ac:dyDescent="0.25">
      <c r="B76" s="5"/>
      <c r="C76" s="12" t="s">
        <v>12</v>
      </c>
      <c r="D76" s="5">
        <v>0</v>
      </c>
      <c r="E76" s="6">
        <v>31</v>
      </c>
      <c r="F76" s="6">
        <f>E76+31</f>
        <v>62</v>
      </c>
      <c r="G76" s="6">
        <f t="shared" ref="G76:BR76" si="10">F76+31</f>
        <v>93</v>
      </c>
      <c r="H76" s="6">
        <f t="shared" si="10"/>
        <v>124</v>
      </c>
      <c r="I76" s="6">
        <f t="shared" si="10"/>
        <v>155</v>
      </c>
      <c r="J76" s="6">
        <f t="shared" si="10"/>
        <v>186</v>
      </c>
      <c r="K76" s="6">
        <f t="shared" si="10"/>
        <v>217</v>
      </c>
      <c r="L76" s="6">
        <f t="shared" si="10"/>
        <v>248</v>
      </c>
      <c r="M76" s="6">
        <f t="shared" si="10"/>
        <v>279</v>
      </c>
      <c r="N76" s="6">
        <f t="shared" si="10"/>
        <v>310</v>
      </c>
      <c r="O76" s="6">
        <f t="shared" si="10"/>
        <v>341</v>
      </c>
      <c r="P76" s="6">
        <f t="shared" si="10"/>
        <v>372</v>
      </c>
      <c r="Q76" s="6">
        <f t="shared" si="10"/>
        <v>403</v>
      </c>
      <c r="R76" s="6">
        <f t="shared" si="10"/>
        <v>434</v>
      </c>
      <c r="S76" s="6">
        <f t="shared" si="10"/>
        <v>465</v>
      </c>
      <c r="T76" s="6">
        <f t="shared" si="10"/>
        <v>496</v>
      </c>
      <c r="U76" s="6">
        <f t="shared" si="10"/>
        <v>527</v>
      </c>
      <c r="V76" s="6">
        <f t="shared" si="10"/>
        <v>558</v>
      </c>
      <c r="W76" s="6">
        <f t="shared" si="10"/>
        <v>589</v>
      </c>
      <c r="X76" s="6">
        <f t="shared" si="10"/>
        <v>620</v>
      </c>
      <c r="Y76" s="6">
        <f t="shared" si="10"/>
        <v>651</v>
      </c>
      <c r="Z76" s="6">
        <f t="shared" si="10"/>
        <v>682</v>
      </c>
      <c r="AA76" s="6">
        <f t="shared" si="10"/>
        <v>713</v>
      </c>
      <c r="AB76" s="6">
        <f t="shared" si="10"/>
        <v>744</v>
      </c>
      <c r="AC76" s="6">
        <f t="shared" si="10"/>
        <v>775</v>
      </c>
      <c r="AD76" s="6">
        <f t="shared" si="10"/>
        <v>806</v>
      </c>
      <c r="AE76" s="6">
        <f t="shared" si="10"/>
        <v>837</v>
      </c>
      <c r="AF76" s="6">
        <f t="shared" si="10"/>
        <v>868</v>
      </c>
      <c r="AG76" s="6">
        <f t="shared" si="10"/>
        <v>899</v>
      </c>
      <c r="AH76" s="6">
        <f t="shared" si="10"/>
        <v>930</v>
      </c>
      <c r="AI76" s="6">
        <f t="shared" si="10"/>
        <v>961</v>
      </c>
      <c r="AJ76" s="6">
        <f t="shared" si="10"/>
        <v>992</v>
      </c>
      <c r="AK76" s="6">
        <f t="shared" si="10"/>
        <v>1023</v>
      </c>
      <c r="AL76" s="6">
        <f t="shared" si="10"/>
        <v>1054</v>
      </c>
      <c r="AM76" s="6">
        <f t="shared" si="10"/>
        <v>1085</v>
      </c>
      <c r="AN76" s="6">
        <f t="shared" si="10"/>
        <v>1116</v>
      </c>
      <c r="AO76" s="6">
        <f t="shared" si="10"/>
        <v>1147</v>
      </c>
      <c r="AP76" s="6">
        <f t="shared" si="10"/>
        <v>1178</v>
      </c>
      <c r="AQ76" s="6">
        <f t="shared" si="10"/>
        <v>1209</v>
      </c>
      <c r="AR76" s="6">
        <f t="shared" si="10"/>
        <v>1240</v>
      </c>
      <c r="AS76" s="6">
        <f t="shared" si="10"/>
        <v>1271</v>
      </c>
      <c r="AT76" s="6">
        <f t="shared" si="10"/>
        <v>1302</v>
      </c>
      <c r="AU76" s="6">
        <f t="shared" si="10"/>
        <v>1333</v>
      </c>
      <c r="AV76" s="6">
        <f t="shared" si="10"/>
        <v>1364</v>
      </c>
      <c r="AW76" s="6">
        <f t="shared" si="10"/>
        <v>1395</v>
      </c>
      <c r="AX76" s="6">
        <f t="shared" si="10"/>
        <v>1426</v>
      </c>
      <c r="AY76" s="6">
        <f t="shared" si="10"/>
        <v>1457</v>
      </c>
      <c r="AZ76" s="6">
        <f t="shared" si="10"/>
        <v>1488</v>
      </c>
      <c r="BA76" s="6">
        <f t="shared" si="10"/>
        <v>1519</v>
      </c>
      <c r="BB76" s="6">
        <f t="shared" si="10"/>
        <v>1550</v>
      </c>
      <c r="BC76" s="6">
        <f t="shared" si="10"/>
        <v>1581</v>
      </c>
      <c r="BD76" s="6">
        <f t="shared" si="10"/>
        <v>1612</v>
      </c>
      <c r="BE76" s="6">
        <f t="shared" si="10"/>
        <v>1643</v>
      </c>
      <c r="BF76" s="6">
        <f t="shared" si="10"/>
        <v>1674</v>
      </c>
      <c r="BG76" s="6">
        <f t="shared" si="10"/>
        <v>1705</v>
      </c>
      <c r="BH76" s="6">
        <f t="shared" si="10"/>
        <v>1736</v>
      </c>
      <c r="BI76" s="6">
        <f t="shared" si="10"/>
        <v>1767</v>
      </c>
      <c r="BJ76" s="6">
        <f t="shared" si="10"/>
        <v>1798</v>
      </c>
      <c r="BK76" s="6">
        <f t="shared" si="10"/>
        <v>1829</v>
      </c>
      <c r="BL76" s="6">
        <f t="shared" si="10"/>
        <v>1860</v>
      </c>
      <c r="BM76" s="6">
        <f t="shared" si="10"/>
        <v>1891</v>
      </c>
      <c r="BN76" s="6">
        <f t="shared" si="10"/>
        <v>1922</v>
      </c>
      <c r="BO76" s="6">
        <f t="shared" si="10"/>
        <v>1953</v>
      </c>
      <c r="BP76" s="6">
        <f t="shared" si="10"/>
        <v>1984</v>
      </c>
      <c r="BQ76" s="6">
        <f t="shared" si="10"/>
        <v>2015</v>
      </c>
      <c r="BR76" s="6">
        <f t="shared" si="10"/>
        <v>2046</v>
      </c>
      <c r="BS76" s="6">
        <f t="shared" ref="BS76:ED76" si="11">BR76+31</f>
        <v>2077</v>
      </c>
      <c r="BT76" s="6">
        <f t="shared" si="11"/>
        <v>2108</v>
      </c>
      <c r="BU76" s="6">
        <f t="shared" si="11"/>
        <v>2139</v>
      </c>
      <c r="BV76" s="6">
        <f t="shared" si="11"/>
        <v>2170</v>
      </c>
      <c r="BW76" s="6">
        <f t="shared" si="11"/>
        <v>2201</v>
      </c>
      <c r="BX76" s="6">
        <f t="shared" si="11"/>
        <v>2232</v>
      </c>
      <c r="BY76" s="6">
        <f t="shared" si="11"/>
        <v>2263</v>
      </c>
      <c r="BZ76" s="6">
        <f t="shared" si="11"/>
        <v>2294</v>
      </c>
      <c r="CA76" s="6">
        <f t="shared" si="11"/>
        <v>2325</v>
      </c>
      <c r="CB76" s="6">
        <f t="shared" si="11"/>
        <v>2356</v>
      </c>
      <c r="CC76" s="6">
        <f t="shared" si="11"/>
        <v>2387</v>
      </c>
      <c r="CD76" s="6">
        <f t="shared" si="11"/>
        <v>2418</v>
      </c>
      <c r="CE76" s="6">
        <f t="shared" si="11"/>
        <v>2449</v>
      </c>
      <c r="CF76" s="6">
        <f t="shared" si="11"/>
        <v>2480</v>
      </c>
      <c r="CG76" s="6">
        <f t="shared" si="11"/>
        <v>2511</v>
      </c>
      <c r="CH76" s="6">
        <f t="shared" si="11"/>
        <v>2542</v>
      </c>
      <c r="CI76" s="6">
        <f t="shared" si="11"/>
        <v>2573</v>
      </c>
      <c r="CJ76" s="6">
        <f t="shared" si="11"/>
        <v>2604</v>
      </c>
      <c r="CK76" s="6">
        <f t="shared" si="11"/>
        <v>2635</v>
      </c>
      <c r="CL76" s="6">
        <f t="shared" si="11"/>
        <v>2666</v>
      </c>
      <c r="CM76" s="6">
        <f t="shared" si="11"/>
        <v>2697</v>
      </c>
      <c r="CN76" s="6">
        <f t="shared" si="11"/>
        <v>2728</v>
      </c>
      <c r="CO76" s="6">
        <f t="shared" si="11"/>
        <v>2759</v>
      </c>
      <c r="CP76" s="6">
        <f t="shared" si="11"/>
        <v>2790</v>
      </c>
      <c r="CQ76" s="6">
        <f t="shared" si="11"/>
        <v>2821</v>
      </c>
      <c r="CR76" s="6">
        <f t="shared" si="11"/>
        <v>2852</v>
      </c>
      <c r="CS76" s="6">
        <f t="shared" si="11"/>
        <v>2883</v>
      </c>
      <c r="CT76" s="6">
        <f t="shared" si="11"/>
        <v>2914</v>
      </c>
      <c r="CU76" s="6">
        <f t="shared" si="11"/>
        <v>2945</v>
      </c>
      <c r="CV76" s="6">
        <f t="shared" si="11"/>
        <v>2976</v>
      </c>
      <c r="CW76" s="6">
        <f t="shared" si="11"/>
        <v>3007</v>
      </c>
      <c r="CX76" s="6">
        <f t="shared" si="11"/>
        <v>3038</v>
      </c>
      <c r="CY76" s="6">
        <f t="shared" si="11"/>
        <v>3069</v>
      </c>
      <c r="CZ76" s="6">
        <f t="shared" si="11"/>
        <v>3100</v>
      </c>
      <c r="DA76" s="6">
        <f t="shared" si="11"/>
        <v>3131</v>
      </c>
      <c r="DB76" s="6">
        <f t="shared" si="11"/>
        <v>3162</v>
      </c>
      <c r="DC76" s="6">
        <f t="shared" si="11"/>
        <v>3193</v>
      </c>
      <c r="DD76" s="6">
        <f t="shared" si="11"/>
        <v>3224</v>
      </c>
      <c r="DE76" s="6">
        <f t="shared" si="11"/>
        <v>3255</v>
      </c>
      <c r="DF76" s="6">
        <f t="shared" si="11"/>
        <v>3286</v>
      </c>
      <c r="DG76" s="6">
        <f t="shared" si="11"/>
        <v>3317</v>
      </c>
      <c r="DH76" s="6">
        <f t="shared" si="11"/>
        <v>3348</v>
      </c>
      <c r="DI76" s="6">
        <f t="shared" si="11"/>
        <v>3379</v>
      </c>
      <c r="DJ76" s="6">
        <f t="shared" si="11"/>
        <v>3410</v>
      </c>
      <c r="DK76" s="6">
        <f t="shared" si="11"/>
        <v>3441</v>
      </c>
      <c r="DL76" s="6">
        <f t="shared" si="11"/>
        <v>3472</v>
      </c>
      <c r="DM76" s="6">
        <f t="shared" si="11"/>
        <v>3503</v>
      </c>
      <c r="DN76" s="6">
        <f t="shared" si="11"/>
        <v>3534</v>
      </c>
      <c r="DO76" s="6">
        <f t="shared" si="11"/>
        <v>3565</v>
      </c>
      <c r="DP76" s="6">
        <f t="shared" si="11"/>
        <v>3596</v>
      </c>
      <c r="DQ76" s="6">
        <f t="shared" si="11"/>
        <v>3627</v>
      </c>
      <c r="DR76" s="6">
        <f t="shared" si="11"/>
        <v>3658</v>
      </c>
      <c r="DS76" s="6">
        <f t="shared" si="11"/>
        <v>3689</v>
      </c>
      <c r="DT76" s="6">
        <f t="shared" si="11"/>
        <v>3720</v>
      </c>
      <c r="DU76" s="6">
        <f t="shared" si="11"/>
        <v>3751</v>
      </c>
      <c r="DV76" s="6">
        <f t="shared" si="11"/>
        <v>3782</v>
      </c>
      <c r="DW76" s="6">
        <f t="shared" si="11"/>
        <v>3813</v>
      </c>
      <c r="DX76" s="6">
        <f t="shared" si="11"/>
        <v>3844</v>
      </c>
      <c r="DY76" s="6">
        <f t="shared" si="11"/>
        <v>3875</v>
      </c>
      <c r="DZ76" s="6">
        <f t="shared" si="11"/>
        <v>3906</v>
      </c>
      <c r="EA76" s="6">
        <f t="shared" si="11"/>
        <v>3937</v>
      </c>
      <c r="EB76" s="6">
        <f t="shared" si="11"/>
        <v>3968</v>
      </c>
      <c r="EC76" s="6">
        <f t="shared" si="11"/>
        <v>3999</v>
      </c>
      <c r="ED76" s="6">
        <f t="shared" si="11"/>
        <v>4030</v>
      </c>
      <c r="EE76" s="6">
        <f t="shared" ref="EE76:GP76" si="12">ED76+31</f>
        <v>4061</v>
      </c>
      <c r="EF76" s="6">
        <f t="shared" si="12"/>
        <v>4092</v>
      </c>
      <c r="EG76" s="6">
        <f t="shared" si="12"/>
        <v>4123</v>
      </c>
      <c r="EH76" s="6">
        <f t="shared" si="12"/>
        <v>4154</v>
      </c>
      <c r="EI76" s="6">
        <f t="shared" si="12"/>
        <v>4185</v>
      </c>
      <c r="EJ76" s="6">
        <f t="shared" si="12"/>
        <v>4216</v>
      </c>
      <c r="EK76" s="6">
        <f t="shared" si="12"/>
        <v>4247</v>
      </c>
      <c r="EL76" s="6">
        <f t="shared" si="12"/>
        <v>4278</v>
      </c>
      <c r="EM76" s="6">
        <f t="shared" si="12"/>
        <v>4309</v>
      </c>
      <c r="EN76" s="6">
        <f t="shared" si="12"/>
        <v>4340</v>
      </c>
      <c r="EO76" s="6">
        <f t="shared" si="12"/>
        <v>4371</v>
      </c>
      <c r="EP76" s="6">
        <f t="shared" si="12"/>
        <v>4402</v>
      </c>
      <c r="EQ76" s="6">
        <f t="shared" si="12"/>
        <v>4433</v>
      </c>
      <c r="ER76" s="6">
        <f t="shared" si="12"/>
        <v>4464</v>
      </c>
      <c r="ES76" s="6">
        <f t="shared" si="12"/>
        <v>4495</v>
      </c>
      <c r="ET76" s="6">
        <f t="shared" si="12"/>
        <v>4526</v>
      </c>
      <c r="EU76" s="6">
        <f t="shared" si="12"/>
        <v>4557</v>
      </c>
      <c r="EV76" s="6">
        <f t="shared" si="12"/>
        <v>4588</v>
      </c>
      <c r="EW76" s="6">
        <f t="shared" si="12"/>
        <v>4619</v>
      </c>
      <c r="EX76" s="6">
        <f t="shared" si="12"/>
        <v>4650</v>
      </c>
      <c r="EY76" s="6">
        <f t="shared" si="12"/>
        <v>4681</v>
      </c>
      <c r="EZ76" s="6">
        <f t="shared" si="12"/>
        <v>4712</v>
      </c>
      <c r="FA76" s="6">
        <f t="shared" si="12"/>
        <v>4743</v>
      </c>
      <c r="FB76" s="6">
        <f t="shared" si="12"/>
        <v>4774</v>
      </c>
      <c r="FC76" s="6">
        <f t="shared" si="12"/>
        <v>4805</v>
      </c>
      <c r="FD76" s="6">
        <f t="shared" si="12"/>
        <v>4836</v>
      </c>
      <c r="FE76" s="6">
        <f t="shared" si="12"/>
        <v>4867</v>
      </c>
      <c r="FF76" s="6">
        <f t="shared" si="12"/>
        <v>4898</v>
      </c>
      <c r="FG76" s="6">
        <f t="shared" si="12"/>
        <v>4929</v>
      </c>
      <c r="FH76" s="6">
        <f t="shared" si="12"/>
        <v>4960</v>
      </c>
      <c r="FI76" s="6">
        <f t="shared" si="12"/>
        <v>4991</v>
      </c>
      <c r="FJ76" s="6">
        <f t="shared" si="12"/>
        <v>5022</v>
      </c>
      <c r="FK76" s="6">
        <f t="shared" si="12"/>
        <v>5053</v>
      </c>
      <c r="FL76" s="6">
        <f t="shared" si="12"/>
        <v>5084</v>
      </c>
      <c r="FM76" s="6">
        <f t="shared" si="12"/>
        <v>5115</v>
      </c>
      <c r="FN76" s="6">
        <f t="shared" si="12"/>
        <v>5146</v>
      </c>
      <c r="FO76" s="6">
        <f t="shared" si="12"/>
        <v>5177</v>
      </c>
      <c r="FP76" s="6">
        <f t="shared" si="12"/>
        <v>5208</v>
      </c>
      <c r="FQ76" s="6">
        <f t="shared" si="12"/>
        <v>5239</v>
      </c>
      <c r="FR76" s="6">
        <f t="shared" si="12"/>
        <v>5270</v>
      </c>
      <c r="FS76" s="6">
        <f t="shared" si="12"/>
        <v>5301</v>
      </c>
      <c r="FT76" s="6">
        <f t="shared" si="12"/>
        <v>5332</v>
      </c>
      <c r="FU76" s="6">
        <f t="shared" si="12"/>
        <v>5363</v>
      </c>
      <c r="FV76" s="6">
        <f t="shared" si="12"/>
        <v>5394</v>
      </c>
      <c r="FW76" s="6">
        <f t="shared" si="12"/>
        <v>5425</v>
      </c>
      <c r="FX76" s="6">
        <f t="shared" si="12"/>
        <v>5456</v>
      </c>
      <c r="FY76" s="6">
        <f t="shared" si="12"/>
        <v>5487</v>
      </c>
      <c r="FZ76" s="6">
        <f t="shared" si="12"/>
        <v>5518</v>
      </c>
      <c r="GA76" s="6">
        <f t="shared" si="12"/>
        <v>5549</v>
      </c>
      <c r="GB76" s="6">
        <f t="shared" si="12"/>
        <v>5580</v>
      </c>
      <c r="GC76" s="6">
        <f t="shared" si="12"/>
        <v>5611</v>
      </c>
      <c r="GD76" s="6">
        <f t="shared" si="12"/>
        <v>5642</v>
      </c>
      <c r="GE76" s="6">
        <f t="shared" si="12"/>
        <v>5673</v>
      </c>
      <c r="GF76" s="6">
        <f t="shared" si="12"/>
        <v>5704</v>
      </c>
      <c r="GG76" s="6">
        <f t="shared" si="12"/>
        <v>5735</v>
      </c>
      <c r="GH76" s="6">
        <f t="shared" si="12"/>
        <v>5766</v>
      </c>
      <c r="GI76" s="6">
        <f t="shared" si="12"/>
        <v>5797</v>
      </c>
      <c r="GJ76" s="6">
        <f t="shared" si="12"/>
        <v>5828</v>
      </c>
      <c r="GK76" s="6">
        <f t="shared" si="12"/>
        <v>5859</v>
      </c>
      <c r="GL76" s="6">
        <f t="shared" si="12"/>
        <v>5890</v>
      </c>
      <c r="GM76" s="6">
        <f t="shared" si="12"/>
        <v>5921</v>
      </c>
      <c r="GN76" s="6">
        <f t="shared" si="12"/>
        <v>5952</v>
      </c>
      <c r="GO76" s="6">
        <f t="shared" si="12"/>
        <v>5983</v>
      </c>
      <c r="GP76" s="6">
        <f t="shared" si="12"/>
        <v>6014</v>
      </c>
      <c r="GQ76" s="6">
        <f t="shared" ref="GQ76:ID76" si="13">GP76+31</f>
        <v>6045</v>
      </c>
      <c r="GR76" s="6">
        <f t="shared" si="13"/>
        <v>6076</v>
      </c>
      <c r="GS76" s="6">
        <f t="shared" si="13"/>
        <v>6107</v>
      </c>
      <c r="GT76" s="6">
        <f t="shared" si="13"/>
        <v>6138</v>
      </c>
      <c r="GU76" s="6">
        <f t="shared" si="13"/>
        <v>6169</v>
      </c>
      <c r="GV76" s="6">
        <f t="shared" si="13"/>
        <v>6200</v>
      </c>
      <c r="GW76" s="6">
        <f t="shared" si="13"/>
        <v>6231</v>
      </c>
      <c r="GX76" s="6">
        <f t="shared" si="13"/>
        <v>6262</v>
      </c>
      <c r="GY76" s="6">
        <f t="shared" si="13"/>
        <v>6293</v>
      </c>
      <c r="GZ76" s="6">
        <f t="shared" si="13"/>
        <v>6324</v>
      </c>
      <c r="HA76" s="6">
        <f t="shared" si="13"/>
        <v>6355</v>
      </c>
      <c r="HB76" s="6">
        <f t="shared" si="13"/>
        <v>6386</v>
      </c>
      <c r="HC76" s="6">
        <f t="shared" si="13"/>
        <v>6417</v>
      </c>
      <c r="HD76" s="6">
        <f t="shared" si="13"/>
        <v>6448</v>
      </c>
      <c r="HE76" s="6">
        <f t="shared" si="13"/>
        <v>6479</v>
      </c>
      <c r="HF76" s="6">
        <f t="shared" si="13"/>
        <v>6510</v>
      </c>
      <c r="HG76" s="6">
        <f t="shared" si="13"/>
        <v>6541</v>
      </c>
      <c r="HH76" s="6">
        <f t="shared" si="13"/>
        <v>6572</v>
      </c>
      <c r="HI76" s="6">
        <f t="shared" si="13"/>
        <v>6603</v>
      </c>
      <c r="HJ76" s="6">
        <f t="shared" si="13"/>
        <v>6634</v>
      </c>
      <c r="HK76" s="6">
        <f t="shared" si="13"/>
        <v>6665</v>
      </c>
      <c r="HL76" s="6">
        <f t="shared" si="13"/>
        <v>6696</v>
      </c>
      <c r="HM76" s="6">
        <f t="shared" si="13"/>
        <v>6727</v>
      </c>
      <c r="HN76" s="6">
        <f t="shared" si="13"/>
        <v>6758</v>
      </c>
      <c r="HO76" s="6">
        <f t="shared" si="13"/>
        <v>6789</v>
      </c>
      <c r="HP76" s="6">
        <f t="shared" si="13"/>
        <v>6820</v>
      </c>
      <c r="HQ76" s="6">
        <f t="shared" si="13"/>
        <v>6851</v>
      </c>
      <c r="HR76" s="6">
        <f t="shared" si="13"/>
        <v>6882</v>
      </c>
      <c r="HS76" s="6">
        <f t="shared" si="13"/>
        <v>6913</v>
      </c>
      <c r="HT76" s="6">
        <f t="shared" si="13"/>
        <v>6944</v>
      </c>
      <c r="HU76" s="6">
        <f t="shared" si="13"/>
        <v>6975</v>
      </c>
      <c r="HV76" s="6">
        <f t="shared" si="13"/>
        <v>7006</v>
      </c>
      <c r="HW76" s="6">
        <f t="shared" si="13"/>
        <v>7037</v>
      </c>
      <c r="HX76" s="6">
        <f t="shared" si="13"/>
        <v>7068</v>
      </c>
      <c r="HY76" s="6">
        <f t="shared" si="13"/>
        <v>7099</v>
      </c>
      <c r="HZ76" s="6">
        <f t="shared" si="13"/>
        <v>7130</v>
      </c>
      <c r="IA76" s="6">
        <f t="shared" si="13"/>
        <v>7161</v>
      </c>
      <c r="IB76" s="6">
        <f t="shared" si="13"/>
        <v>7192</v>
      </c>
      <c r="IC76" s="6">
        <f t="shared" si="13"/>
        <v>7223</v>
      </c>
      <c r="ID76" s="6">
        <f t="shared" si="13"/>
        <v>7254</v>
      </c>
    </row>
    <row r="77" spans="1:238" x14ac:dyDescent="0.25">
      <c r="A77" t="s">
        <v>318</v>
      </c>
      <c r="B77" s="8" t="s">
        <v>250</v>
      </c>
      <c r="C77" s="13" t="s">
        <v>251</v>
      </c>
      <c r="D77" s="8">
        <v>0.97299999999999998</v>
      </c>
      <c r="E77" s="9">
        <v>0.97699999999999998</v>
      </c>
      <c r="F77" s="9">
        <v>0.99</v>
      </c>
      <c r="G77" s="9">
        <v>0.98199999999999998</v>
      </c>
      <c r="H77" s="9">
        <v>0.98099999999999998</v>
      </c>
      <c r="I77" s="9">
        <v>0.98499999999999999</v>
      </c>
      <c r="J77" s="9">
        <v>0.99099999999999999</v>
      </c>
      <c r="K77" s="9">
        <v>0.99199999999999999</v>
      </c>
      <c r="L77" s="9">
        <v>0.98799999999999999</v>
      </c>
      <c r="M77" s="9">
        <v>0.99</v>
      </c>
      <c r="N77" s="9">
        <v>0.99399999999999999</v>
      </c>
      <c r="O77" s="9">
        <v>0.98399999999999999</v>
      </c>
      <c r="P77" s="9">
        <v>0.999</v>
      </c>
      <c r="Q77" s="9">
        <v>1.0069999999999999</v>
      </c>
      <c r="R77" s="9">
        <v>1.01</v>
      </c>
      <c r="S77" s="9">
        <v>0.998</v>
      </c>
      <c r="T77" s="9">
        <v>0.98699999999999999</v>
      </c>
      <c r="U77" s="9">
        <v>0.99299999999999999</v>
      </c>
      <c r="V77" s="9">
        <v>1.008</v>
      </c>
      <c r="W77" s="9">
        <v>1.0129999999999999</v>
      </c>
      <c r="X77" s="9">
        <v>0.998</v>
      </c>
      <c r="Y77" s="9">
        <v>1.004</v>
      </c>
      <c r="Z77" s="9">
        <v>1.0109999999999999</v>
      </c>
      <c r="AA77" s="9">
        <v>1.0169999999999999</v>
      </c>
      <c r="AB77" s="9">
        <v>1.022</v>
      </c>
      <c r="AC77" s="9">
        <v>1.0169999999999999</v>
      </c>
      <c r="AD77" s="9">
        <v>1.008</v>
      </c>
      <c r="AE77" s="9">
        <v>1.004</v>
      </c>
      <c r="AF77" s="9">
        <v>1.008</v>
      </c>
      <c r="AG77" s="9">
        <v>1.0089999999999999</v>
      </c>
      <c r="AH77" s="9">
        <v>1.0049999999999999</v>
      </c>
      <c r="AI77" s="9">
        <v>1.02</v>
      </c>
      <c r="AJ77" s="9">
        <v>1.004</v>
      </c>
      <c r="AK77" s="9">
        <v>1.006</v>
      </c>
      <c r="AL77" s="9">
        <v>1.002</v>
      </c>
      <c r="AM77" s="9">
        <v>0.998</v>
      </c>
      <c r="AN77" s="9">
        <v>0.995</v>
      </c>
      <c r="AO77" s="9">
        <v>1.0029999999999999</v>
      </c>
      <c r="AP77" s="9">
        <v>0.996</v>
      </c>
      <c r="AQ77" s="9">
        <v>0.998</v>
      </c>
      <c r="AR77" s="9">
        <v>0.98499999999999999</v>
      </c>
      <c r="AS77" s="9">
        <v>0.98099999999999998</v>
      </c>
      <c r="AT77" s="9">
        <v>0.97699999999999998</v>
      </c>
      <c r="AU77" s="9">
        <v>0.97099999999999997</v>
      </c>
      <c r="AV77" s="9">
        <v>0.96</v>
      </c>
      <c r="AW77" s="9">
        <v>0.96599999999999997</v>
      </c>
      <c r="AX77" s="9">
        <v>0.97</v>
      </c>
      <c r="AY77" s="9">
        <v>0.97099999999999997</v>
      </c>
      <c r="AZ77" s="9">
        <v>0.97</v>
      </c>
      <c r="BA77" s="9">
        <v>0.96299999999999997</v>
      </c>
      <c r="BB77" s="9">
        <v>0.96499999999999997</v>
      </c>
      <c r="BC77" s="9">
        <v>0.95299999999999996</v>
      </c>
      <c r="BD77" s="9">
        <v>0.96599999999999997</v>
      </c>
      <c r="BE77" s="9">
        <v>0.95399999999999996</v>
      </c>
      <c r="BF77" s="9">
        <v>0.95099999999999996</v>
      </c>
      <c r="BG77" s="9">
        <v>0.95699999999999996</v>
      </c>
      <c r="BH77" s="9">
        <v>0.96</v>
      </c>
      <c r="BI77" s="9">
        <v>0.96199999999999997</v>
      </c>
      <c r="BJ77" s="9">
        <v>0.96799999999999997</v>
      </c>
      <c r="BK77" s="9">
        <v>0.95799999999999996</v>
      </c>
      <c r="BL77" s="9">
        <v>0.96299999999999997</v>
      </c>
      <c r="BM77" s="9">
        <v>0.97099999999999997</v>
      </c>
      <c r="BN77" s="9">
        <v>0.96199999999999997</v>
      </c>
      <c r="BO77" s="9">
        <v>0.95399999999999996</v>
      </c>
      <c r="BP77" s="9">
        <v>0.96299999999999997</v>
      </c>
      <c r="BQ77" s="9">
        <v>0.95599999999999996</v>
      </c>
      <c r="BR77" s="9">
        <v>0.96</v>
      </c>
      <c r="BS77" s="9">
        <v>0.96599999999999997</v>
      </c>
      <c r="BT77" s="9">
        <v>0.96299999999999997</v>
      </c>
      <c r="BU77" s="9">
        <v>0.96099999999999997</v>
      </c>
      <c r="BV77" s="9">
        <v>0.96399999999999997</v>
      </c>
      <c r="BW77" s="9">
        <v>0.96499999999999997</v>
      </c>
      <c r="BX77" s="9">
        <v>0.95599999999999996</v>
      </c>
      <c r="BY77" s="9">
        <v>0.96199999999999997</v>
      </c>
      <c r="BZ77" s="9">
        <v>0.95699999999999996</v>
      </c>
      <c r="CA77" s="9">
        <v>0.96299999999999997</v>
      </c>
      <c r="CB77" s="9">
        <v>0.96599999999999997</v>
      </c>
      <c r="CC77" s="9">
        <v>0.97099999999999997</v>
      </c>
      <c r="CD77" s="9">
        <v>0.96</v>
      </c>
      <c r="CE77" s="9">
        <v>0.97199999999999998</v>
      </c>
      <c r="CF77" s="9">
        <v>0.96599999999999997</v>
      </c>
      <c r="CG77" s="9">
        <v>0.96499999999999997</v>
      </c>
      <c r="CH77" s="9">
        <v>0.96299999999999997</v>
      </c>
      <c r="CI77" s="9">
        <v>0.95599999999999996</v>
      </c>
      <c r="CJ77" s="9">
        <v>0.95199999999999996</v>
      </c>
      <c r="CK77" s="9">
        <v>0.94699999999999995</v>
      </c>
      <c r="CL77" s="9">
        <v>0.95599999999999996</v>
      </c>
      <c r="CM77" s="9">
        <v>0.94799999999999995</v>
      </c>
      <c r="CN77" s="9">
        <v>0.95299999999999996</v>
      </c>
      <c r="CO77" s="9">
        <v>0.94699999999999995</v>
      </c>
      <c r="CP77" s="9">
        <v>0.95299999999999996</v>
      </c>
      <c r="CQ77" s="9">
        <v>0.95199999999999996</v>
      </c>
      <c r="CR77" s="9">
        <v>0.93300000000000005</v>
      </c>
      <c r="CS77" s="9">
        <v>0.93600000000000005</v>
      </c>
      <c r="CT77" s="9">
        <v>0.93100000000000005</v>
      </c>
      <c r="CU77" s="9">
        <v>0.93400000000000005</v>
      </c>
      <c r="CV77" s="9">
        <v>0.93100000000000005</v>
      </c>
      <c r="CW77" s="9">
        <v>0.92800000000000005</v>
      </c>
      <c r="CX77" s="9">
        <v>0.92500000000000004</v>
      </c>
      <c r="CY77" s="9">
        <v>0.93300000000000005</v>
      </c>
      <c r="CZ77" s="9">
        <v>0.92200000000000004</v>
      </c>
      <c r="DA77" s="9">
        <v>0.92200000000000004</v>
      </c>
      <c r="DB77" s="9">
        <v>0.92800000000000005</v>
      </c>
      <c r="DC77" s="9">
        <v>0.91800000000000004</v>
      </c>
      <c r="DD77" s="9">
        <v>0.91300000000000003</v>
      </c>
      <c r="DE77" s="9">
        <v>0.90400000000000003</v>
      </c>
      <c r="DF77" s="9">
        <v>0.90100000000000002</v>
      </c>
      <c r="DG77" s="9">
        <v>0.89500000000000002</v>
      </c>
      <c r="DH77" s="9">
        <v>0.89400000000000002</v>
      </c>
      <c r="DI77" s="9">
        <v>0.89200000000000002</v>
      </c>
      <c r="DJ77" s="9">
        <v>0.88600000000000001</v>
      </c>
      <c r="DK77" s="9">
        <v>0.876</v>
      </c>
      <c r="DL77" s="9">
        <v>0.88300000000000001</v>
      </c>
      <c r="DM77" s="9">
        <v>0.86599999999999999</v>
      </c>
      <c r="DN77" s="9">
        <v>0.86099999999999999</v>
      </c>
      <c r="DO77" s="9">
        <v>0.84299999999999997</v>
      </c>
      <c r="DP77" s="9">
        <v>0.83599999999999997</v>
      </c>
      <c r="DQ77" s="9">
        <v>0.83699999999999997</v>
      </c>
      <c r="DR77" s="9">
        <v>0.83</v>
      </c>
      <c r="DS77" s="9">
        <v>0.83199999999999996</v>
      </c>
      <c r="DT77" s="9">
        <v>0.82599999999999996</v>
      </c>
      <c r="DU77" s="9">
        <v>0.83399999999999996</v>
      </c>
      <c r="DV77" s="9">
        <v>0.82299999999999995</v>
      </c>
      <c r="DW77" s="9">
        <v>0.82599999999999996</v>
      </c>
      <c r="DX77" s="9">
        <v>0.82199999999999995</v>
      </c>
      <c r="DY77" s="9">
        <v>0.81599999999999995</v>
      </c>
      <c r="DZ77" s="9">
        <v>0.80200000000000005</v>
      </c>
      <c r="EA77" s="9">
        <v>0.79300000000000004</v>
      </c>
      <c r="EB77" s="9">
        <v>0.80400000000000005</v>
      </c>
      <c r="EC77" s="9">
        <v>0.79600000000000004</v>
      </c>
      <c r="ED77" s="9">
        <v>0.80200000000000005</v>
      </c>
      <c r="EE77" s="9">
        <v>0.80600000000000005</v>
      </c>
      <c r="EF77" s="9">
        <v>0.79600000000000004</v>
      </c>
      <c r="EG77" s="9">
        <v>0.79200000000000004</v>
      </c>
      <c r="EH77" s="9">
        <v>0.78500000000000003</v>
      </c>
      <c r="EI77" s="9">
        <v>0.78100000000000003</v>
      </c>
      <c r="EJ77" s="9">
        <v>0.78700000000000003</v>
      </c>
      <c r="EK77" s="9">
        <v>0.77200000000000002</v>
      </c>
      <c r="EL77" s="9">
        <v>0.76600000000000001</v>
      </c>
      <c r="EM77" s="9">
        <v>0.77400000000000002</v>
      </c>
      <c r="EN77" s="9">
        <v>0.77200000000000002</v>
      </c>
      <c r="EO77" s="9">
        <v>0.77200000000000002</v>
      </c>
      <c r="EP77" s="9">
        <v>0.76800000000000002</v>
      </c>
      <c r="EQ77" s="9">
        <v>0.76700000000000002</v>
      </c>
      <c r="ER77" s="9">
        <v>0.76400000000000001</v>
      </c>
      <c r="ES77" s="9">
        <v>0.76500000000000001</v>
      </c>
      <c r="ET77" s="9">
        <v>0.76600000000000001</v>
      </c>
      <c r="EU77" s="9">
        <v>0.75900000000000001</v>
      </c>
      <c r="EV77" s="9">
        <v>0.76200000000000001</v>
      </c>
      <c r="EW77" s="9">
        <v>0.751</v>
      </c>
      <c r="EX77" s="9">
        <v>0.752</v>
      </c>
      <c r="EY77" s="9">
        <v>0.75</v>
      </c>
      <c r="EZ77" s="9">
        <v>0.75</v>
      </c>
      <c r="FA77" s="9">
        <v>0.73899999999999999</v>
      </c>
      <c r="FB77" s="9">
        <v>0.745</v>
      </c>
      <c r="FC77" s="9">
        <v>0.73399999999999999</v>
      </c>
      <c r="FD77" s="9">
        <v>0.73699999999999999</v>
      </c>
      <c r="FE77" s="9">
        <v>0.73099999999999998</v>
      </c>
      <c r="FF77" s="9">
        <v>0.73299999999999998</v>
      </c>
      <c r="FG77" s="9">
        <v>0.72499999999999998</v>
      </c>
      <c r="FH77" s="9">
        <v>0.71599999999999997</v>
      </c>
      <c r="FI77" s="9">
        <v>0.71199999999999997</v>
      </c>
      <c r="FJ77" s="9">
        <v>0.70899999999999996</v>
      </c>
      <c r="FK77" s="9">
        <v>0.71199999999999997</v>
      </c>
      <c r="FL77" s="9">
        <v>0.71</v>
      </c>
      <c r="FM77" s="9">
        <v>0.70799999999999996</v>
      </c>
      <c r="FN77" s="9">
        <v>0.71</v>
      </c>
      <c r="FO77" s="9">
        <v>0.69899999999999995</v>
      </c>
      <c r="FP77" s="9">
        <v>0.69599999999999995</v>
      </c>
      <c r="FQ77" s="9">
        <v>0.69599999999999995</v>
      </c>
      <c r="FR77" s="9">
        <v>0.69699999999999995</v>
      </c>
      <c r="FS77" s="9">
        <v>0.69699999999999995</v>
      </c>
      <c r="FT77" s="9">
        <v>0.68700000000000006</v>
      </c>
      <c r="FU77" s="9">
        <v>0.68799999999999994</v>
      </c>
      <c r="FV77" s="9">
        <v>0.68100000000000005</v>
      </c>
      <c r="FW77" s="9">
        <v>0.68400000000000005</v>
      </c>
      <c r="FX77" s="9">
        <v>0.68400000000000005</v>
      </c>
      <c r="FY77" s="9">
        <v>0.68300000000000005</v>
      </c>
      <c r="FZ77" s="9">
        <v>0.67900000000000005</v>
      </c>
      <c r="GA77" s="9">
        <v>0.67</v>
      </c>
      <c r="GB77" s="9">
        <v>0.66900000000000004</v>
      </c>
      <c r="GC77" s="9">
        <v>0.66600000000000004</v>
      </c>
      <c r="GD77" s="9">
        <v>0.66200000000000003</v>
      </c>
      <c r="GE77" s="9">
        <v>0.66600000000000004</v>
      </c>
      <c r="GF77" s="9">
        <v>0.65600000000000003</v>
      </c>
      <c r="GG77" s="9">
        <v>0.65900000000000003</v>
      </c>
      <c r="GH77" s="9">
        <v>0.65</v>
      </c>
      <c r="GI77" s="9">
        <v>0.64900000000000002</v>
      </c>
      <c r="GJ77" s="9">
        <v>0.64500000000000002</v>
      </c>
      <c r="GK77" s="9">
        <v>0.63800000000000001</v>
      </c>
      <c r="GL77" s="9">
        <v>0.64100000000000001</v>
      </c>
      <c r="GM77" s="9">
        <v>0.64200000000000002</v>
      </c>
      <c r="GN77" s="9">
        <v>0.63</v>
      </c>
      <c r="GO77" s="9">
        <v>0.63600000000000001</v>
      </c>
      <c r="GP77" s="9">
        <v>0.63400000000000001</v>
      </c>
      <c r="GQ77" s="9">
        <v>0.629</v>
      </c>
      <c r="GR77" s="9">
        <v>0.628</v>
      </c>
      <c r="GS77" s="9">
        <v>0.628</v>
      </c>
      <c r="GT77" s="9">
        <v>0.621</v>
      </c>
      <c r="GU77" s="9">
        <v>0.61699999999999999</v>
      </c>
      <c r="GV77" s="9">
        <v>0.61799999999999999</v>
      </c>
      <c r="GW77" s="9">
        <v>0.61199999999999999</v>
      </c>
      <c r="GX77" s="9">
        <v>0.61899999999999999</v>
      </c>
      <c r="GY77" s="9">
        <v>0.61399999999999999</v>
      </c>
      <c r="GZ77" s="9">
        <v>0.61399999999999999</v>
      </c>
      <c r="HA77" s="9">
        <v>0.61099999999999999</v>
      </c>
      <c r="HB77" s="9">
        <v>0.61299999999999999</v>
      </c>
      <c r="HC77" s="9">
        <v>0.61</v>
      </c>
      <c r="HD77" s="9">
        <v>0.60599999999999998</v>
      </c>
      <c r="HE77" s="9">
        <v>0.61399999999999999</v>
      </c>
      <c r="HF77" s="9">
        <v>0.622</v>
      </c>
      <c r="HG77" s="9">
        <v>0.623</v>
      </c>
      <c r="HH77" s="9">
        <v>0.63900000000000001</v>
      </c>
      <c r="HI77" s="9">
        <v>0.64900000000000002</v>
      </c>
      <c r="HJ77" s="9">
        <v>0.65500000000000003</v>
      </c>
      <c r="HK77" s="9">
        <v>0.66100000000000003</v>
      </c>
      <c r="HL77" s="9">
        <v>0.66200000000000003</v>
      </c>
      <c r="HM77" s="9">
        <v>0.66100000000000003</v>
      </c>
      <c r="HN77" s="9">
        <v>0.65200000000000002</v>
      </c>
      <c r="HO77" s="9">
        <v>0.65700000000000003</v>
      </c>
      <c r="HP77" s="9">
        <v>0.65800000000000003</v>
      </c>
      <c r="HQ77" s="9">
        <v>0.65100000000000002</v>
      </c>
      <c r="HR77" s="9">
        <v>0.64700000000000002</v>
      </c>
      <c r="HS77" s="9">
        <v>0.64900000000000002</v>
      </c>
      <c r="HT77" s="9">
        <v>0.64600000000000002</v>
      </c>
      <c r="HU77" s="9">
        <v>0.63600000000000001</v>
      </c>
      <c r="HV77" s="9">
        <v>0.63200000000000001</v>
      </c>
      <c r="HW77" s="9">
        <v>0.63200000000000001</v>
      </c>
      <c r="HX77" s="9">
        <v>0.63400000000000001</v>
      </c>
      <c r="HY77" s="9">
        <v>0.63100000000000001</v>
      </c>
      <c r="HZ77" s="9">
        <v>0.629</v>
      </c>
      <c r="IA77" s="9">
        <v>0.626</v>
      </c>
      <c r="IB77" s="9">
        <v>0.63100000000000001</v>
      </c>
      <c r="IC77" s="9">
        <v>0.62</v>
      </c>
      <c r="ID77" s="10">
        <v>0.625</v>
      </c>
    </row>
    <row r="78" spans="1:238" x14ac:dyDescent="0.25">
      <c r="A78" t="s">
        <v>318</v>
      </c>
      <c r="B78" s="8" t="s">
        <v>268</v>
      </c>
      <c r="C78" s="13" t="s">
        <v>269</v>
      </c>
      <c r="D78" s="8">
        <v>1.0249999999999999</v>
      </c>
      <c r="E78" s="9">
        <v>1.028</v>
      </c>
      <c r="F78" s="9">
        <v>1.0529999999999999</v>
      </c>
      <c r="G78" s="9">
        <v>1.042</v>
      </c>
      <c r="H78" s="9">
        <v>1.0389999999999999</v>
      </c>
      <c r="I78" s="9">
        <v>1.0449999999999999</v>
      </c>
      <c r="J78" s="9">
        <v>1.0489999999999999</v>
      </c>
      <c r="K78" s="9">
        <v>1.0469999999999999</v>
      </c>
      <c r="L78" s="9">
        <v>1.048</v>
      </c>
      <c r="M78" s="9">
        <v>1.0609999999999999</v>
      </c>
      <c r="N78" s="9">
        <v>1.0549999999999999</v>
      </c>
      <c r="O78" s="9">
        <v>1.042</v>
      </c>
      <c r="P78" s="9">
        <v>1.0660000000000001</v>
      </c>
      <c r="Q78" s="9">
        <v>1.0649999999999999</v>
      </c>
      <c r="R78" s="9">
        <v>1.0620000000000001</v>
      </c>
      <c r="S78" s="9">
        <v>1.069</v>
      </c>
      <c r="T78" s="9">
        <v>1.0649999999999999</v>
      </c>
      <c r="U78" s="9">
        <v>1.0629999999999999</v>
      </c>
      <c r="V78" s="9">
        <v>1.0640000000000001</v>
      </c>
      <c r="W78" s="9">
        <v>1.0669999999999999</v>
      </c>
      <c r="X78" s="9">
        <v>1.0649999999999999</v>
      </c>
      <c r="Y78" s="9">
        <v>1.0669999999999999</v>
      </c>
      <c r="Z78" s="9">
        <v>1.077</v>
      </c>
      <c r="AA78" s="9">
        <v>1.0820000000000001</v>
      </c>
      <c r="AB78" s="9">
        <v>1.08</v>
      </c>
      <c r="AC78" s="9">
        <v>1.079</v>
      </c>
      <c r="AD78" s="9">
        <v>1.075</v>
      </c>
      <c r="AE78" s="9">
        <v>1.0620000000000001</v>
      </c>
      <c r="AF78" s="9">
        <v>1.077</v>
      </c>
      <c r="AG78" s="9">
        <v>1.0780000000000001</v>
      </c>
      <c r="AH78" s="9">
        <v>1.0740000000000001</v>
      </c>
      <c r="AI78" s="9">
        <v>1.0680000000000001</v>
      </c>
      <c r="AJ78" s="9">
        <v>1.0720000000000001</v>
      </c>
      <c r="AK78" s="9">
        <v>1.0629999999999999</v>
      </c>
      <c r="AL78" s="9">
        <v>1.0609999999999999</v>
      </c>
      <c r="AM78" s="9">
        <v>1.0640000000000001</v>
      </c>
      <c r="AN78" s="9">
        <v>1.0680000000000001</v>
      </c>
      <c r="AO78" s="9">
        <v>1.079</v>
      </c>
      <c r="AP78" s="9">
        <v>1.0669999999999999</v>
      </c>
      <c r="AQ78" s="9">
        <v>1.0640000000000001</v>
      </c>
      <c r="AR78" s="9">
        <v>1.0640000000000001</v>
      </c>
      <c r="AS78" s="9">
        <v>1.0509999999999999</v>
      </c>
      <c r="AT78" s="9">
        <v>1.048</v>
      </c>
      <c r="AU78" s="9">
        <v>1.0589999999999999</v>
      </c>
      <c r="AV78" s="9">
        <v>1.052</v>
      </c>
      <c r="AW78" s="9">
        <v>1.0549999999999999</v>
      </c>
      <c r="AX78" s="9">
        <v>1.054</v>
      </c>
      <c r="AY78" s="9">
        <v>1.0529999999999999</v>
      </c>
      <c r="AZ78" s="9">
        <v>1.0469999999999999</v>
      </c>
      <c r="BA78" s="9">
        <v>1.048</v>
      </c>
      <c r="BB78" s="9">
        <v>1.0509999999999999</v>
      </c>
      <c r="BC78" s="9">
        <v>1.056</v>
      </c>
      <c r="BD78" s="9">
        <v>1.0509999999999999</v>
      </c>
      <c r="BE78" s="9">
        <v>1.046</v>
      </c>
      <c r="BF78" s="9">
        <v>1.042</v>
      </c>
      <c r="BG78" s="9">
        <v>1.0389999999999999</v>
      </c>
      <c r="BH78" s="9">
        <v>1.036</v>
      </c>
      <c r="BI78" s="9">
        <v>1.0289999999999999</v>
      </c>
      <c r="BJ78" s="9">
        <v>1.0389999999999999</v>
      </c>
      <c r="BK78" s="9">
        <v>1.024</v>
      </c>
      <c r="BL78" s="9">
        <v>1.032</v>
      </c>
      <c r="BM78" s="9">
        <v>1.0309999999999999</v>
      </c>
      <c r="BN78" s="9">
        <v>1.022</v>
      </c>
      <c r="BO78" s="9">
        <v>1.022</v>
      </c>
      <c r="BP78" s="9">
        <v>1.0349999999999999</v>
      </c>
      <c r="BQ78" s="9">
        <v>1.032</v>
      </c>
      <c r="BR78" s="9">
        <v>1.022</v>
      </c>
      <c r="BS78" s="9">
        <v>1.0209999999999999</v>
      </c>
      <c r="BT78" s="9">
        <v>1.014</v>
      </c>
      <c r="BU78" s="9">
        <v>1.012</v>
      </c>
      <c r="BV78" s="9">
        <v>1.026</v>
      </c>
      <c r="BW78" s="9">
        <v>1.0109999999999999</v>
      </c>
      <c r="BX78" s="9">
        <v>1.0129999999999999</v>
      </c>
      <c r="BY78" s="9">
        <v>1.0049999999999999</v>
      </c>
      <c r="BZ78" s="9">
        <v>0.998</v>
      </c>
      <c r="CA78" s="9">
        <v>0.99099999999999999</v>
      </c>
      <c r="CB78" s="9">
        <v>0.998</v>
      </c>
      <c r="CC78" s="9">
        <v>0.99399999999999999</v>
      </c>
      <c r="CD78" s="9">
        <v>0.98899999999999999</v>
      </c>
      <c r="CE78" s="9">
        <v>0.98699999999999999</v>
      </c>
      <c r="CF78" s="9">
        <v>0.96499999999999997</v>
      </c>
      <c r="CG78" s="9">
        <v>0.96799999999999997</v>
      </c>
      <c r="CH78" s="9">
        <v>0.96199999999999997</v>
      </c>
      <c r="CI78" s="9">
        <v>0.96</v>
      </c>
      <c r="CJ78" s="9">
        <v>0.95199999999999996</v>
      </c>
      <c r="CK78" s="9">
        <v>0.96499999999999997</v>
      </c>
      <c r="CL78" s="9">
        <v>0.95899999999999996</v>
      </c>
      <c r="CM78" s="9">
        <v>0.96399999999999997</v>
      </c>
      <c r="CN78" s="9">
        <v>0.95799999999999996</v>
      </c>
      <c r="CO78" s="9">
        <v>0.95699999999999996</v>
      </c>
      <c r="CP78" s="9">
        <v>0.96</v>
      </c>
      <c r="CQ78" s="9">
        <v>0.95799999999999996</v>
      </c>
      <c r="CR78" s="9">
        <v>0.94599999999999995</v>
      </c>
      <c r="CS78" s="9">
        <v>0.95599999999999996</v>
      </c>
      <c r="CT78" s="9">
        <v>0.95399999999999996</v>
      </c>
      <c r="CU78" s="9">
        <v>0.95099999999999996</v>
      </c>
      <c r="CV78" s="9">
        <v>0.94699999999999995</v>
      </c>
      <c r="CW78" s="9">
        <v>0.94599999999999995</v>
      </c>
      <c r="CX78" s="9">
        <v>0.94299999999999995</v>
      </c>
      <c r="CY78" s="9">
        <v>0.95199999999999996</v>
      </c>
      <c r="CZ78" s="9">
        <v>0.95199999999999996</v>
      </c>
      <c r="DA78" s="9">
        <v>0.95199999999999996</v>
      </c>
      <c r="DB78" s="9">
        <v>0.95499999999999996</v>
      </c>
      <c r="DC78" s="9">
        <v>0.95199999999999996</v>
      </c>
      <c r="DD78" s="9">
        <v>0.94699999999999995</v>
      </c>
      <c r="DE78" s="9">
        <v>0.94899999999999995</v>
      </c>
      <c r="DF78" s="9">
        <v>0.94299999999999995</v>
      </c>
      <c r="DG78" s="9">
        <v>0.93799999999999994</v>
      </c>
      <c r="DH78" s="9">
        <v>0.94599999999999995</v>
      </c>
      <c r="DI78" s="9">
        <v>0.94199999999999995</v>
      </c>
      <c r="DJ78" s="9">
        <v>0.94099999999999995</v>
      </c>
      <c r="DK78" s="9">
        <v>0.93799999999999994</v>
      </c>
      <c r="DL78" s="9">
        <v>0.94499999999999995</v>
      </c>
      <c r="DM78" s="9">
        <v>0.93500000000000005</v>
      </c>
      <c r="DN78" s="9">
        <v>0.93799999999999994</v>
      </c>
      <c r="DO78" s="9">
        <v>0.93799999999999994</v>
      </c>
      <c r="DP78" s="9">
        <v>0.93600000000000005</v>
      </c>
      <c r="DQ78" s="9">
        <v>0.94199999999999995</v>
      </c>
      <c r="DR78" s="9">
        <v>0.93799999999999994</v>
      </c>
      <c r="DS78" s="9">
        <v>0.93700000000000006</v>
      </c>
      <c r="DT78" s="9">
        <v>0.94</v>
      </c>
      <c r="DU78" s="9">
        <v>0.94099999999999995</v>
      </c>
      <c r="DV78" s="9">
        <v>0.93799999999999994</v>
      </c>
      <c r="DW78" s="9">
        <v>0.94099999999999995</v>
      </c>
      <c r="DX78" s="9">
        <v>0.93600000000000005</v>
      </c>
      <c r="DY78" s="9">
        <v>0.93799999999999994</v>
      </c>
      <c r="DZ78" s="9">
        <v>0.92600000000000005</v>
      </c>
      <c r="EA78" s="9">
        <v>0.92800000000000005</v>
      </c>
      <c r="EB78" s="9">
        <v>0.93600000000000005</v>
      </c>
      <c r="EC78" s="9">
        <v>0.92</v>
      </c>
      <c r="ED78" s="9">
        <v>0.92200000000000004</v>
      </c>
      <c r="EE78" s="9">
        <v>0.92400000000000004</v>
      </c>
      <c r="EF78" s="9">
        <v>0.92400000000000004</v>
      </c>
      <c r="EG78" s="9">
        <v>0.91500000000000004</v>
      </c>
      <c r="EH78" s="9">
        <v>0.92500000000000004</v>
      </c>
      <c r="EI78" s="9">
        <v>0.92100000000000004</v>
      </c>
      <c r="EJ78" s="9">
        <v>0.92600000000000005</v>
      </c>
      <c r="EK78" s="9">
        <v>0.92200000000000004</v>
      </c>
      <c r="EL78" s="9">
        <v>0.91600000000000004</v>
      </c>
      <c r="EM78" s="9">
        <v>0.91300000000000003</v>
      </c>
      <c r="EN78" s="9">
        <v>0.91600000000000004</v>
      </c>
      <c r="EO78" s="9">
        <v>0.91200000000000003</v>
      </c>
      <c r="EP78" s="9">
        <v>0.90900000000000003</v>
      </c>
      <c r="EQ78" s="9">
        <v>0.90400000000000003</v>
      </c>
      <c r="ER78" s="9">
        <v>0.90700000000000003</v>
      </c>
      <c r="ES78" s="9">
        <v>0.91100000000000003</v>
      </c>
      <c r="ET78" s="9">
        <v>0.90200000000000002</v>
      </c>
      <c r="EU78" s="9">
        <v>0.89100000000000001</v>
      </c>
      <c r="EV78" s="9">
        <v>0.89400000000000002</v>
      </c>
      <c r="EW78" s="9">
        <v>0.89200000000000002</v>
      </c>
      <c r="EX78" s="9">
        <v>0.88700000000000001</v>
      </c>
      <c r="EY78" s="9">
        <v>0.89300000000000002</v>
      </c>
      <c r="EZ78" s="9">
        <v>0.88400000000000001</v>
      </c>
      <c r="FA78" s="9">
        <v>0.88</v>
      </c>
      <c r="FB78" s="9">
        <v>0.88500000000000001</v>
      </c>
      <c r="FC78" s="9">
        <v>0.874</v>
      </c>
      <c r="FD78" s="9">
        <v>0.871</v>
      </c>
      <c r="FE78" s="9">
        <v>0.872</v>
      </c>
      <c r="FF78" s="9">
        <v>0.874</v>
      </c>
      <c r="FG78" s="9">
        <v>0.86499999999999999</v>
      </c>
      <c r="FH78" s="9">
        <v>0.86099999999999999</v>
      </c>
      <c r="FI78" s="9">
        <v>0.86</v>
      </c>
      <c r="FJ78" s="9">
        <v>0.85299999999999998</v>
      </c>
      <c r="FK78" s="9">
        <v>0.84899999999999998</v>
      </c>
      <c r="FL78" s="9">
        <v>0.84599999999999997</v>
      </c>
      <c r="FM78" s="9">
        <v>0.84199999999999997</v>
      </c>
      <c r="FN78" s="9">
        <v>0.84499999999999997</v>
      </c>
      <c r="FO78" s="9">
        <v>0.84099999999999997</v>
      </c>
      <c r="FP78" s="9">
        <v>0.84199999999999997</v>
      </c>
      <c r="FQ78" s="9">
        <v>0.83099999999999996</v>
      </c>
      <c r="FR78" s="9">
        <v>0.82299999999999995</v>
      </c>
      <c r="FS78" s="9">
        <v>0.82</v>
      </c>
      <c r="FT78" s="9">
        <v>0.81799999999999995</v>
      </c>
      <c r="FU78" s="9">
        <v>0.81499999999999995</v>
      </c>
      <c r="FV78" s="9">
        <v>0.80600000000000005</v>
      </c>
      <c r="FW78" s="9">
        <v>0.80500000000000005</v>
      </c>
      <c r="FX78" s="9">
        <v>0.80100000000000005</v>
      </c>
      <c r="FY78" s="9">
        <v>0.80300000000000005</v>
      </c>
      <c r="FZ78" s="9">
        <v>0.79400000000000004</v>
      </c>
      <c r="GA78" s="9">
        <v>0.78600000000000003</v>
      </c>
      <c r="GB78" s="9">
        <v>0.77</v>
      </c>
      <c r="GC78" s="9">
        <v>0.76300000000000001</v>
      </c>
      <c r="GD78" s="9">
        <v>0.76</v>
      </c>
      <c r="GE78" s="9">
        <v>0.751</v>
      </c>
      <c r="GF78" s="9">
        <v>0.748</v>
      </c>
      <c r="GG78" s="9">
        <v>0.74099999999999999</v>
      </c>
      <c r="GH78" s="9">
        <v>0.73699999999999999</v>
      </c>
      <c r="GI78" s="9">
        <v>0.72499999999999998</v>
      </c>
      <c r="GJ78" s="9">
        <v>0.73</v>
      </c>
      <c r="GK78" s="9">
        <v>0.72399999999999998</v>
      </c>
      <c r="GL78" s="9">
        <v>0.71899999999999997</v>
      </c>
      <c r="GM78" s="9">
        <v>0.71099999999999997</v>
      </c>
      <c r="GN78" s="9">
        <v>0.71199999999999997</v>
      </c>
      <c r="GO78" s="9">
        <v>0.72</v>
      </c>
      <c r="GP78" s="9">
        <v>0.71499999999999997</v>
      </c>
      <c r="GQ78" s="9">
        <v>0.71199999999999997</v>
      </c>
      <c r="GR78" s="9">
        <v>0.70599999999999996</v>
      </c>
      <c r="GS78" s="9">
        <v>0.70499999999999996</v>
      </c>
      <c r="GT78" s="9">
        <v>0.70299999999999996</v>
      </c>
      <c r="GU78" s="9">
        <v>0.68700000000000006</v>
      </c>
      <c r="GV78" s="9">
        <v>0.68700000000000006</v>
      </c>
      <c r="GW78" s="9">
        <v>0.69099999999999995</v>
      </c>
      <c r="GX78" s="9">
        <v>0.68200000000000005</v>
      </c>
      <c r="GY78" s="9">
        <v>0.67600000000000005</v>
      </c>
      <c r="GZ78" s="9">
        <v>0.67700000000000005</v>
      </c>
      <c r="HA78" s="9">
        <v>0.67200000000000004</v>
      </c>
      <c r="HB78" s="9">
        <v>0.67400000000000004</v>
      </c>
      <c r="HC78" s="9">
        <v>0.66800000000000004</v>
      </c>
      <c r="HD78" s="9">
        <v>0.67200000000000004</v>
      </c>
      <c r="HE78" s="9">
        <v>0.67700000000000005</v>
      </c>
      <c r="HF78" s="9">
        <v>0.68300000000000005</v>
      </c>
      <c r="HG78" s="9">
        <v>0.67900000000000005</v>
      </c>
      <c r="HH78" s="9">
        <v>0.67800000000000005</v>
      </c>
      <c r="HI78" s="9">
        <v>0.67800000000000005</v>
      </c>
      <c r="HJ78" s="9">
        <v>0.67800000000000005</v>
      </c>
      <c r="HK78" s="9">
        <v>0.67600000000000005</v>
      </c>
      <c r="HL78" s="9">
        <v>0.68100000000000005</v>
      </c>
      <c r="HM78" s="9">
        <v>0.67700000000000005</v>
      </c>
      <c r="HN78" s="9">
        <v>0.67</v>
      </c>
      <c r="HO78" s="9">
        <v>0.68200000000000005</v>
      </c>
      <c r="HP78" s="9">
        <v>0.68500000000000005</v>
      </c>
      <c r="HQ78" s="9">
        <v>0.67600000000000005</v>
      </c>
      <c r="HR78" s="9">
        <v>0.67400000000000004</v>
      </c>
      <c r="HS78" s="9">
        <v>0.68</v>
      </c>
      <c r="HT78" s="9">
        <v>0.67400000000000004</v>
      </c>
      <c r="HU78" s="9">
        <v>0.66700000000000004</v>
      </c>
      <c r="HV78" s="9">
        <v>0.66400000000000003</v>
      </c>
      <c r="HW78" s="9">
        <v>0.66900000000000004</v>
      </c>
      <c r="HX78" s="9">
        <v>0.66300000000000003</v>
      </c>
      <c r="HY78" s="9">
        <v>0.65800000000000003</v>
      </c>
      <c r="HZ78" s="9">
        <v>0.66400000000000003</v>
      </c>
      <c r="IA78" s="9">
        <v>0.65700000000000003</v>
      </c>
      <c r="IB78" s="9">
        <v>0.65800000000000003</v>
      </c>
      <c r="IC78" s="9">
        <v>0.64900000000000002</v>
      </c>
      <c r="ID78" s="10">
        <v>0.64800000000000002</v>
      </c>
    </row>
    <row r="79" spans="1:238" x14ac:dyDescent="0.25">
      <c r="A79" t="s">
        <v>318</v>
      </c>
      <c r="B79" s="8" t="s">
        <v>286</v>
      </c>
      <c r="C79" s="13" t="s">
        <v>287</v>
      </c>
      <c r="D79" s="8">
        <v>1.0029999999999999</v>
      </c>
      <c r="E79" s="9">
        <v>1</v>
      </c>
      <c r="F79" s="9">
        <v>1.008</v>
      </c>
      <c r="G79" s="9">
        <v>0.999</v>
      </c>
      <c r="H79" s="9">
        <v>1.0049999999999999</v>
      </c>
      <c r="I79" s="9">
        <v>1.006</v>
      </c>
      <c r="J79" s="9">
        <v>1.006</v>
      </c>
      <c r="K79" s="9">
        <v>1.014</v>
      </c>
      <c r="L79" s="9">
        <v>1.0029999999999999</v>
      </c>
      <c r="M79" s="9">
        <v>1.022</v>
      </c>
      <c r="N79" s="9">
        <v>1.0269999999999999</v>
      </c>
      <c r="O79" s="9">
        <v>1.016</v>
      </c>
      <c r="P79" s="9">
        <v>1.022</v>
      </c>
      <c r="Q79" s="9">
        <v>1.024</v>
      </c>
      <c r="R79" s="9">
        <v>1.026</v>
      </c>
      <c r="S79" s="9">
        <v>1.04</v>
      </c>
      <c r="T79" s="9">
        <v>1.026</v>
      </c>
      <c r="U79" s="9">
        <v>1.026</v>
      </c>
      <c r="V79" s="9">
        <v>1.028</v>
      </c>
      <c r="W79" s="9">
        <v>1.0289999999999999</v>
      </c>
      <c r="X79" s="9">
        <v>1.0389999999999999</v>
      </c>
      <c r="Y79" s="9">
        <v>1.04</v>
      </c>
      <c r="Z79" s="9">
        <v>1.032</v>
      </c>
      <c r="AA79" s="9">
        <v>1.0289999999999999</v>
      </c>
      <c r="AB79" s="9">
        <v>1.032</v>
      </c>
      <c r="AC79" s="9">
        <v>1.03</v>
      </c>
      <c r="AD79" s="9">
        <v>1.0329999999999999</v>
      </c>
      <c r="AE79" s="9">
        <v>1.0329999999999999</v>
      </c>
      <c r="AF79" s="9">
        <v>1.038</v>
      </c>
      <c r="AG79" s="9">
        <v>1.0349999999999999</v>
      </c>
      <c r="AH79" s="9">
        <v>1.0309999999999999</v>
      </c>
      <c r="AI79" s="9">
        <v>1.026</v>
      </c>
      <c r="AJ79" s="9">
        <v>1.0229999999999999</v>
      </c>
      <c r="AK79" s="9">
        <v>1.014</v>
      </c>
      <c r="AL79" s="9">
        <v>1.014</v>
      </c>
      <c r="AM79" s="9">
        <v>1.01</v>
      </c>
      <c r="AN79" s="9">
        <v>1.004</v>
      </c>
      <c r="AO79" s="9">
        <v>1.0149999999999999</v>
      </c>
      <c r="AP79" s="9">
        <v>1.024</v>
      </c>
      <c r="AQ79" s="9">
        <v>1.016</v>
      </c>
      <c r="AR79" s="9">
        <v>1.0089999999999999</v>
      </c>
      <c r="AS79" s="9">
        <v>1.004</v>
      </c>
      <c r="AT79" s="9">
        <v>1.002</v>
      </c>
      <c r="AU79" s="9">
        <v>1.002</v>
      </c>
      <c r="AV79" s="9">
        <v>0.999</v>
      </c>
      <c r="AW79" s="9">
        <v>1.008</v>
      </c>
      <c r="AX79" s="9">
        <v>1</v>
      </c>
      <c r="AY79" s="9">
        <v>1.004</v>
      </c>
      <c r="AZ79" s="9">
        <v>1.0149999999999999</v>
      </c>
      <c r="BA79" s="9">
        <v>0.998</v>
      </c>
      <c r="BB79" s="9">
        <v>1.002</v>
      </c>
      <c r="BC79" s="9">
        <v>1.004</v>
      </c>
      <c r="BD79" s="9">
        <v>1.006</v>
      </c>
      <c r="BE79" s="9">
        <v>1.0029999999999999</v>
      </c>
      <c r="BF79" s="9">
        <v>1.0029999999999999</v>
      </c>
      <c r="BG79" s="9">
        <v>1.006</v>
      </c>
      <c r="BH79" s="9">
        <v>1.004</v>
      </c>
      <c r="BI79" s="9">
        <v>0.99</v>
      </c>
      <c r="BJ79" s="9">
        <v>1.0029999999999999</v>
      </c>
      <c r="BK79" s="9">
        <v>0.98699999999999999</v>
      </c>
      <c r="BL79" s="9">
        <v>0.996</v>
      </c>
      <c r="BM79" s="9">
        <v>0.99</v>
      </c>
      <c r="BN79" s="9">
        <v>0.98699999999999999</v>
      </c>
      <c r="BO79" s="9">
        <v>0.96799999999999997</v>
      </c>
      <c r="BP79" s="9">
        <v>0.999</v>
      </c>
      <c r="BQ79" s="9">
        <v>0.97699999999999998</v>
      </c>
      <c r="BR79" s="9">
        <v>0.98299999999999998</v>
      </c>
      <c r="BS79" s="9">
        <v>0.98599999999999999</v>
      </c>
      <c r="BT79" s="9">
        <v>0.98499999999999999</v>
      </c>
      <c r="BU79" s="9">
        <v>0.98</v>
      </c>
      <c r="BV79" s="9">
        <v>0.97099999999999997</v>
      </c>
      <c r="BW79" s="9">
        <v>0.97299999999999998</v>
      </c>
      <c r="BX79" s="9">
        <v>0.96199999999999997</v>
      </c>
      <c r="BY79" s="9">
        <v>0.97099999999999997</v>
      </c>
      <c r="BZ79" s="9">
        <v>0.94299999999999995</v>
      </c>
      <c r="CA79" s="9">
        <v>0.94899999999999995</v>
      </c>
      <c r="CB79" s="9">
        <v>0.93899999999999995</v>
      </c>
      <c r="CC79" s="9">
        <v>0.93100000000000005</v>
      </c>
      <c r="CD79" s="9">
        <v>0.91800000000000004</v>
      </c>
      <c r="CE79" s="9">
        <v>0.92100000000000004</v>
      </c>
      <c r="CF79" s="9">
        <v>0.91700000000000004</v>
      </c>
      <c r="CG79" s="9">
        <v>0.91600000000000004</v>
      </c>
      <c r="CH79" s="9">
        <v>0.91800000000000004</v>
      </c>
      <c r="CI79" s="9">
        <v>0.91300000000000003</v>
      </c>
      <c r="CJ79" s="9">
        <v>0.91200000000000003</v>
      </c>
      <c r="CK79" s="9">
        <v>0.91200000000000003</v>
      </c>
      <c r="CL79" s="9">
        <v>0.90900000000000003</v>
      </c>
      <c r="CM79" s="9">
        <v>0.91300000000000003</v>
      </c>
      <c r="CN79" s="9">
        <v>0.90600000000000003</v>
      </c>
      <c r="CO79" s="9">
        <v>0.90600000000000003</v>
      </c>
      <c r="CP79" s="9">
        <v>0.90900000000000003</v>
      </c>
      <c r="CQ79" s="9">
        <v>0.90400000000000003</v>
      </c>
      <c r="CR79" s="9">
        <v>0.89200000000000002</v>
      </c>
      <c r="CS79" s="9">
        <v>0.89400000000000002</v>
      </c>
      <c r="CT79" s="9">
        <v>0.89500000000000002</v>
      </c>
      <c r="CU79" s="9">
        <v>0.89800000000000002</v>
      </c>
      <c r="CV79" s="9">
        <v>0.89100000000000001</v>
      </c>
      <c r="CW79" s="9">
        <v>0.90100000000000002</v>
      </c>
      <c r="CX79" s="9">
        <v>0.89800000000000002</v>
      </c>
      <c r="CY79" s="9">
        <v>0.90500000000000003</v>
      </c>
      <c r="CZ79" s="9">
        <v>0.90200000000000002</v>
      </c>
      <c r="DA79" s="9">
        <v>0.90400000000000003</v>
      </c>
      <c r="DB79" s="9">
        <v>0.90300000000000002</v>
      </c>
      <c r="DC79" s="9">
        <v>0.9</v>
      </c>
      <c r="DD79" s="9">
        <v>0.89400000000000002</v>
      </c>
      <c r="DE79" s="9">
        <v>0.89800000000000002</v>
      </c>
      <c r="DF79" s="9">
        <v>0.89500000000000002</v>
      </c>
      <c r="DG79" s="9">
        <v>0.89300000000000002</v>
      </c>
      <c r="DH79" s="9">
        <v>0.89</v>
      </c>
      <c r="DI79" s="9">
        <v>0.89100000000000001</v>
      </c>
      <c r="DJ79" s="9">
        <v>0.88100000000000001</v>
      </c>
      <c r="DK79" s="9">
        <v>0.88100000000000001</v>
      </c>
      <c r="DL79" s="9">
        <v>0.88500000000000001</v>
      </c>
      <c r="DM79" s="9">
        <v>0.877</v>
      </c>
      <c r="DN79" s="9">
        <v>0.875</v>
      </c>
      <c r="DO79" s="9">
        <v>0.86799999999999999</v>
      </c>
      <c r="DP79" s="9">
        <v>0.86899999999999999</v>
      </c>
      <c r="DQ79" s="9">
        <v>0.86799999999999999</v>
      </c>
      <c r="DR79" s="9">
        <v>0.86899999999999999</v>
      </c>
      <c r="DS79" s="9">
        <v>0.86299999999999999</v>
      </c>
      <c r="DT79" s="9">
        <v>0.85699999999999998</v>
      </c>
      <c r="DU79" s="9">
        <v>0.85599999999999998</v>
      </c>
      <c r="DV79" s="9">
        <v>0.84799999999999998</v>
      </c>
      <c r="DW79" s="9">
        <v>0.85299999999999998</v>
      </c>
      <c r="DX79" s="9">
        <v>0.84899999999999998</v>
      </c>
      <c r="DY79" s="9">
        <v>0.84599999999999997</v>
      </c>
      <c r="DZ79" s="9">
        <v>0.83399999999999996</v>
      </c>
      <c r="EA79" s="9">
        <v>0.83799999999999997</v>
      </c>
      <c r="EB79" s="9">
        <v>0.83499999999999996</v>
      </c>
      <c r="EC79" s="9">
        <v>0.83</v>
      </c>
      <c r="ED79" s="9">
        <v>0.82699999999999996</v>
      </c>
      <c r="EE79" s="9">
        <v>0.82599999999999996</v>
      </c>
      <c r="EF79" s="9">
        <v>0.82599999999999996</v>
      </c>
      <c r="EG79" s="9">
        <v>0.81799999999999995</v>
      </c>
      <c r="EH79" s="9">
        <v>0.82099999999999995</v>
      </c>
      <c r="EI79" s="9">
        <v>0.83</v>
      </c>
      <c r="EJ79" s="9">
        <v>0.83799999999999997</v>
      </c>
      <c r="EK79" s="9">
        <v>0.84399999999999997</v>
      </c>
      <c r="EL79" s="9">
        <v>0.84299999999999997</v>
      </c>
      <c r="EM79" s="9">
        <v>0.83699999999999997</v>
      </c>
      <c r="EN79" s="9">
        <v>0.83899999999999997</v>
      </c>
      <c r="EO79" s="9">
        <v>0.83499999999999996</v>
      </c>
      <c r="EP79" s="9">
        <v>0.83399999999999996</v>
      </c>
      <c r="EQ79" s="9">
        <v>0.82499999999999996</v>
      </c>
      <c r="ER79" s="9">
        <v>0.82</v>
      </c>
      <c r="ES79" s="9">
        <v>0.82</v>
      </c>
      <c r="ET79" s="9">
        <v>0.81100000000000005</v>
      </c>
      <c r="EU79" s="9">
        <v>0.79700000000000004</v>
      </c>
      <c r="EV79" s="9">
        <v>0.79500000000000004</v>
      </c>
      <c r="EW79" s="9">
        <v>0.79800000000000004</v>
      </c>
      <c r="EX79" s="9">
        <v>0.8</v>
      </c>
      <c r="EY79" s="9">
        <v>0.80100000000000005</v>
      </c>
      <c r="EZ79" s="9">
        <v>0.79400000000000004</v>
      </c>
      <c r="FA79" s="9">
        <v>0.78100000000000003</v>
      </c>
      <c r="FB79" s="9">
        <v>0.79200000000000004</v>
      </c>
      <c r="FC79" s="9">
        <v>0.78900000000000003</v>
      </c>
      <c r="FD79" s="9">
        <v>0.78300000000000003</v>
      </c>
      <c r="FE79" s="9">
        <v>0.78400000000000003</v>
      </c>
      <c r="FF79" s="9">
        <v>0.78</v>
      </c>
      <c r="FG79" s="9">
        <v>0.77300000000000002</v>
      </c>
      <c r="FH79" s="9">
        <v>0.76900000000000002</v>
      </c>
      <c r="FI79" s="9">
        <v>0.76200000000000001</v>
      </c>
      <c r="FJ79" s="9">
        <v>0.75</v>
      </c>
      <c r="FK79" s="9">
        <v>0.748</v>
      </c>
      <c r="FL79" s="9">
        <v>0.74199999999999999</v>
      </c>
      <c r="FM79" s="9">
        <v>0.73599999999999999</v>
      </c>
      <c r="FN79" s="9">
        <v>0.73099999999999998</v>
      </c>
      <c r="FO79" s="9">
        <v>0.71799999999999997</v>
      </c>
      <c r="FP79" s="9">
        <v>0.71499999999999997</v>
      </c>
      <c r="FQ79" s="9">
        <v>0.71799999999999997</v>
      </c>
      <c r="FR79" s="9">
        <v>0.71099999999999997</v>
      </c>
      <c r="FS79" s="9">
        <v>0.71399999999999997</v>
      </c>
      <c r="FT79" s="9">
        <v>0.71399999999999997</v>
      </c>
      <c r="FU79" s="9">
        <v>0.70499999999999996</v>
      </c>
      <c r="FV79" s="9">
        <v>0.69899999999999995</v>
      </c>
      <c r="FW79" s="9">
        <v>0.70099999999999996</v>
      </c>
      <c r="FX79" s="9">
        <v>0.68899999999999995</v>
      </c>
      <c r="FY79" s="9">
        <v>0.68200000000000005</v>
      </c>
      <c r="FZ79" s="9">
        <v>0.67400000000000004</v>
      </c>
      <c r="GA79" s="9">
        <v>0.66800000000000004</v>
      </c>
      <c r="GB79" s="9">
        <v>0.66400000000000003</v>
      </c>
      <c r="GC79" s="9">
        <v>0.66100000000000003</v>
      </c>
      <c r="GD79" s="9">
        <v>0.65</v>
      </c>
      <c r="GE79" s="9">
        <v>0.65500000000000003</v>
      </c>
      <c r="GF79" s="9">
        <v>0.64600000000000002</v>
      </c>
      <c r="GG79" s="9">
        <v>0.64700000000000002</v>
      </c>
      <c r="GH79" s="9">
        <v>0.64500000000000002</v>
      </c>
      <c r="GI79" s="9">
        <v>0.63500000000000001</v>
      </c>
      <c r="GJ79" s="9">
        <v>0.63500000000000001</v>
      </c>
      <c r="GK79" s="9">
        <v>0.63800000000000001</v>
      </c>
      <c r="GL79" s="9">
        <v>0.64100000000000001</v>
      </c>
      <c r="GM79" s="9">
        <v>0.63800000000000001</v>
      </c>
      <c r="GN79" s="9">
        <v>0.63700000000000001</v>
      </c>
      <c r="GO79" s="9">
        <v>0.63700000000000001</v>
      </c>
      <c r="GP79" s="9">
        <v>0.63600000000000001</v>
      </c>
      <c r="GQ79" s="9">
        <v>0.63100000000000001</v>
      </c>
      <c r="GR79" s="9">
        <v>0.63200000000000001</v>
      </c>
      <c r="GS79" s="9">
        <v>0.63600000000000001</v>
      </c>
      <c r="GT79" s="9">
        <v>0.64600000000000002</v>
      </c>
      <c r="GU79" s="9">
        <v>0.63600000000000001</v>
      </c>
      <c r="GV79" s="9">
        <v>0.63700000000000001</v>
      </c>
      <c r="GW79" s="9">
        <v>0.63600000000000001</v>
      </c>
      <c r="GX79" s="9">
        <v>0.64</v>
      </c>
      <c r="GY79" s="9">
        <v>0.63500000000000001</v>
      </c>
      <c r="GZ79" s="9">
        <v>0.64200000000000002</v>
      </c>
      <c r="HA79" s="9">
        <v>0.64300000000000002</v>
      </c>
      <c r="HB79" s="9">
        <v>0.64700000000000002</v>
      </c>
      <c r="HC79" s="9">
        <v>0.64800000000000002</v>
      </c>
      <c r="HD79" s="9">
        <v>0.64900000000000002</v>
      </c>
      <c r="HE79" s="9">
        <v>0.65500000000000003</v>
      </c>
      <c r="HF79" s="9">
        <v>0.65800000000000003</v>
      </c>
      <c r="HG79" s="9">
        <v>0.65600000000000003</v>
      </c>
      <c r="HH79" s="9">
        <v>0.65700000000000003</v>
      </c>
      <c r="HI79" s="9">
        <v>0.66300000000000003</v>
      </c>
      <c r="HJ79" s="9">
        <v>0.66500000000000004</v>
      </c>
      <c r="HK79" s="9">
        <v>0.66600000000000004</v>
      </c>
      <c r="HL79" s="9">
        <v>0.66600000000000004</v>
      </c>
      <c r="HM79" s="9">
        <v>0.67100000000000004</v>
      </c>
      <c r="HN79" s="9">
        <v>0.65600000000000003</v>
      </c>
      <c r="HO79" s="9">
        <v>0.65900000000000003</v>
      </c>
      <c r="HP79" s="9">
        <v>0.66100000000000003</v>
      </c>
      <c r="HQ79" s="9">
        <v>0.64600000000000002</v>
      </c>
      <c r="HR79" s="9">
        <v>0.64100000000000001</v>
      </c>
      <c r="HS79" s="9">
        <v>0.63800000000000001</v>
      </c>
      <c r="HT79" s="9">
        <v>0.64200000000000002</v>
      </c>
      <c r="HU79" s="9">
        <v>0.63800000000000001</v>
      </c>
      <c r="HV79" s="9">
        <v>0.64200000000000002</v>
      </c>
      <c r="HW79" s="9">
        <v>0.64300000000000002</v>
      </c>
      <c r="HX79" s="9">
        <v>0.64100000000000001</v>
      </c>
      <c r="HY79" s="9">
        <v>0.63800000000000001</v>
      </c>
      <c r="HZ79" s="9">
        <v>0.64</v>
      </c>
      <c r="IA79" s="9">
        <v>0.64</v>
      </c>
      <c r="IB79" s="9">
        <v>0.63900000000000001</v>
      </c>
      <c r="IC79" s="9">
        <v>0.63400000000000001</v>
      </c>
      <c r="ID79" s="10">
        <v>0.63100000000000001</v>
      </c>
    </row>
    <row r="81" spans="1:238" ht="15.75" thickBot="1" x14ac:dyDescent="0.3"/>
    <row r="82" spans="1:238" x14ac:dyDescent="0.25">
      <c r="B82" s="5"/>
      <c r="C82" s="12" t="s">
        <v>12</v>
      </c>
      <c r="D82" s="5">
        <v>0</v>
      </c>
      <c r="E82" s="6">
        <v>31</v>
      </c>
      <c r="F82" s="6">
        <f>E82+31</f>
        <v>62</v>
      </c>
      <c r="G82" s="6">
        <f t="shared" ref="G82:BR82" si="14">F82+31</f>
        <v>93</v>
      </c>
      <c r="H82" s="6">
        <f t="shared" si="14"/>
        <v>124</v>
      </c>
      <c r="I82" s="6">
        <f t="shared" si="14"/>
        <v>155</v>
      </c>
      <c r="J82" s="6">
        <f t="shared" si="14"/>
        <v>186</v>
      </c>
      <c r="K82" s="6">
        <f t="shared" si="14"/>
        <v>217</v>
      </c>
      <c r="L82" s="6">
        <f t="shared" si="14"/>
        <v>248</v>
      </c>
      <c r="M82" s="6">
        <f t="shared" si="14"/>
        <v>279</v>
      </c>
      <c r="N82" s="6">
        <f t="shared" si="14"/>
        <v>310</v>
      </c>
      <c r="O82" s="6">
        <f t="shared" si="14"/>
        <v>341</v>
      </c>
      <c r="P82" s="6">
        <f t="shared" si="14"/>
        <v>372</v>
      </c>
      <c r="Q82" s="6">
        <f t="shared" si="14"/>
        <v>403</v>
      </c>
      <c r="R82" s="6">
        <f t="shared" si="14"/>
        <v>434</v>
      </c>
      <c r="S82" s="6">
        <f t="shared" si="14"/>
        <v>465</v>
      </c>
      <c r="T82" s="6">
        <f t="shared" si="14"/>
        <v>496</v>
      </c>
      <c r="U82" s="6">
        <f t="shared" si="14"/>
        <v>527</v>
      </c>
      <c r="V82" s="6">
        <f t="shared" si="14"/>
        <v>558</v>
      </c>
      <c r="W82" s="6">
        <f t="shared" si="14"/>
        <v>589</v>
      </c>
      <c r="X82" s="6">
        <f t="shared" si="14"/>
        <v>620</v>
      </c>
      <c r="Y82" s="6">
        <f t="shared" si="14"/>
        <v>651</v>
      </c>
      <c r="Z82" s="6">
        <f t="shared" si="14"/>
        <v>682</v>
      </c>
      <c r="AA82" s="6">
        <f t="shared" si="14"/>
        <v>713</v>
      </c>
      <c r="AB82" s="6">
        <f t="shared" si="14"/>
        <v>744</v>
      </c>
      <c r="AC82" s="6">
        <f t="shared" si="14"/>
        <v>775</v>
      </c>
      <c r="AD82" s="6">
        <f t="shared" si="14"/>
        <v>806</v>
      </c>
      <c r="AE82" s="6">
        <f t="shared" si="14"/>
        <v>837</v>
      </c>
      <c r="AF82" s="6">
        <f t="shared" si="14"/>
        <v>868</v>
      </c>
      <c r="AG82" s="6">
        <f t="shared" si="14"/>
        <v>899</v>
      </c>
      <c r="AH82" s="6">
        <f t="shared" si="14"/>
        <v>930</v>
      </c>
      <c r="AI82" s="6">
        <f t="shared" si="14"/>
        <v>961</v>
      </c>
      <c r="AJ82" s="6">
        <f t="shared" si="14"/>
        <v>992</v>
      </c>
      <c r="AK82" s="6">
        <f t="shared" si="14"/>
        <v>1023</v>
      </c>
      <c r="AL82" s="6">
        <f t="shared" si="14"/>
        <v>1054</v>
      </c>
      <c r="AM82" s="6">
        <f t="shared" si="14"/>
        <v>1085</v>
      </c>
      <c r="AN82" s="6">
        <f t="shared" si="14"/>
        <v>1116</v>
      </c>
      <c r="AO82" s="6">
        <f t="shared" si="14"/>
        <v>1147</v>
      </c>
      <c r="AP82" s="6">
        <f t="shared" si="14"/>
        <v>1178</v>
      </c>
      <c r="AQ82" s="6">
        <f t="shared" si="14"/>
        <v>1209</v>
      </c>
      <c r="AR82" s="6">
        <f t="shared" si="14"/>
        <v>1240</v>
      </c>
      <c r="AS82" s="6">
        <f t="shared" si="14"/>
        <v>1271</v>
      </c>
      <c r="AT82" s="6">
        <f t="shared" si="14"/>
        <v>1302</v>
      </c>
      <c r="AU82" s="6">
        <f t="shared" si="14"/>
        <v>1333</v>
      </c>
      <c r="AV82" s="6">
        <f t="shared" si="14"/>
        <v>1364</v>
      </c>
      <c r="AW82" s="6">
        <f t="shared" si="14"/>
        <v>1395</v>
      </c>
      <c r="AX82" s="6">
        <f t="shared" si="14"/>
        <v>1426</v>
      </c>
      <c r="AY82" s="6">
        <f t="shared" si="14"/>
        <v>1457</v>
      </c>
      <c r="AZ82" s="6">
        <f t="shared" si="14"/>
        <v>1488</v>
      </c>
      <c r="BA82" s="6">
        <f t="shared" si="14"/>
        <v>1519</v>
      </c>
      <c r="BB82" s="6">
        <f t="shared" si="14"/>
        <v>1550</v>
      </c>
      <c r="BC82" s="6">
        <f t="shared" si="14"/>
        <v>1581</v>
      </c>
      <c r="BD82" s="6">
        <f t="shared" si="14"/>
        <v>1612</v>
      </c>
      <c r="BE82" s="6">
        <f t="shared" si="14"/>
        <v>1643</v>
      </c>
      <c r="BF82" s="6">
        <f t="shared" si="14"/>
        <v>1674</v>
      </c>
      <c r="BG82" s="6">
        <f t="shared" si="14"/>
        <v>1705</v>
      </c>
      <c r="BH82" s="6">
        <f t="shared" si="14"/>
        <v>1736</v>
      </c>
      <c r="BI82" s="6">
        <f t="shared" si="14"/>
        <v>1767</v>
      </c>
      <c r="BJ82" s="6">
        <f t="shared" si="14"/>
        <v>1798</v>
      </c>
      <c r="BK82" s="6">
        <f t="shared" si="14"/>
        <v>1829</v>
      </c>
      <c r="BL82" s="6">
        <f t="shared" si="14"/>
        <v>1860</v>
      </c>
      <c r="BM82" s="6">
        <f t="shared" si="14"/>
        <v>1891</v>
      </c>
      <c r="BN82" s="6">
        <f t="shared" si="14"/>
        <v>1922</v>
      </c>
      <c r="BO82" s="6">
        <f t="shared" si="14"/>
        <v>1953</v>
      </c>
      <c r="BP82" s="6">
        <f t="shared" si="14"/>
        <v>1984</v>
      </c>
      <c r="BQ82" s="6">
        <f t="shared" si="14"/>
        <v>2015</v>
      </c>
      <c r="BR82" s="6">
        <f t="shared" si="14"/>
        <v>2046</v>
      </c>
      <c r="BS82" s="6">
        <f t="shared" ref="BS82:ED82" si="15">BR82+31</f>
        <v>2077</v>
      </c>
      <c r="BT82" s="6">
        <f t="shared" si="15"/>
        <v>2108</v>
      </c>
      <c r="BU82" s="6">
        <f t="shared" si="15"/>
        <v>2139</v>
      </c>
      <c r="BV82" s="6">
        <f t="shared" si="15"/>
        <v>2170</v>
      </c>
      <c r="BW82" s="6">
        <f t="shared" si="15"/>
        <v>2201</v>
      </c>
      <c r="BX82" s="6">
        <f t="shared" si="15"/>
        <v>2232</v>
      </c>
      <c r="BY82" s="6">
        <f t="shared" si="15"/>
        <v>2263</v>
      </c>
      <c r="BZ82" s="6">
        <f t="shared" si="15"/>
        <v>2294</v>
      </c>
      <c r="CA82" s="6">
        <f t="shared" si="15"/>
        <v>2325</v>
      </c>
      <c r="CB82" s="6">
        <f t="shared" si="15"/>
        <v>2356</v>
      </c>
      <c r="CC82" s="6">
        <f t="shared" si="15"/>
        <v>2387</v>
      </c>
      <c r="CD82" s="6">
        <f t="shared" si="15"/>
        <v>2418</v>
      </c>
      <c r="CE82" s="6">
        <f t="shared" si="15"/>
        <v>2449</v>
      </c>
      <c r="CF82" s="6">
        <f t="shared" si="15"/>
        <v>2480</v>
      </c>
      <c r="CG82" s="6">
        <f t="shared" si="15"/>
        <v>2511</v>
      </c>
      <c r="CH82" s="6">
        <f t="shared" si="15"/>
        <v>2542</v>
      </c>
      <c r="CI82" s="6">
        <f t="shared" si="15"/>
        <v>2573</v>
      </c>
      <c r="CJ82" s="6">
        <f t="shared" si="15"/>
        <v>2604</v>
      </c>
      <c r="CK82" s="6">
        <f t="shared" si="15"/>
        <v>2635</v>
      </c>
      <c r="CL82" s="6">
        <f t="shared" si="15"/>
        <v>2666</v>
      </c>
      <c r="CM82" s="6">
        <f t="shared" si="15"/>
        <v>2697</v>
      </c>
      <c r="CN82" s="6">
        <f t="shared" si="15"/>
        <v>2728</v>
      </c>
      <c r="CO82" s="6">
        <f t="shared" si="15"/>
        <v>2759</v>
      </c>
      <c r="CP82" s="6">
        <f t="shared" si="15"/>
        <v>2790</v>
      </c>
      <c r="CQ82" s="6">
        <f t="shared" si="15"/>
        <v>2821</v>
      </c>
      <c r="CR82" s="6">
        <f t="shared" si="15"/>
        <v>2852</v>
      </c>
      <c r="CS82" s="6">
        <f t="shared" si="15"/>
        <v>2883</v>
      </c>
      <c r="CT82" s="6">
        <f t="shared" si="15"/>
        <v>2914</v>
      </c>
      <c r="CU82" s="6">
        <f t="shared" si="15"/>
        <v>2945</v>
      </c>
      <c r="CV82" s="6">
        <f t="shared" si="15"/>
        <v>2976</v>
      </c>
      <c r="CW82" s="6">
        <f t="shared" si="15"/>
        <v>3007</v>
      </c>
      <c r="CX82" s="6">
        <f t="shared" si="15"/>
        <v>3038</v>
      </c>
      <c r="CY82" s="6">
        <f t="shared" si="15"/>
        <v>3069</v>
      </c>
      <c r="CZ82" s="6">
        <f t="shared" si="15"/>
        <v>3100</v>
      </c>
      <c r="DA82" s="6">
        <f t="shared" si="15"/>
        <v>3131</v>
      </c>
      <c r="DB82" s="6">
        <f t="shared" si="15"/>
        <v>3162</v>
      </c>
      <c r="DC82" s="6">
        <f t="shared" si="15"/>
        <v>3193</v>
      </c>
      <c r="DD82" s="6">
        <f t="shared" si="15"/>
        <v>3224</v>
      </c>
      <c r="DE82" s="6">
        <f t="shared" si="15"/>
        <v>3255</v>
      </c>
      <c r="DF82" s="6">
        <f t="shared" si="15"/>
        <v>3286</v>
      </c>
      <c r="DG82" s="6">
        <f t="shared" si="15"/>
        <v>3317</v>
      </c>
      <c r="DH82" s="6">
        <f t="shared" si="15"/>
        <v>3348</v>
      </c>
      <c r="DI82" s="6">
        <f t="shared" si="15"/>
        <v>3379</v>
      </c>
      <c r="DJ82" s="6">
        <f t="shared" si="15"/>
        <v>3410</v>
      </c>
      <c r="DK82" s="6">
        <f t="shared" si="15"/>
        <v>3441</v>
      </c>
      <c r="DL82" s="6">
        <f t="shared" si="15"/>
        <v>3472</v>
      </c>
      <c r="DM82" s="6">
        <f t="shared" si="15"/>
        <v>3503</v>
      </c>
      <c r="DN82" s="6">
        <f t="shared" si="15"/>
        <v>3534</v>
      </c>
      <c r="DO82" s="6">
        <f t="shared" si="15"/>
        <v>3565</v>
      </c>
      <c r="DP82" s="6">
        <f t="shared" si="15"/>
        <v>3596</v>
      </c>
      <c r="DQ82" s="6">
        <f t="shared" si="15"/>
        <v>3627</v>
      </c>
      <c r="DR82" s="6">
        <f t="shared" si="15"/>
        <v>3658</v>
      </c>
      <c r="DS82" s="6">
        <f t="shared" si="15"/>
        <v>3689</v>
      </c>
      <c r="DT82" s="6">
        <f t="shared" si="15"/>
        <v>3720</v>
      </c>
      <c r="DU82" s="6">
        <f t="shared" si="15"/>
        <v>3751</v>
      </c>
      <c r="DV82" s="6">
        <f t="shared" si="15"/>
        <v>3782</v>
      </c>
      <c r="DW82" s="6">
        <f t="shared" si="15"/>
        <v>3813</v>
      </c>
      <c r="DX82" s="6">
        <f t="shared" si="15"/>
        <v>3844</v>
      </c>
      <c r="DY82" s="6">
        <f t="shared" si="15"/>
        <v>3875</v>
      </c>
      <c r="DZ82" s="6">
        <f t="shared" si="15"/>
        <v>3906</v>
      </c>
      <c r="EA82" s="6">
        <f t="shared" si="15"/>
        <v>3937</v>
      </c>
      <c r="EB82" s="6">
        <f t="shared" si="15"/>
        <v>3968</v>
      </c>
      <c r="EC82" s="6">
        <f t="shared" si="15"/>
        <v>3999</v>
      </c>
      <c r="ED82" s="6">
        <f t="shared" si="15"/>
        <v>4030</v>
      </c>
      <c r="EE82" s="6">
        <f t="shared" ref="EE82:GP82" si="16">ED82+31</f>
        <v>4061</v>
      </c>
      <c r="EF82" s="6">
        <f t="shared" si="16"/>
        <v>4092</v>
      </c>
      <c r="EG82" s="6">
        <f t="shared" si="16"/>
        <v>4123</v>
      </c>
      <c r="EH82" s="6">
        <f t="shared" si="16"/>
        <v>4154</v>
      </c>
      <c r="EI82" s="6">
        <f t="shared" si="16"/>
        <v>4185</v>
      </c>
      <c r="EJ82" s="6">
        <f t="shared" si="16"/>
        <v>4216</v>
      </c>
      <c r="EK82" s="6">
        <f t="shared" si="16"/>
        <v>4247</v>
      </c>
      <c r="EL82" s="6">
        <f t="shared" si="16"/>
        <v>4278</v>
      </c>
      <c r="EM82" s="6">
        <f t="shared" si="16"/>
        <v>4309</v>
      </c>
      <c r="EN82" s="6">
        <f t="shared" si="16"/>
        <v>4340</v>
      </c>
      <c r="EO82" s="6">
        <f t="shared" si="16"/>
        <v>4371</v>
      </c>
      <c r="EP82" s="6">
        <f t="shared" si="16"/>
        <v>4402</v>
      </c>
      <c r="EQ82" s="6">
        <f t="shared" si="16"/>
        <v>4433</v>
      </c>
      <c r="ER82" s="6">
        <f t="shared" si="16"/>
        <v>4464</v>
      </c>
      <c r="ES82" s="6">
        <f t="shared" si="16"/>
        <v>4495</v>
      </c>
      <c r="ET82" s="6">
        <f t="shared" si="16"/>
        <v>4526</v>
      </c>
      <c r="EU82" s="6">
        <f t="shared" si="16"/>
        <v>4557</v>
      </c>
      <c r="EV82" s="6">
        <f t="shared" si="16"/>
        <v>4588</v>
      </c>
      <c r="EW82" s="6">
        <f t="shared" si="16"/>
        <v>4619</v>
      </c>
      <c r="EX82" s="6">
        <f t="shared" si="16"/>
        <v>4650</v>
      </c>
      <c r="EY82" s="6">
        <f t="shared" si="16"/>
        <v>4681</v>
      </c>
      <c r="EZ82" s="6">
        <f t="shared" si="16"/>
        <v>4712</v>
      </c>
      <c r="FA82" s="6">
        <f t="shared" si="16"/>
        <v>4743</v>
      </c>
      <c r="FB82" s="6">
        <f t="shared" si="16"/>
        <v>4774</v>
      </c>
      <c r="FC82" s="6">
        <f t="shared" si="16"/>
        <v>4805</v>
      </c>
      <c r="FD82" s="6">
        <f t="shared" si="16"/>
        <v>4836</v>
      </c>
      <c r="FE82" s="6">
        <f t="shared" si="16"/>
        <v>4867</v>
      </c>
      <c r="FF82" s="6">
        <f t="shared" si="16"/>
        <v>4898</v>
      </c>
      <c r="FG82" s="6">
        <f t="shared" si="16"/>
        <v>4929</v>
      </c>
      <c r="FH82" s="6">
        <f t="shared" si="16"/>
        <v>4960</v>
      </c>
      <c r="FI82" s="6">
        <f t="shared" si="16"/>
        <v>4991</v>
      </c>
      <c r="FJ82" s="6">
        <f t="shared" si="16"/>
        <v>5022</v>
      </c>
      <c r="FK82" s="6">
        <f t="shared" si="16"/>
        <v>5053</v>
      </c>
      <c r="FL82" s="6">
        <f t="shared" si="16"/>
        <v>5084</v>
      </c>
      <c r="FM82" s="6">
        <f t="shared" si="16"/>
        <v>5115</v>
      </c>
      <c r="FN82" s="6">
        <f t="shared" si="16"/>
        <v>5146</v>
      </c>
      <c r="FO82" s="6">
        <f t="shared" si="16"/>
        <v>5177</v>
      </c>
      <c r="FP82" s="6">
        <f t="shared" si="16"/>
        <v>5208</v>
      </c>
      <c r="FQ82" s="6">
        <f t="shared" si="16"/>
        <v>5239</v>
      </c>
      <c r="FR82" s="6">
        <f t="shared" si="16"/>
        <v>5270</v>
      </c>
      <c r="FS82" s="6">
        <f t="shared" si="16"/>
        <v>5301</v>
      </c>
      <c r="FT82" s="6">
        <f t="shared" si="16"/>
        <v>5332</v>
      </c>
      <c r="FU82" s="6">
        <f t="shared" si="16"/>
        <v>5363</v>
      </c>
      <c r="FV82" s="6">
        <f t="shared" si="16"/>
        <v>5394</v>
      </c>
      <c r="FW82" s="6">
        <f t="shared" si="16"/>
        <v>5425</v>
      </c>
      <c r="FX82" s="6">
        <f t="shared" si="16"/>
        <v>5456</v>
      </c>
      <c r="FY82" s="6">
        <f t="shared" si="16"/>
        <v>5487</v>
      </c>
      <c r="FZ82" s="6">
        <f t="shared" si="16"/>
        <v>5518</v>
      </c>
      <c r="GA82" s="6">
        <f t="shared" si="16"/>
        <v>5549</v>
      </c>
      <c r="GB82" s="6">
        <f t="shared" si="16"/>
        <v>5580</v>
      </c>
      <c r="GC82" s="6">
        <f t="shared" si="16"/>
        <v>5611</v>
      </c>
      <c r="GD82" s="6">
        <f t="shared" si="16"/>
        <v>5642</v>
      </c>
      <c r="GE82" s="6">
        <f t="shared" si="16"/>
        <v>5673</v>
      </c>
      <c r="GF82" s="6">
        <f t="shared" si="16"/>
        <v>5704</v>
      </c>
      <c r="GG82" s="6">
        <f t="shared" si="16"/>
        <v>5735</v>
      </c>
      <c r="GH82" s="6">
        <f t="shared" si="16"/>
        <v>5766</v>
      </c>
      <c r="GI82" s="6">
        <f t="shared" si="16"/>
        <v>5797</v>
      </c>
      <c r="GJ82" s="6">
        <f t="shared" si="16"/>
        <v>5828</v>
      </c>
      <c r="GK82" s="6">
        <f t="shared" si="16"/>
        <v>5859</v>
      </c>
      <c r="GL82" s="6">
        <f t="shared" si="16"/>
        <v>5890</v>
      </c>
      <c r="GM82" s="6">
        <f t="shared" si="16"/>
        <v>5921</v>
      </c>
      <c r="GN82" s="6">
        <f t="shared" si="16"/>
        <v>5952</v>
      </c>
      <c r="GO82" s="6">
        <f t="shared" si="16"/>
        <v>5983</v>
      </c>
      <c r="GP82" s="6">
        <f t="shared" si="16"/>
        <v>6014</v>
      </c>
      <c r="GQ82" s="6">
        <f t="shared" ref="GQ82:ID82" si="17">GP82+31</f>
        <v>6045</v>
      </c>
      <c r="GR82" s="6">
        <f t="shared" si="17"/>
        <v>6076</v>
      </c>
      <c r="GS82" s="6">
        <f t="shared" si="17"/>
        <v>6107</v>
      </c>
      <c r="GT82" s="6">
        <f t="shared" si="17"/>
        <v>6138</v>
      </c>
      <c r="GU82" s="6">
        <f t="shared" si="17"/>
        <v>6169</v>
      </c>
      <c r="GV82" s="6">
        <f t="shared" si="17"/>
        <v>6200</v>
      </c>
      <c r="GW82" s="6">
        <f t="shared" si="17"/>
        <v>6231</v>
      </c>
      <c r="GX82" s="6">
        <f t="shared" si="17"/>
        <v>6262</v>
      </c>
      <c r="GY82" s="6">
        <f t="shared" si="17"/>
        <v>6293</v>
      </c>
      <c r="GZ82" s="6">
        <f t="shared" si="17"/>
        <v>6324</v>
      </c>
      <c r="HA82" s="6">
        <f t="shared" si="17"/>
        <v>6355</v>
      </c>
      <c r="HB82" s="6">
        <f t="shared" si="17"/>
        <v>6386</v>
      </c>
      <c r="HC82" s="6">
        <f t="shared" si="17"/>
        <v>6417</v>
      </c>
      <c r="HD82" s="6">
        <f t="shared" si="17"/>
        <v>6448</v>
      </c>
      <c r="HE82" s="6">
        <f t="shared" si="17"/>
        <v>6479</v>
      </c>
      <c r="HF82" s="6">
        <f t="shared" si="17"/>
        <v>6510</v>
      </c>
      <c r="HG82" s="6">
        <f t="shared" si="17"/>
        <v>6541</v>
      </c>
      <c r="HH82" s="6">
        <f t="shared" si="17"/>
        <v>6572</v>
      </c>
      <c r="HI82" s="6">
        <f t="shared" si="17"/>
        <v>6603</v>
      </c>
      <c r="HJ82" s="6">
        <f t="shared" si="17"/>
        <v>6634</v>
      </c>
      <c r="HK82" s="6">
        <f t="shared" si="17"/>
        <v>6665</v>
      </c>
      <c r="HL82" s="6">
        <f t="shared" si="17"/>
        <v>6696</v>
      </c>
      <c r="HM82" s="6">
        <f t="shared" si="17"/>
        <v>6727</v>
      </c>
      <c r="HN82" s="6">
        <f t="shared" si="17"/>
        <v>6758</v>
      </c>
      <c r="HO82" s="6">
        <f t="shared" si="17"/>
        <v>6789</v>
      </c>
      <c r="HP82" s="6">
        <f t="shared" si="17"/>
        <v>6820</v>
      </c>
      <c r="HQ82" s="6">
        <f t="shared" si="17"/>
        <v>6851</v>
      </c>
      <c r="HR82" s="6">
        <f t="shared" si="17"/>
        <v>6882</v>
      </c>
      <c r="HS82" s="6">
        <f t="shared" si="17"/>
        <v>6913</v>
      </c>
      <c r="HT82" s="6">
        <f t="shared" si="17"/>
        <v>6944</v>
      </c>
      <c r="HU82" s="6">
        <f t="shared" si="17"/>
        <v>6975</v>
      </c>
      <c r="HV82" s="6">
        <f t="shared" si="17"/>
        <v>7006</v>
      </c>
      <c r="HW82" s="6">
        <f t="shared" si="17"/>
        <v>7037</v>
      </c>
      <c r="HX82" s="6">
        <f t="shared" si="17"/>
        <v>7068</v>
      </c>
      <c r="HY82" s="6">
        <f t="shared" si="17"/>
        <v>7099</v>
      </c>
      <c r="HZ82" s="6">
        <f t="shared" si="17"/>
        <v>7130</v>
      </c>
      <c r="IA82" s="6">
        <f t="shared" si="17"/>
        <v>7161</v>
      </c>
      <c r="IB82" s="6">
        <f t="shared" si="17"/>
        <v>7192</v>
      </c>
      <c r="IC82" s="6">
        <f t="shared" si="17"/>
        <v>7223</v>
      </c>
      <c r="ID82" s="6">
        <f t="shared" si="17"/>
        <v>7254</v>
      </c>
    </row>
    <row r="83" spans="1:238" x14ac:dyDescent="0.25">
      <c r="A83" t="s">
        <v>321</v>
      </c>
      <c r="B83" s="8" t="s">
        <v>252</v>
      </c>
      <c r="C83" s="13" t="s">
        <v>253</v>
      </c>
      <c r="D83" s="8">
        <v>0.92400000000000004</v>
      </c>
      <c r="E83" s="9">
        <v>0.93300000000000005</v>
      </c>
      <c r="F83" s="9">
        <v>0.93600000000000005</v>
      </c>
      <c r="G83" s="9">
        <v>0.94</v>
      </c>
      <c r="H83" s="9">
        <v>0.94099999999999995</v>
      </c>
      <c r="I83" s="9">
        <v>0.95099999999999996</v>
      </c>
      <c r="J83" s="9">
        <v>0.94399999999999995</v>
      </c>
      <c r="K83" s="9">
        <v>0.95</v>
      </c>
      <c r="L83" s="9">
        <v>0.94599999999999995</v>
      </c>
      <c r="M83" s="9">
        <v>0.94399999999999995</v>
      </c>
      <c r="N83" s="9">
        <v>0.94599999999999995</v>
      </c>
      <c r="O83" s="9">
        <v>0.93700000000000006</v>
      </c>
      <c r="P83" s="9">
        <v>0.94099999999999995</v>
      </c>
      <c r="Q83" s="9">
        <v>0.94399999999999995</v>
      </c>
      <c r="R83" s="9">
        <v>0.93799999999999994</v>
      </c>
      <c r="S83" s="9">
        <v>0.94</v>
      </c>
      <c r="T83" s="9">
        <v>0.93300000000000005</v>
      </c>
      <c r="U83" s="9">
        <v>0.93200000000000005</v>
      </c>
      <c r="V83" s="9">
        <v>0.92700000000000005</v>
      </c>
      <c r="W83" s="9">
        <v>0.93600000000000005</v>
      </c>
      <c r="X83" s="9">
        <v>0.92800000000000005</v>
      </c>
      <c r="Y83" s="9">
        <v>0.92800000000000005</v>
      </c>
      <c r="Z83" s="9">
        <v>0.92500000000000004</v>
      </c>
      <c r="AA83" s="9">
        <v>0.92900000000000005</v>
      </c>
      <c r="AB83" s="9">
        <v>0.92900000000000005</v>
      </c>
      <c r="AC83" s="9">
        <v>0.92800000000000005</v>
      </c>
      <c r="AD83" s="9">
        <v>0.92500000000000004</v>
      </c>
      <c r="AE83" s="9">
        <v>0.91100000000000003</v>
      </c>
      <c r="AF83" s="9">
        <v>0.91700000000000004</v>
      </c>
      <c r="AG83" s="9">
        <v>0.91300000000000003</v>
      </c>
      <c r="AH83" s="9">
        <v>0.91700000000000004</v>
      </c>
      <c r="AI83" s="9">
        <v>0.91</v>
      </c>
      <c r="AJ83" s="9">
        <v>0.9</v>
      </c>
      <c r="AK83" s="9">
        <v>0.89500000000000002</v>
      </c>
      <c r="AL83" s="9">
        <v>0.89700000000000002</v>
      </c>
      <c r="AM83" s="9">
        <v>0.88900000000000001</v>
      </c>
      <c r="AN83" s="9">
        <v>0.89200000000000002</v>
      </c>
      <c r="AO83" s="9">
        <v>0.88800000000000001</v>
      </c>
      <c r="AP83" s="9">
        <v>0.88800000000000001</v>
      </c>
      <c r="AQ83" s="9">
        <v>0.88</v>
      </c>
      <c r="AR83" s="9">
        <v>0.873</v>
      </c>
      <c r="AS83" s="9">
        <v>0.86899999999999999</v>
      </c>
      <c r="AT83" s="9">
        <v>0.86599999999999999</v>
      </c>
      <c r="AU83" s="9">
        <v>0.85799999999999998</v>
      </c>
      <c r="AV83" s="9">
        <v>0.85299999999999998</v>
      </c>
      <c r="AW83" s="9">
        <v>0.85399999999999998</v>
      </c>
      <c r="AX83" s="9">
        <v>0.84499999999999997</v>
      </c>
      <c r="AY83" s="9">
        <v>0.84599999999999997</v>
      </c>
      <c r="AZ83" s="9">
        <v>0.84199999999999997</v>
      </c>
      <c r="BA83" s="9">
        <v>0.83399999999999996</v>
      </c>
      <c r="BB83" s="9">
        <v>0.83099999999999996</v>
      </c>
      <c r="BC83" s="9">
        <v>0.82</v>
      </c>
      <c r="BD83" s="9">
        <v>0.82399999999999995</v>
      </c>
      <c r="BE83" s="9">
        <v>0.80800000000000005</v>
      </c>
      <c r="BF83" s="9">
        <v>0.8</v>
      </c>
      <c r="BG83" s="9">
        <v>0.78200000000000003</v>
      </c>
      <c r="BH83" s="9">
        <v>0.77700000000000002</v>
      </c>
      <c r="BI83" s="9">
        <v>0.76600000000000001</v>
      </c>
      <c r="BJ83" s="9">
        <v>0.76200000000000001</v>
      </c>
      <c r="BK83" s="9">
        <v>0.752</v>
      </c>
      <c r="BL83" s="9">
        <v>0.748</v>
      </c>
      <c r="BM83" s="9">
        <v>0.73499999999999999</v>
      </c>
      <c r="BN83" s="9">
        <v>0.72699999999999998</v>
      </c>
      <c r="BO83" s="9">
        <v>0.71899999999999997</v>
      </c>
      <c r="BP83" s="9">
        <v>0.71699999999999997</v>
      </c>
      <c r="BQ83" s="9">
        <v>0.71499999999999997</v>
      </c>
      <c r="BR83" s="9">
        <v>0.69099999999999995</v>
      </c>
      <c r="BS83" s="9">
        <v>0.69599999999999995</v>
      </c>
      <c r="BT83" s="9">
        <v>0.68</v>
      </c>
      <c r="BU83" s="9">
        <v>0.67400000000000004</v>
      </c>
      <c r="BV83" s="9">
        <v>0.67</v>
      </c>
      <c r="BW83" s="9">
        <v>0.65700000000000003</v>
      </c>
      <c r="BX83" s="9">
        <v>0.65</v>
      </c>
      <c r="BY83" s="9">
        <v>0.64100000000000001</v>
      </c>
      <c r="BZ83" s="9">
        <v>0.63100000000000001</v>
      </c>
      <c r="CA83" s="9">
        <v>0.626</v>
      </c>
      <c r="CB83" s="9">
        <v>0.61699999999999999</v>
      </c>
      <c r="CC83" s="9">
        <v>0.61</v>
      </c>
      <c r="CD83" s="9">
        <v>0.59899999999999998</v>
      </c>
      <c r="CE83" s="9">
        <v>0.59699999999999998</v>
      </c>
      <c r="CF83" s="9">
        <v>0.57899999999999996</v>
      </c>
      <c r="CG83" s="9">
        <v>0.57399999999999995</v>
      </c>
      <c r="CH83" s="9">
        <v>0.56799999999999995</v>
      </c>
      <c r="CI83" s="9">
        <v>0.56100000000000005</v>
      </c>
      <c r="CJ83" s="9">
        <v>0.55400000000000005</v>
      </c>
      <c r="CK83" s="9">
        <v>0.54200000000000004</v>
      </c>
      <c r="CL83" s="9">
        <v>0.53700000000000003</v>
      </c>
      <c r="CM83" s="9">
        <v>0.53400000000000003</v>
      </c>
      <c r="CN83" s="9">
        <v>0.52200000000000002</v>
      </c>
      <c r="CO83" s="9">
        <v>0.52100000000000002</v>
      </c>
      <c r="CP83" s="9">
        <v>0.51200000000000001</v>
      </c>
      <c r="CQ83" s="9">
        <v>0.503</v>
      </c>
      <c r="CR83" s="9">
        <v>0.496</v>
      </c>
      <c r="CS83" s="9">
        <v>0.49299999999999999</v>
      </c>
      <c r="CT83" s="9">
        <v>0.48799999999999999</v>
      </c>
      <c r="CU83" s="9">
        <v>0.48</v>
      </c>
      <c r="CV83" s="9">
        <v>0.46500000000000002</v>
      </c>
      <c r="CW83" s="9">
        <v>0.46700000000000003</v>
      </c>
      <c r="CX83" s="9">
        <v>0.45800000000000002</v>
      </c>
      <c r="CY83" s="9">
        <v>0.45400000000000001</v>
      </c>
      <c r="CZ83" s="9">
        <v>0.44900000000000001</v>
      </c>
      <c r="DA83" s="9">
        <v>0.442</v>
      </c>
      <c r="DB83" s="9">
        <v>0.443</v>
      </c>
      <c r="DC83" s="9">
        <v>0.43</v>
      </c>
      <c r="DD83" s="9">
        <v>0.42599999999999999</v>
      </c>
      <c r="DE83" s="9">
        <v>0.41699999999999998</v>
      </c>
      <c r="DF83" s="9">
        <v>0.41</v>
      </c>
      <c r="DG83" s="9">
        <v>0.40699999999999997</v>
      </c>
      <c r="DH83" s="9">
        <v>0.39900000000000002</v>
      </c>
      <c r="DI83" s="9">
        <v>0.39900000000000002</v>
      </c>
      <c r="DJ83" s="9">
        <v>0.38700000000000001</v>
      </c>
      <c r="DK83" s="9">
        <v>0.38700000000000001</v>
      </c>
      <c r="DL83" s="9">
        <v>0.38400000000000001</v>
      </c>
      <c r="DM83" s="9">
        <v>0.377</v>
      </c>
      <c r="DN83" s="9">
        <v>0.373</v>
      </c>
      <c r="DO83" s="9">
        <v>0.37</v>
      </c>
      <c r="DP83" s="9">
        <v>0.36299999999999999</v>
      </c>
      <c r="DQ83" s="9">
        <v>0.36899999999999999</v>
      </c>
      <c r="DR83" s="9">
        <v>0.36499999999999999</v>
      </c>
      <c r="DS83" s="9">
        <v>0.36299999999999999</v>
      </c>
      <c r="DT83" s="9">
        <v>0.35499999999999998</v>
      </c>
      <c r="DU83" s="9">
        <v>0.35599999999999998</v>
      </c>
      <c r="DV83" s="9">
        <v>0.35</v>
      </c>
      <c r="DW83" s="9">
        <v>0.35099999999999998</v>
      </c>
      <c r="DX83" s="9">
        <v>0.34499999999999997</v>
      </c>
      <c r="DY83" s="9">
        <v>0.34300000000000003</v>
      </c>
      <c r="DZ83" s="9">
        <v>0.33900000000000002</v>
      </c>
      <c r="EA83" s="9">
        <v>0.33600000000000002</v>
      </c>
      <c r="EB83" s="9">
        <v>0.33300000000000002</v>
      </c>
      <c r="EC83" s="9">
        <v>0.32800000000000001</v>
      </c>
      <c r="ED83" s="9">
        <v>0.33</v>
      </c>
      <c r="EE83" s="9">
        <v>0.33100000000000002</v>
      </c>
      <c r="EF83" s="9">
        <v>0.32900000000000001</v>
      </c>
      <c r="EG83" s="9">
        <v>0.32400000000000001</v>
      </c>
      <c r="EH83" s="9">
        <v>0.31900000000000001</v>
      </c>
      <c r="EI83" s="9">
        <v>0.318</v>
      </c>
      <c r="EJ83" s="9">
        <v>0.32</v>
      </c>
      <c r="EK83" s="9">
        <v>0.313</v>
      </c>
      <c r="EL83" s="9">
        <v>0.307</v>
      </c>
      <c r="EM83" s="9">
        <v>0.311</v>
      </c>
      <c r="EN83" s="9">
        <v>0.307</v>
      </c>
      <c r="EO83" s="9">
        <v>0.30299999999999999</v>
      </c>
      <c r="EP83" s="9">
        <v>0.29799999999999999</v>
      </c>
      <c r="EQ83" s="9">
        <v>0.3</v>
      </c>
      <c r="ER83" s="9">
        <v>0.29599999999999999</v>
      </c>
      <c r="ES83" s="9">
        <v>0.29899999999999999</v>
      </c>
      <c r="ET83" s="9">
        <v>0.29399999999999998</v>
      </c>
      <c r="EU83" s="9">
        <v>0.29199999999999998</v>
      </c>
      <c r="EV83" s="9">
        <v>0.29299999999999998</v>
      </c>
      <c r="EW83" s="9">
        <v>0.28399999999999997</v>
      </c>
      <c r="EX83" s="9">
        <v>0.28199999999999997</v>
      </c>
      <c r="EY83" s="9">
        <v>0.27600000000000002</v>
      </c>
      <c r="EZ83" s="9">
        <v>0.27100000000000002</v>
      </c>
      <c r="FA83" s="9">
        <v>0.26500000000000001</v>
      </c>
      <c r="FB83" s="9">
        <v>0.26300000000000001</v>
      </c>
      <c r="FC83" s="9">
        <v>0.25800000000000001</v>
      </c>
      <c r="FD83" s="9">
        <v>0.252</v>
      </c>
      <c r="FE83" s="9">
        <v>0.246</v>
      </c>
      <c r="FF83" s="9">
        <v>0.24399999999999999</v>
      </c>
      <c r="FG83" s="9">
        <v>0.23699999999999999</v>
      </c>
      <c r="FH83" s="9">
        <v>0.22900000000000001</v>
      </c>
      <c r="FI83" s="9">
        <v>0.22600000000000001</v>
      </c>
      <c r="FJ83" s="9">
        <v>0.218</v>
      </c>
      <c r="FK83" s="9">
        <v>0.219</v>
      </c>
      <c r="FL83" s="9">
        <v>0.21299999999999999</v>
      </c>
      <c r="FM83" s="9">
        <v>0.214</v>
      </c>
      <c r="FN83" s="9">
        <v>0.21</v>
      </c>
      <c r="FO83" s="9">
        <v>0.20100000000000001</v>
      </c>
      <c r="FP83" s="9">
        <v>0.20300000000000001</v>
      </c>
      <c r="FQ83" s="9">
        <v>0.19900000000000001</v>
      </c>
      <c r="FR83" s="9">
        <v>0.19</v>
      </c>
      <c r="FS83" s="9">
        <v>0.19</v>
      </c>
      <c r="FT83" s="9">
        <v>0.183</v>
      </c>
      <c r="FU83" s="9">
        <v>0.18099999999999999</v>
      </c>
      <c r="FV83" s="9">
        <v>0.184</v>
      </c>
      <c r="FW83" s="9">
        <v>0.184</v>
      </c>
      <c r="FX83" s="9">
        <v>0.185</v>
      </c>
      <c r="FY83" s="9">
        <v>0.184</v>
      </c>
      <c r="FZ83" s="9">
        <v>0.17499999999999999</v>
      </c>
      <c r="GA83" s="9">
        <v>0.17699999999999999</v>
      </c>
      <c r="GB83" s="9">
        <v>0.17499999999999999</v>
      </c>
      <c r="GC83" s="9">
        <v>0.16900000000000001</v>
      </c>
      <c r="GD83" s="9">
        <v>0.16500000000000001</v>
      </c>
      <c r="GE83" s="9">
        <v>0.16800000000000001</v>
      </c>
      <c r="GF83" s="9">
        <v>0.16300000000000001</v>
      </c>
      <c r="GG83" s="9">
        <v>0.16700000000000001</v>
      </c>
      <c r="GH83" s="9">
        <v>0.161</v>
      </c>
      <c r="GI83" s="9">
        <v>0.16</v>
      </c>
      <c r="GJ83" s="9">
        <v>0.161</v>
      </c>
      <c r="GK83" s="9">
        <v>0.16200000000000001</v>
      </c>
      <c r="GL83" s="9">
        <v>0.16300000000000001</v>
      </c>
      <c r="GM83" s="9">
        <v>0.155</v>
      </c>
      <c r="GN83" s="9">
        <v>0.154</v>
      </c>
      <c r="GO83" s="9">
        <v>0.159</v>
      </c>
      <c r="GP83" s="9">
        <v>0.159</v>
      </c>
      <c r="GQ83" s="9">
        <v>0.158</v>
      </c>
      <c r="GR83" s="9">
        <v>0.159</v>
      </c>
      <c r="GS83" s="9">
        <v>0.157</v>
      </c>
      <c r="GT83" s="9">
        <v>0.159</v>
      </c>
      <c r="GU83" s="9">
        <v>0.155</v>
      </c>
      <c r="GV83" s="9">
        <v>0.16</v>
      </c>
      <c r="GW83" s="9">
        <v>0.155</v>
      </c>
      <c r="GX83" s="9">
        <v>0.158</v>
      </c>
      <c r="GY83" s="9">
        <v>0.154</v>
      </c>
      <c r="GZ83" s="9">
        <v>0.154</v>
      </c>
      <c r="HA83" s="9">
        <v>0.154</v>
      </c>
      <c r="HB83" s="9">
        <v>0.16300000000000001</v>
      </c>
      <c r="HC83" s="9">
        <v>0.156</v>
      </c>
      <c r="HD83" s="9">
        <v>0.154</v>
      </c>
      <c r="HE83" s="9">
        <v>0.158</v>
      </c>
      <c r="HF83" s="9">
        <v>0.16</v>
      </c>
      <c r="HG83" s="9">
        <v>0.157</v>
      </c>
      <c r="HH83" s="9">
        <v>0.158</v>
      </c>
      <c r="HI83" s="9">
        <v>0.158</v>
      </c>
      <c r="HJ83" s="9">
        <v>0.158</v>
      </c>
      <c r="HK83" s="9">
        <v>0.153</v>
      </c>
      <c r="HL83" s="9">
        <v>0.158</v>
      </c>
      <c r="HM83" s="9">
        <v>0.157</v>
      </c>
      <c r="HN83" s="9">
        <v>0.153</v>
      </c>
      <c r="HO83" s="9">
        <v>0.154</v>
      </c>
      <c r="HP83" s="9">
        <v>0.158</v>
      </c>
      <c r="HQ83" s="9">
        <v>0.154</v>
      </c>
      <c r="HR83" s="9">
        <v>0.156</v>
      </c>
      <c r="HS83" s="9">
        <v>0.159</v>
      </c>
      <c r="HT83" s="9">
        <v>0.16</v>
      </c>
      <c r="HU83" s="9">
        <v>0.159</v>
      </c>
      <c r="HV83" s="9">
        <v>0.159</v>
      </c>
      <c r="HW83" s="9">
        <v>0.16500000000000001</v>
      </c>
      <c r="HX83" s="9">
        <v>0.16800000000000001</v>
      </c>
      <c r="HY83" s="9">
        <v>0.16300000000000001</v>
      </c>
      <c r="HZ83" s="9">
        <v>0.17</v>
      </c>
      <c r="IA83" s="9">
        <v>0.16600000000000001</v>
      </c>
      <c r="IB83" s="9">
        <v>0.16800000000000001</v>
      </c>
      <c r="IC83" s="9">
        <v>0.16400000000000001</v>
      </c>
      <c r="ID83" s="10">
        <v>0.16800000000000001</v>
      </c>
    </row>
    <row r="84" spans="1:238" x14ac:dyDescent="0.25">
      <c r="A84" t="s">
        <v>321</v>
      </c>
      <c r="B84" s="8" t="s">
        <v>270</v>
      </c>
      <c r="C84" s="13" t="s">
        <v>271</v>
      </c>
      <c r="D84" s="8">
        <v>0.97199999999999998</v>
      </c>
      <c r="E84" s="9">
        <v>0.98599999999999999</v>
      </c>
      <c r="F84" s="9">
        <v>1.0029999999999999</v>
      </c>
      <c r="G84" s="9">
        <v>1.004</v>
      </c>
      <c r="H84" s="9">
        <v>1.0069999999999999</v>
      </c>
      <c r="I84" s="9">
        <v>1.002</v>
      </c>
      <c r="J84" s="9">
        <v>1.0049999999999999</v>
      </c>
      <c r="K84" s="9">
        <v>1.0009999999999999</v>
      </c>
      <c r="L84" s="9">
        <v>0.99099999999999999</v>
      </c>
      <c r="M84" s="9">
        <v>0.999</v>
      </c>
      <c r="N84" s="9">
        <v>1.0009999999999999</v>
      </c>
      <c r="O84" s="9">
        <v>0.98</v>
      </c>
      <c r="P84" s="9">
        <v>0.98599999999999999</v>
      </c>
      <c r="Q84" s="9">
        <v>0.97599999999999998</v>
      </c>
      <c r="R84" s="9">
        <v>0.98199999999999998</v>
      </c>
      <c r="S84" s="9">
        <v>0.97799999999999998</v>
      </c>
      <c r="T84" s="9">
        <v>0.98399999999999999</v>
      </c>
      <c r="U84" s="9">
        <v>0.98199999999999998</v>
      </c>
      <c r="V84" s="9">
        <v>0.99</v>
      </c>
      <c r="W84" s="9">
        <v>0.98299999999999998</v>
      </c>
      <c r="X84" s="9">
        <v>0.97399999999999998</v>
      </c>
      <c r="Y84" s="9">
        <v>0.96499999999999997</v>
      </c>
      <c r="Z84" s="9">
        <v>0.96799999999999997</v>
      </c>
      <c r="AA84" s="9">
        <v>0.96699999999999997</v>
      </c>
      <c r="AB84" s="9">
        <v>0.98</v>
      </c>
      <c r="AC84" s="9">
        <v>0.97699999999999998</v>
      </c>
      <c r="AD84" s="9">
        <v>0.97099999999999997</v>
      </c>
      <c r="AE84" s="9">
        <v>0.96399999999999997</v>
      </c>
      <c r="AF84" s="9">
        <v>0.96299999999999997</v>
      </c>
      <c r="AG84" s="9">
        <v>0.96199999999999997</v>
      </c>
      <c r="AH84" s="9">
        <v>0.96099999999999997</v>
      </c>
      <c r="AI84" s="9">
        <v>0.95499999999999996</v>
      </c>
      <c r="AJ84" s="9">
        <v>0.94699999999999995</v>
      </c>
      <c r="AK84" s="9">
        <v>0.94399999999999995</v>
      </c>
      <c r="AL84" s="9">
        <v>0.94099999999999995</v>
      </c>
      <c r="AM84" s="9">
        <v>0.93500000000000005</v>
      </c>
      <c r="AN84" s="9">
        <v>0.92900000000000005</v>
      </c>
      <c r="AO84" s="9">
        <v>0.93200000000000005</v>
      </c>
      <c r="AP84" s="9">
        <v>0.92700000000000005</v>
      </c>
      <c r="AQ84" s="9">
        <v>0.91600000000000004</v>
      </c>
      <c r="AR84" s="9">
        <v>0.90700000000000003</v>
      </c>
      <c r="AS84" s="9">
        <v>0.90900000000000003</v>
      </c>
      <c r="AT84" s="9">
        <v>0.90400000000000003</v>
      </c>
      <c r="AU84" s="9">
        <v>0.89300000000000002</v>
      </c>
      <c r="AV84" s="9">
        <v>0.89</v>
      </c>
      <c r="AW84" s="9">
        <v>0.89400000000000002</v>
      </c>
      <c r="AX84" s="9">
        <v>0.89200000000000002</v>
      </c>
      <c r="AY84" s="9">
        <v>0.88800000000000001</v>
      </c>
      <c r="AZ84" s="9">
        <v>0.88200000000000001</v>
      </c>
      <c r="BA84" s="9">
        <v>0.87</v>
      </c>
      <c r="BB84" s="9">
        <v>0.878</v>
      </c>
      <c r="BC84" s="9">
        <v>0.874</v>
      </c>
      <c r="BD84" s="9">
        <v>0.86499999999999999</v>
      </c>
      <c r="BE84" s="9">
        <v>0.86099999999999999</v>
      </c>
      <c r="BF84" s="9">
        <v>0.85</v>
      </c>
      <c r="BG84" s="9">
        <v>0.84399999999999997</v>
      </c>
      <c r="BH84" s="9">
        <v>0.84199999999999997</v>
      </c>
      <c r="BI84" s="9">
        <v>0.82099999999999995</v>
      </c>
      <c r="BJ84" s="9">
        <v>0.81899999999999995</v>
      </c>
      <c r="BK84" s="9">
        <v>0.80100000000000005</v>
      </c>
      <c r="BL84" s="9">
        <v>0.79700000000000004</v>
      </c>
      <c r="BM84" s="9">
        <v>0.79</v>
      </c>
      <c r="BN84" s="9">
        <v>0.78300000000000003</v>
      </c>
      <c r="BO84" s="9">
        <v>0.77600000000000002</v>
      </c>
      <c r="BP84" s="9">
        <v>0.77700000000000002</v>
      </c>
      <c r="BQ84" s="9">
        <v>0.77500000000000002</v>
      </c>
      <c r="BR84" s="9">
        <v>0.749</v>
      </c>
      <c r="BS84" s="9">
        <v>0.75</v>
      </c>
      <c r="BT84" s="9">
        <v>0.74</v>
      </c>
      <c r="BU84" s="9">
        <v>0.73399999999999999</v>
      </c>
      <c r="BV84" s="9">
        <v>0.73299999999999998</v>
      </c>
      <c r="BW84" s="9">
        <v>0.72799999999999998</v>
      </c>
      <c r="BX84" s="9">
        <v>0.72199999999999998</v>
      </c>
      <c r="BY84" s="9">
        <v>0.71199999999999997</v>
      </c>
      <c r="BZ84" s="9">
        <v>0.70699999999999996</v>
      </c>
      <c r="CA84" s="9">
        <v>0.70799999999999996</v>
      </c>
      <c r="CB84" s="9">
        <v>0.69499999999999995</v>
      </c>
      <c r="CC84" s="9">
        <v>0.69099999999999995</v>
      </c>
      <c r="CD84" s="9">
        <v>0.68500000000000005</v>
      </c>
      <c r="CE84" s="9">
        <v>0.68600000000000005</v>
      </c>
      <c r="CF84" s="9">
        <v>0.67500000000000004</v>
      </c>
      <c r="CG84" s="9">
        <v>0.66900000000000004</v>
      </c>
      <c r="CH84" s="9">
        <v>0.66400000000000003</v>
      </c>
      <c r="CI84" s="9">
        <v>0.66</v>
      </c>
      <c r="CJ84" s="9">
        <v>0.65600000000000003</v>
      </c>
      <c r="CK84" s="9">
        <v>0.65100000000000002</v>
      </c>
      <c r="CL84" s="9">
        <v>0.64300000000000002</v>
      </c>
      <c r="CM84" s="9">
        <v>0.64900000000000002</v>
      </c>
      <c r="CN84" s="9">
        <v>0.64200000000000002</v>
      </c>
      <c r="CO84" s="9">
        <v>0.63500000000000001</v>
      </c>
      <c r="CP84" s="9">
        <v>0.63700000000000001</v>
      </c>
      <c r="CQ84" s="9">
        <v>0.64400000000000002</v>
      </c>
      <c r="CR84" s="9">
        <v>0.63700000000000001</v>
      </c>
      <c r="CS84" s="9">
        <v>0.63800000000000001</v>
      </c>
      <c r="CT84" s="9">
        <v>0.63100000000000001</v>
      </c>
      <c r="CU84" s="9">
        <v>0.628</v>
      </c>
      <c r="CV84" s="9">
        <v>0.61599999999999999</v>
      </c>
      <c r="CW84" s="9">
        <v>0.61199999999999999</v>
      </c>
      <c r="CX84" s="9">
        <v>0.60499999999999998</v>
      </c>
      <c r="CY84" s="9">
        <v>0.60399999999999998</v>
      </c>
      <c r="CZ84" s="9">
        <v>0.60199999999999998</v>
      </c>
      <c r="DA84" s="9">
        <v>0.59199999999999997</v>
      </c>
      <c r="DB84" s="9">
        <v>0.58899999999999997</v>
      </c>
      <c r="DC84" s="9">
        <v>0.58199999999999996</v>
      </c>
      <c r="DD84" s="9">
        <v>0.57399999999999995</v>
      </c>
      <c r="DE84" s="9">
        <v>0.57899999999999996</v>
      </c>
      <c r="DF84" s="9">
        <v>0.56599999999999995</v>
      </c>
      <c r="DG84" s="9">
        <v>0.56000000000000005</v>
      </c>
      <c r="DH84" s="9">
        <v>0.55400000000000005</v>
      </c>
      <c r="DI84" s="9">
        <v>0.55900000000000005</v>
      </c>
      <c r="DJ84" s="9">
        <v>0.54200000000000004</v>
      </c>
      <c r="DK84" s="9">
        <v>0.54</v>
      </c>
      <c r="DL84" s="9">
        <v>0.54100000000000004</v>
      </c>
      <c r="DM84" s="9">
        <v>0.53100000000000003</v>
      </c>
      <c r="DN84" s="9">
        <v>0.52700000000000002</v>
      </c>
      <c r="DO84" s="9">
        <v>0.51700000000000002</v>
      </c>
      <c r="DP84" s="9">
        <v>0.51300000000000001</v>
      </c>
      <c r="DQ84" s="9">
        <v>0.51800000000000002</v>
      </c>
      <c r="DR84" s="9">
        <v>0.51200000000000001</v>
      </c>
      <c r="DS84" s="9">
        <v>0.50600000000000001</v>
      </c>
      <c r="DT84" s="9">
        <v>0.495</v>
      </c>
      <c r="DU84" s="9">
        <v>0.498</v>
      </c>
      <c r="DV84" s="9">
        <v>0.48399999999999999</v>
      </c>
      <c r="DW84" s="9">
        <v>0.48699999999999999</v>
      </c>
      <c r="DX84" s="9">
        <v>0.48199999999999998</v>
      </c>
      <c r="DY84" s="9">
        <v>0.47599999999999998</v>
      </c>
      <c r="DZ84" s="9">
        <v>0.46300000000000002</v>
      </c>
      <c r="EA84" s="9">
        <v>0.45800000000000002</v>
      </c>
      <c r="EB84" s="9">
        <v>0.45500000000000002</v>
      </c>
      <c r="EC84" s="9">
        <v>0.44</v>
      </c>
      <c r="ED84" s="9">
        <v>0.438</v>
      </c>
      <c r="EE84" s="9">
        <v>0.433</v>
      </c>
      <c r="EF84" s="9">
        <v>0.42699999999999999</v>
      </c>
      <c r="EG84" s="9">
        <v>0.41399999999999998</v>
      </c>
      <c r="EH84" s="9">
        <v>0.40799999999999997</v>
      </c>
      <c r="EI84" s="9">
        <v>0.39800000000000002</v>
      </c>
      <c r="EJ84" s="9">
        <v>0.39800000000000002</v>
      </c>
      <c r="EK84" s="9">
        <v>0.39100000000000001</v>
      </c>
      <c r="EL84" s="9">
        <v>0.39100000000000001</v>
      </c>
      <c r="EM84" s="9">
        <v>0.39</v>
      </c>
      <c r="EN84" s="9">
        <v>0.38800000000000001</v>
      </c>
      <c r="EO84" s="9">
        <v>0.38900000000000001</v>
      </c>
      <c r="EP84" s="9">
        <v>0.38400000000000001</v>
      </c>
      <c r="EQ84" s="9">
        <v>0.38500000000000001</v>
      </c>
      <c r="ER84" s="9">
        <v>0.38100000000000001</v>
      </c>
      <c r="ES84" s="9">
        <v>0.38200000000000001</v>
      </c>
      <c r="ET84" s="9">
        <v>0.379</v>
      </c>
      <c r="EU84" s="9">
        <v>0.372</v>
      </c>
      <c r="EV84" s="9">
        <v>0.376</v>
      </c>
      <c r="EW84" s="9">
        <v>0.36899999999999999</v>
      </c>
      <c r="EX84" s="9">
        <v>0.37</v>
      </c>
      <c r="EY84" s="9">
        <v>0.36499999999999999</v>
      </c>
      <c r="EZ84" s="9">
        <v>0.36399999999999999</v>
      </c>
      <c r="FA84" s="9">
        <v>0.36399999999999999</v>
      </c>
      <c r="FB84" s="9">
        <v>0.36299999999999999</v>
      </c>
      <c r="FC84" s="9">
        <v>0.36299999999999999</v>
      </c>
      <c r="FD84" s="9">
        <v>0.36</v>
      </c>
      <c r="FE84" s="9">
        <v>0.36199999999999999</v>
      </c>
      <c r="FF84" s="9">
        <v>0.36099999999999999</v>
      </c>
      <c r="FG84" s="9">
        <v>0.36</v>
      </c>
      <c r="FH84" s="9">
        <v>0.35599999999999998</v>
      </c>
      <c r="FI84" s="9">
        <v>0.35799999999999998</v>
      </c>
      <c r="FJ84" s="9">
        <v>0.35099999999999998</v>
      </c>
      <c r="FK84" s="9">
        <v>0.35199999999999998</v>
      </c>
      <c r="FL84" s="9">
        <v>0.35599999999999998</v>
      </c>
      <c r="FM84" s="9">
        <v>0.35499999999999998</v>
      </c>
      <c r="FN84" s="9">
        <v>0.35099999999999998</v>
      </c>
      <c r="FO84" s="9">
        <v>0.34699999999999998</v>
      </c>
      <c r="FP84" s="9">
        <v>0.34799999999999998</v>
      </c>
      <c r="FQ84" s="9">
        <v>0.35199999999999998</v>
      </c>
      <c r="FR84" s="9">
        <v>0.34499999999999997</v>
      </c>
      <c r="FS84" s="9">
        <v>0.35</v>
      </c>
      <c r="FT84" s="9">
        <v>0.34699999999999998</v>
      </c>
      <c r="FU84" s="9">
        <v>0.34599999999999997</v>
      </c>
      <c r="FV84" s="9">
        <v>0.34799999999999998</v>
      </c>
      <c r="FW84" s="9">
        <v>0.34899999999999998</v>
      </c>
      <c r="FX84" s="9">
        <v>0.35199999999999998</v>
      </c>
      <c r="FY84" s="9">
        <v>0.35199999999999998</v>
      </c>
      <c r="FZ84" s="9">
        <v>0.35699999999999998</v>
      </c>
      <c r="GA84" s="9">
        <v>0.35899999999999999</v>
      </c>
      <c r="GB84" s="9">
        <v>0.36299999999999999</v>
      </c>
      <c r="GC84" s="9">
        <v>0.35199999999999998</v>
      </c>
      <c r="GD84" s="9">
        <v>0.35</v>
      </c>
      <c r="GE84" s="9">
        <v>0.35</v>
      </c>
      <c r="GF84" s="9">
        <v>0.35</v>
      </c>
      <c r="GG84" s="9">
        <v>0.34799999999999998</v>
      </c>
      <c r="GH84" s="9">
        <v>0.34799999999999998</v>
      </c>
      <c r="GI84" s="9">
        <v>0.34499999999999997</v>
      </c>
      <c r="GJ84" s="9">
        <v>0.34799999999999998</v>
      </c>
      <c r="GK84" s="9">
        <v>0.34399999999999997</v>
      </c>
      <c r="GL84" s="9">
        <v>0.34399999999999997</v>
      </c>
      <c r="GM84" s="9">
        <v>0.34100000000000003</v>
      </c>
      <c r="GN84" s="9">
        <v>0.33800000000000002</v>
      </c>
      <c r="GO84" s="9">
        <v>0.34300000000000003</v>
      </c>
      <c r="GP84" s="9">
        <v>0.33900000000000002</v>
      </c>
      <c r="GQ84" s="9">
        <v>0.34</v>
      </c>
      <c r="GR84" s="9">
        <v>0.34</v>
      </c>
      <c r="GS84" s="9">
        <v>0.33900000000000002</v>
      </c>
      <c r="GT84" s="9">
        <v>0.33600000000000002</v>
      </c>
      <c r="GU84" s="9">
        <v>0.33700000000000002</v>
      </c>
      <c r="GV84" s="9">
        <v>0.33400000000000002</v>
      </c>
      <c r="GW84" s="9">
        <v>0.33400000000000002</v>
      </c>
      <c r="GX84" s="9">
        <v>0.33500000000000002</v>
      </c>
      <c r="GY84" s="9">
        <v>0.32800000000000001</v>
      </c>
      <c r="GZ84" s="9">
        <v>0.32600000000000001</v>
      </c>
      <c r="HA84" s="9">
        <v>0.32200000000000001</v>
      </c>
      <c r="HB84" s="9">
        <v>0.32900000000000001</v>
      </c>
      <c r="HC84" s="9">
        <v>0.32100000000000001</v>
      </c>
      <c r="HD84" s="9">
        <v>0.32</v>
      </c>
      <c r="HE84" s="9">
        <v>0.32100000000000001</v>
      </c>
      <c r="HF84" s="9">
        <v>0.318</v>
      </c>
      <c r="HG84" s="9">
        <v>0.316</v>
      </c>
      <c r="HH84" s="9">
        <v>0.312</v>
      </c>
      <c r="HI84" s="9">
        <v>0.312</v>
      </c>
      <c r="HJ84" s="9">
        <v>0.30399999999999999</v>
      </c>
      <c r="HK84" s="9">
        <v>0.30599999999999999</v>
      </c>
      <c r="HL84" s="9">
        <v>0.30399999999999999</v>
      </c>
      <c r="HM84" s="9">
        <v>0.30499999999999999</v>
      </c>
      <c r="HN84" s="9">
        <v>0.29399999999999998</v>
      </c>
      <c r="HO84" s="9">
        <v>0.29799999999999999</v>
      </c>
      <c r="HP84" s="9">
        <v>0.29399999999999998</v>
      </c>
      <c r="HQ84" s="9">
        <v>0.28899999999999998</v>
      </c>
      <c r="HR84" s="9">
        <v>0.28999999999999998</v>
      </c>
      <c r="HS84" s="9">
        <v>0.28599999999999998</v>
      </c>
      <c r="HT84" s="9">
        <v>0.28000000000000003</v>
      </c>
      <c r="HU84" s="9">
        <v>0.27100000000000002</v>
      </c>
      <c r="HV84" s="9">
        <v>0.26300000000000001</v>
      </c>
      <c r="HW84" s="9">
        <v>0.26100000000000001</v>
      </c>
      <c r="HX84" s="9">
        <v>0.25900000000000001</v>
      </c>
      <c r="HY84" s="9">
        <v>0.246</v>
      </c>
      <c r="HZ84" s="9">
        <v>0.253</v>
      </c>
      <c r="IA84" s="9">
        <v>0.248</v>
      </c>
      <c r="IB84" s="9">
        <v>0.248</v>
      </c>
      <c r="IC84" s="9">
        <v>0.245</v>
      </c>
      <c r="ID84" s="10">
        <v>0.248</v>
      </c>
    </row>
    <row r="85" spans="1:238" x14ac:dyDescent="0.25">
      <c r="A85" t="s">
        <v>321</v>
      </c>
      <c r="B85" s="8" t="s">
        <v>288</v>
      </c>
      <c r="C85" s="13" t="s">
        <v>289</v>
      </c>
      <c r="D85" s="8">
        <v>0.82199999999999995</v>
      </c>
      <c r="E85" s="9">
        <v>0.82699999999999996</v>
      </c>
      <c r="F85" s="9">
        <v>0.84199999999999997</v>
      </c>
      <c r="G85" s="9">
        <v>0.84699999999999998</v>
      </c>
      <c r="H85" s="9">
        <v>0.84299999999999997</v>
      </c>
      <c r="I85" s="9">
        <v>0.84299999999999997</v>
      </c>
      <c r="J85" s="9">
        <v>0.84599999999999997</v>
      </c>
      <c r="K85" s="9">
        <v>0.84499999999999997</v>
      </c>
      <c r="L85" s="9">
        <v>0.84299999999999997</v>
      </c>
      <c r="M85" s="9">
        <v>0.85</v>
      </c>
      <c r="N85" s="9">
        <v>0.85399999999999998</v>
      </c>
      <c r="O85" s="9">
        <v>0.84</v>
      </c>
      <c r="P85" s="9">
        <v>0.84699999999999998</v>
      </c>
      <c r="Q85" s="9">
        <v>0.84799999999999998</v>
      </c>
      <c r="R85" s="9">
        <v>0.84699999999999998</v>
      </c>
      <c r="S85" s="9">
        <v>0.84599999999999997</v>
      </c>
      <c r="T85" s="9">
        <v>0.84699999999999998</v>
      </c>
      <c r="U85" s="9">
        <v>0.84499999999999997</v>
      </c>
      <c r="V85" s="9">
        <v>0.84399999999999997</v>
      </c>
      <c r="W85" s="9">
        <v>0.83799999999999997</v>
      </c>
      <c r="X85" s="9">
        <v>0.83899999999999997</v>
      </c>
      <c r="Y85" s="9">
        <v>0.85199999999999998</v>
      </c>
      <c r="Z85" s="9">
        <v>0.84899999999999998</v>
      </c>
      <c r="AA85" s="9">
        <v>0.84399999999999997</v>
      </c>
      <c r="AB85" s="9">
        <v>0.84199999999999997</v>
      </c>
      <c r="AC85" s="9">
        <v>0.83399999999999996</v>
      </c>
      <c r="AD85" s="9">
        <v>0.83199999999999996</v>
      </c>
      <c r="AE85" s="9">
        <v>0.83399999999999996</v>
      </c>
      <c r="AF85" s="9">
        <v>0.84199999999999997</v>
      </c>
      <c r="AG85" s="9">
        <v>0.83</v>
      </c>
      <c r="AH85" s="9">
        <v>0.83399999999999996</v>
      </c>
      <c r="AI85" s="9">
        <v>0.83299999999999996</v>
      </c>
      <c r="AJ85" s="9">
        <v>0.83</v>
      </c>
      <c r="AK85" s="9">
        <v>0.81899999999999995</v>
      </c>
      <c r="AL85" s="9">
        <v>0.81</v>
      </c>
      <c r="AM85" s="9">
        <v>0.80700000000000005</v>
      </c>
      <c r="AN85" s="9">
        <v>0.80300000000000005</v>
      </c>
      <c r="AO85" s="9">
        <v>0.81299999999999994</v>
      </c>
      <c r="AP85" s="9">
        <v>0.80300000000000005</v>
      </c>
      <c r="AQ85" s="9">
        <v>0.79800000000000004</v>
      </c>
      <c r="AR85" s="9">
        <v>0.79</v>
      </c>
      <c r="AS85" s="9">
        <v>0.78800000000000003</v>
      </c>
      <c r="AT85" s="9">
        <v>0.77900000000000003</v>
      </c>
      <c r="AU85" s="9">
        <v>0.77600000000000002</v>
      </c>
      <c r="AV85" s="9">
        <v>0.77</v>
      </c>
      <c r="AW85" s="9">
        <v>0.77300000000000002</v>
      </c>
      <c r="AX85" s="9">
        <v>0.76500000000000001</v>
      </c>
      <c r="AY85" s="9">
        <v>0.76700000000000002</v>
      </c>
      <c r="AZ85" s="9">
        <v>0.75800000000000001</v>
      </c>
      <c r="BA85" s="9">
        <v>0.74199999999999999</v>
      </c>
      <c r="BB85" s="9">
        <v>0.73699999999999999</v>
      </c>
      <c r="BC85" s="9">
        <v>0.73</v>
      </c>
      <c r="BD85" s="9">
        <v>0.72199999999999998</v>
      </c>
      <c r="BE85" s="9">
        <v>0.71</v>
      </c>
      <c r="BF85" s="9">
        <v>0.69699999999999995</v>
      </c>
      <c r="BG85" s="9">
        <v>0.69399999999999995</v>
      </c>
      <c r="BH85" s="9">
        <v>0.68799999999999994</v>
      </c>
      <c r="BI85" s="9">
        <v>0.68400000000000005</v>
      </c>
      <c r="BJ85" s="9">
        <v>0.69099999999999995</v>
      </c>
      <c r="BK85" s="9">
        <v>0.67900000000000005</v>
      </c>
      <c r="BL85" s="9">
        <v>0.67700000000000005</v>
      </c>
      <c r="BM85" s="9">
        <v>0.67500000000000004</v>
      </c>
      <c r="BN85" s="9">
        <v>0.66800000000000004</v>
      </c>
      <c r="BO85" s="9">
        <v>0.65100000000000002</v>
      </c>
      <c r="BP85" s="9">
        <v>0.66400000000000003</v>
      </c>
      <c r="BQ85" s="9">
        <v>0.65</v>
      </c>
      <c r="BR85" s="9">
        <v>0.64400000000000002</v>
      </c>
      <c r="BS85" s="9">
        <v>0.64700000000000002</v>
      </c>
      <c r="BT85" s="9">
        <v>0.63600000000000001</v>
      </c>
      <c r="BU85" s="9">
        <v>0.629</v>
      </c>
      <c r="BV85" s="9">
        <v>0.628</v>
      </c>
      <c r="BW85" s="9">
        <v>0.626</v>
      </c>
      <c r="BX85" s="9">
        <v>0.62</v>
      </c>
      <c r="BY85" s="9">
        <v>0.61099999999999999</v>
      </c>
      <c r="BZ85" s="9">
        <v>0.60599999999999998</v>
      </c>
      <c r="CA85" s="9">
        <v>0.60099999999999998</v>
      </c>
      <c r="CB85" s="9">
        <v>0.59499999999999997</v>
      </c>
      <c r="CC85" s="9">
        <v>0.59</v>
      </c>
      <c r="CD85" s="9">
        <v>0.58299999999999996</v>
      </c>
      <c r="CE85" s="9">
        <v>0.58299999999999996</v>
      </c>
      <c r="CF85" s="9">
        <v>0.56599999999999995</v>
      </c>
      <c r="CG85" s="9">
        <v>0.56899999999999995</v>
      </c>
      <c r="CH85" s="9">
        <v>0.57499999999999996</v>
      </c>
      <c r="CI85" s="9">
        <v>0.57399999999999995</v>
      </c>
      <c r="CJ85" s="9">
        <v>0.57499999999999996</v>
      </c>
      <c r="CK85" s="9">
        <v>0.57099999999999995</v>
      </c>
      <c r="CL85" s="9">
        <v>0.56399999999999995</v>
      </c>
      <c r="CM85" s="9">
        <v>0.56499999999999995</v>
      </c>
      <c r="CN85" s="9">
        <v>0.55300000000000005</v>
      </c>
      <c r="CO85" s="9">
        <v>0.54700000000000004</v>
      </c>
      <c r="CP85" s="9">
        <v>0.54</v>
      </c>
      <c r="CQ85" s="9">
        <v>0.53100000000000003</v>
      </c>
      <c r="CR85" s="9">
        <v>0.51500000000000001</v>
      </c>
      <c r="CS85" s="9">
        <v>0.51300000000000001</v>
      </c>
      <c r="CT85" s="9">
        <v>0.50900000000000001</v>
      </c>
      <c r="CU85" s="9">
        <v>0.504</v>
      </c>
      <c r="CV85" s="9">
        <v>0.49299999999999999</v>
      </c>
      <c r="CW85" s="9">
        <v>0.49</v>
      </c>
      <c r="CX85" s="9">
        <v>0.47599999999999998</v>
      </c>
      <c r="CY85" s="9">
        <v>0.47299999999999998</v>
      </c>
      <c r="CZ85" s="9">
        <v>0.46700000000000003</v>
      </c>
      <c r="DA85" s="9">
        <v>0.45900000000000002</v>
      </c>
      <c r="DB85" s="9">
        <v>0.44700000000000001</v>
      </c>
      <c r="DC85" s="9">
        <v>0.441</v>
      </c>
      <c r="DD85" s="9">
        <v>0.436</v>
      </c>
      <c r="DE85" s="9">
        <v>0.43</v>
      </c>
      <c r="DF85" s="9">
        <v>0.42099999999999999</v>
      </c>
      <c r="DG85" s="9">
        <v>0.41499999999999998</v>
      </c>
      <c r="DH85" s="9">
        <v>0.40300000000000002</v>
      </c>
      <c r="DI85" s="9">
        <v>0.40699999999999997</v>
      </c>
      <c r="DJ85" s="9">
        <v>0.39300000000000002</v>
      </c>
      <c r="DK85" s="9">
        <v>0.38900000000000001</v>
      </c>
      <c r="DL85" s="9">
        <v>0.38200000000000001</v>
      </c>
      <c r="DM85" s="9">
        <v>0.373</v>
      </c>
      <c r="DN85" s="9">
        <v>0.36299999999999999</v>
      </c>
      <c r="DO85" s="9">
        <v>0.35499999999999998</v>
      </c>
      <c r="DP85" s="9">
        <v>0.34699999999999998</v>
      </c>
      <c r="DQ85" s="9">
        <v>0.34300000000000003</v>
      </c>
      <c r="DR85" s="9">
        <v>0.33700000000000002</v>
      </c>
      <c r="DS85" s="9">
        <v>0.32800000000000001</v>
      </c>
      <c r="DT85" s="9">
        <v>0.314</v>
      </c>
      <c r="DU85" s="9">
        <v>0.318</v>
      </c>
      <c r="DV85" s="9">
        <v>0.30299999999999999</v>
      </c>
      <c r="DW85" s="9">
        <v>0.29899999999999999</v>
      </c>
      <c r="DX85" s="9">
        <v>0.29799999999999999</v>
      </c>
      <c r="DY85" s="9">
        <v>0.3</v>
      </c>
      <c r="DZ85" s="9">
        <v>0.29299999999999998</v>
      </c>
      <c r="EA85" s="9">
        <v>0.29399999999999998</v>
      </c>
      <c r="EB85" s="9">
        <v>0.29399999999999998</v>
      </c>
      <c r="EC85" s="9">
        <v>0.29099999999999998</v>
      </c>
      <c r="ED85" s="9">
        <v>0.28499999999999998</v>
      </c>
      <c r="EE85" s="9">
        <v>0.28699999999999998</v>
      </c>
      <c r="EF85" s="9">
        <v>0.28599999999999998</v>
      </c>
      <c r="EG85" s="9">
        <v>0.28100000000000003</v>
      </c>
      <c r="EH85" s="9">
        <v>0.27600000000000002</v>
      </c>
      <c r="EI85" s="9">
        <v>0.27100000000000002</v>
      </c>
      <c r="EJ85" s="9">
        <v>0.27100000000000002</v>
      </c>
      <c r="EK85" s="9">
        <v>0.26600000000000001</v>
      </c>
      <c r="EL85" s="9">
        <v>0.26200000000000001</v>
      </c>
      <c r="EM85" s="9">
        <v>0.26200000000000001</v>
      </c>
      <c r="EN85" s="9">
        <v>0.26</v>
      </c>
      <c r="EO85" s="9">
        <v>0.254</v>
      </c>
      <c r="EP85" s="9">
        <v>0.252</v>
      </c>
      <c r="EQ85" s="9">
        <v>0.249</v>
      </c>
      <c r="ER85" s="9">
        <v>0.248</v>
      </c>
      <c r="ES85" s="9">
        <v>0.248</v>
      </c>
      <c r="ET85" s="9">
        <v>0.245</v>
      </c>
      <c r="EU85" s="9">
        <v>0.24399999999999999</v>
      </c>
      <c r="EV85" s="9">
        <v>0.247</v>
      </c>
      <c r="EW85" s="9">
        <v>0.23799999999999999</v>
      </c>
      <c r="EX85" s="9">
        <v>0.24</v>
      </c>
      <c r="EY85" s="9">
        <v>0.24299999999999999</v>
      </c>
      <c r="EZ85" s="9">
        <v>0.24</v>
      </c>
      <c r="FA85" s="9">
        <v>0.23799999999999999</v>
      </c>
      <c r="FB85" s="9">
        <v>0.24</v>
      </c>
      <c r="FC85" s="9">
        <v>0.24299999999999999</v>
      </c>
      <c r="FD85" s="9">
        <v>0.23799999999999999</v>
      </c>
      <c r="FE85" s="9">
        <v>0.24399999999999999</v>
      </c>
      <c r="FF85" s="9">
        <v>0.24</v>
      </c>
      <c r="FG85" s="9">
        <v>0.24099999999999999</v>
      </c>
      <c r="FH85" s="9">
        <v>0.24199999999999999</v>
      </c>
      <c r="FI85" s="9">
        <v>0.24399999999999999</v>
      </c>
      <c r="FJ85" s="9">
        <v>0.24299999999999999</v>
      </c>
      <c r="FK85" s="9">
        <v>0.24199999999999999</v>
      </c>
      <c r="FL85" s="9">
        <v>0.249</v>
      </c>
      <c r="FM85" s="9">
        <v>0.251</v>
      </c>
      <c r="FN85" s="9">
        <v>0.255</v>
      </c>
      <c r="FO85" s="9">
        <v>0.26</v>
      </c>
      <c r="FP85" s="9">
        <v>0.26400000000000001</v>
      </c>
      <c r="FQ85" s="9">
        <v>0.26900000000000002</v>
      </c>
      <c r="FR85" s="9">
        <v>0.26700000000000002</v>
      </c>
      <c r="FS85" s="9">
        <v>0.26300000000000001</v>
      </c>
      <c r="FT85" s="9">
        <v>0.26300000000000001</v>
      </c>
      <c r="FU85" s="9">
        <v>0.26</v>
      </c>
      <c r="FV85" s="9">
        <v>0.26200000000000001</v>
      </c>
      <c r="FW85" s="9">
        <v>0.25900000000000001</v>
      </c>
      <c r="FX85" s="9">
        <v>0.254</v>
      </c>
      <c r="FY85" s="9">
        <v>0.254</v>
      </c>
      <c r="FZ85" s="9">
        <v>0.247</v>
      </c>
      <c r="GA85" s="9">
        <v>0.245</v>
      </c>
      <c r="GB85" s="9">
        <v>0.24</v>
      </c>
      <c r="GC85" s="9">
        <v>0.23699999999999999</v>
      </c>
      <c r="GD85" s="9">
        <v>0.23100000000000001</v>
      </c>
      <c r="GE85" s="9">
        <v>0.23599999999999999</v>
      </c>
      <c r="GF85" s="9">
        <v>0.23100000000000001</v>
      </c>
      <c r="GG85" s="9">
        <v>0.22800000000000001</v>
      </c>
      <c r="GH85" s="9">
        <v>0.221</v>
      </c>
      <c r="GI85" s="9">
        <v>0.218</v>
      </c>
      <c r="GJ85" s="9">
        <v>0.217</v>
      </c>
      <c r="GK85" s="9">
        <v>0.21</v>
      </c>
      <c r="GL85" s="9">
        <v>0.21299999999999999</v>
      </c>
      <c r="GM85" s="9">
        <v>0.20200000000000001</v>
      </c>
      <c r="GN85" s="9">
        <v>0.19900000000000001</v>
      </c>
      <c r="GO85" s="9">
        <v>0.19900000000000001</v>
      </c>
      <c r="GP85" s="9">
        <v>0.19400000000000001</v>
      </c>
      <c r="GQ85" s="9">
        <v>0.19</v>
      </c>
      <c r="GR85" s="9">
        <v>0.186</v>
      </c>
      <c r="GS85" s="9">
        <v>0.17899999999999999</v>
      </c>
      <c r="GT85" s="9">
        <v>0.17499999999999999</v>
      </c>
      <c r="GU85" s="9">
        <v>0.17100000000000001</v>
      </c>
      <c r="GV85" s="9">
        <v>0.16400000000000001</v>
      </c>
      <c r="GW85" s="9">
        <v>0.156</v>
      </c>
      <c r="GX85" s="9">
        <v>0.154</v>
      </c>
      <c r="GY85" s="9">
        <v>0.152</v>
      </c>
      <c r="GZ85" s="9">
        <v>0.14599999999999999</v>
      </c>
      <c r="HA85" s="9">
        <v>0.14499999999999999</v>
      </c>
      <c r="HB85" s="9">
        <v>0.14699999999999999</v>
      </c>
      <c r="HC85" s="9">
        <v>0.13800000000000001</v>
      </c>
      <c r="HD85" s="9">
        <v>0.13600000000000001</v>
      </c>
      <c r="HE85" s="9">
        <v>0.14299999999999999</v>
      </c>
      <c r="HF85" s="9">
        <v>0.14499999999999999</v>
      </c>
      <c r="HG85" s="9">
        <v>0.14299999999999999</v>
      </c>
      <c r="HH85" s="9">
        <v>0.14299999999999999</v>
      </c>
      <c r="HI85" s="9">
        <v>0.14000000000000001</v>
      </c>
      <c r="HJ85" s="9">
        <v>0.13900000000000001</v>
      </c>
      <c r="HK85" s="9">
        <v>0.13800000000000001</v>
      </c>
      <c r="HL85" s="9">
        <v>0.13900000000000001</v>
      </c>
      <c r="HM85" s="9">
        <v>0.14000000000000001</v>
      </c>
      <c r="HN85" s="9">
        <v>0.13200000000000001</v>
      </c>
      <c r="HO85" s="9">
        <v>0.13600000000000001</v>
      </c>
      <c r="HP85" s="9">
        <v>0.13600000000000001</v>
      </c>
      <c r="HQ85" s="9">
        <v>0.13300000000000001</v>
      </c>
      <c r="HR85" s="9">
        <v>0.13700000000000001</v>
      </c>
      <c r="HS85" s="9">
        <v>0.14099999999999999</v>
      </c>
      <c r="HT85" s="9">
        <v>0.13800000000000001</v>
      </c>
      <c r="HU85" s="9">
        <v>0.13700000000000001</v>
      </c>
      <c r="HV85" s="9">
        <v>0.13200000000000001</v>
      </c>
      <c r="HW85" s="9">
        <v>0.13900000000000001</v>
      </c>
      <c r="HX85" s="9">
        <v>0.13800000000000001</v>
      </c>
      <c r="HY85" s="9">
        <v>0.13400000000000001</v>
      </c>
      <c r="HZ85" s="9">
        <v>0.13900000000000001</v>
      </c>
      <c r="IA85" s="9">
        <v>0.13800000000000001</v>
      </c>
      <c r="IB85" s="9">
        <v>0.14099999999999999</v>
      </c>
      <c r="IC85" s="9">
        <v>0.13400000000000001</v>
      </c>
      <c r="ID85" s="10">
        <v>0.13700000000000001</v>
      </c>
    </row>
    <row r="87" spans="1:238" ht="15.75" thickBot="1" x14ac:dyDescent="0.3"/>
    <row r="88" spans="1:238" ht="15.75" thickBot="1" x14ac:dyDescent="0.3">
      <c r="B88" s="5"/>
      <c r="C88" s="12"/>
      <c r="D88" s="5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W88" s="6"/>
      <c r="FX88" s="6"/>
      <c r="FY88" s="6"/>
      <c r="FZ88" s="6"/>
      <c r="GA88" s="6"/>
      <c r="GB88" s="6"/>
      <c r="GC88" s="6"/>
      <c r="GD88" s="6"/>
      <c r="GE88" s="6"/>
      <c r="GF88" s="6"/>
      <c r="GG88" s="6"/>
      <c r="GH88" s="6"/>
      <c r="GI88" s="6"/>
      <c r="GJ88" s="6"/>
      <c r="GK88" s="6"/>
      <c r="GL88" s="6"/>
      <c r="GM88" s="6"/>
      <c r="GN88" s="6"/>
      <c r="GO88" s="6"/>
      <c r="GP88" s="6"/>
      <c r="GQ88" s="6"/>
      <c r="GR88" s="6"/>
      <c r="GS88" s="6"/>
      <c r="GT88" s="6"/>
      <c r="GU88" s="6"/>
      <c r="GV88" s="6"/>
      <c r="GW88" s="6"/>
      <c r="GX88" s="6"/>
      <c r="GY88" s="6"/>
      <c r="GZ88" s="6"/>
      <c r="HA88" s="6"/>
      <c r="HB88" s="6"/>
      <c r="HC88" s="6"/>
      <c r="HD88" s="6"/>
      <c r="HE88" s="6"/>
      <c r="HF88" s="6"/>
      <c r="HG88" s="6"/>
      <c r="HH88" s="6"/>
      <c r="HI88" s="6"/>
      <c r="HJ88" s="6"/>
      <c r="HK88" s="6"/>
      <c r="HL88" s="6"/>
      <c r="HM88" s="6"/>
      <c r="HN88" s="6"/>
      <c r="HO88" s="6"/>
      <c r="HP88" s="6"/>
      <c r="HQ88" s="6"/>
      <c r="HR88" s="6"/>
      <c r="HS88" s="6"/>
      <c r="HT88" s="6"/>
      <c r="HU88" s="6"/>
      <c r="HV88" s="6"/>
      <c r="HW88" s="6"/>
      <c r="HX88" s="6"/>
      <c r="HY88" s="6"/>
      <c r="HZ88" s="6"/>
      <c r="IA88" s="6"/>
      <c r="IB88" s="6"/>
      <c r="IC88" s="6"/>
      <c r="ID88" s="6"/>
    </row>
    <row r="89" spans="1:238" x14ac:dyDescent="0.25">
      <c r="B89" s="5"/>
      <c r="C89" s="12" t="s">
        <v>12</v>
      </c>
      <c r="D89" s="5">
        <v>0</v>
      </c>
      <c r="E89" s="6">
        <v>31</v>
      </c>
      <c r="F89" s="6">
        <f>E89+31</f>
        <v>62</v>
      </c>
      <c r="G89" s="6">
        <f t="shared" ref="G89:BR89" si="18">F89+31</f>
        <v>93</v>
      </c>
      <c r="H89" s="6">
        <f t="shared" si="18"/>
        <v>124</v>
      </c>
      <c r="I89" s="6">
        <f t="shared" si="18"/>
        <v>155</v>
      </c>
      <c r="J89" s="6">
        <f t="shared" si="18"/>
        <v>186</v>
      </c>
      <c r="K89" s="6">
        <f t="shared" si="18"/>
        <v>217</v>
      </c>
      <c r="L89" s="6">
        <f t="shared" si="18"/>
        <v>248</v>
      </c>
      <c r="M89" s="6">
        <f t="shared" si="18"/>
        <v>279</v>
      </c>
      <c r="N89" s="6">
        <f t="shared" si="18"/>
        <v>310</v>
      </c>
      <c r="O89" s="6">
        <f t="shared" si="18"/>
        <v>341</v>
      </c>
      <c r="P89" s="6">
        <f t="shared" si="18"/>
        <v>372</v>
      </c>
      <c r="Q89" s="6">
        <f t="shared" si="18"/>
        <v>403</v>
      </c>
      <c r="R89" s="6">
        <f t="shared" si="18"/>
        <v>434</v>
      </c>
      <c r="S89" s="6">
        <f t="shared" si="18"/>
        <v>465</v>
      </c>
      <c r="T89" s="6">
        <f t="shared" si="18"/>
        <v>496</v>
      </c>
      <c r="U89" s="6">
        <f t="shared" si="18"/>
        <v>527</v>
      </c>
      <c r="V89" s="6">
        <f t="shared" si="18"/>
        <v>558</v>
      </c>
      <c r="W89" s="6">
        <f t="shared" si="18"/>
        <v>589</v>
      </c>
      <c r="X89" s="6">
        <f t="shared" si="18"/>
        <v>620</v>
      </c>
      <c r="Y89" s="6">
        <f t="shared" si="18"/>
        <v>651</v>
      </c>
      <c r="Z89" s="6">
        <f t="shared" si="18"/>
        <v>682</v>
      </c>
      <c r="AA89" s="6">
        <f t="shared" si="18"/>
        <v>713</v>
      </c>
      <c r="AB89" s="6">
        <f t="shared" si="18"/>
        <v>744</v>
      </c>
      <c r="AC89" s="6">
        <f t="shared" si="18"/>
        <v>775</v>
      </c>
      <c r="AD89" s="6">
        <f t="shared" si="18"/>
        <v>806</v>
      </c>
      <c r="AE89" s="6">
        <f t="shared" si="18"/>
        <v>837</v>
      </c>
      <c r="AF89" s="6">
        <f t="shared" si="18"/>
        <v>868</v>
      </c>
      <c r="AG89" s="6">
        <f t="shared" si="18"/>
        <v>899</v>
      </c>
      <c r="AH89" s="6">
        <f t="shared" si="18"/>
        <v>930</v>
      </c>
      <c r="AI89" s="6">
        <f t="shared" si="18"/>
        <v>961</v>
      </c>
      <c r="AJ89" s="6">
        <f t="shared" si="18"/>
        <v>992</v>
      </c>
      <c r="AK89" s="6">
        <f t="shared" si="18"/>
        <v>1023</v>
      </c>
      <c r="AL89" s="6">
        <f t="shared" si="18"/>
        <v>1054</v>
      </c>
      <c r="AM89" s="6">
        <f t="shared" si="18"/>
        <v>1085</v>
      </c>
      <c r="AN89" s="6">
        <f t="shared" si="18"/>
        <v>1116</v>
      </c>
      <c r="AO89" s="6">
        <f t="shared" si="18"/>
        <v>1147</v>
      </c>
      <c r="AP89" s="6">
        <f t="shared" si="18"/>
        <v>1178</v>
      </c>
      <c r="AQ89" s="6">
        <f t="shared" si="18"/>
        <v>1209</v>
      </c>
      <c r="AR89" s="6">
        <f t="shared" si="18"/>
        <v>1240</v>
      </c>
      <c r="AS89" s="6">
        <f t="shared" si="18"/>
        <v>1271</v>
      </c>
      <c r="AT89" s="6">
        <f t="shared" si="18"/>
        <v>1302</v>
      </c>
      <c r="AU89" s="6">
        <f t="shared" si="18"/>
        <v>1333</v>
      </c>
      <c r="AV89" s="6">
        <f t="shared" si="18"/>
        <v>1364</v>
      </c>
      <c r="AW89" s="6">
        <f t="shared" si="18"/>
        <v>1395</v>
      </c>
      <c r="AX89" s="6">
        <f t="shared" si="18"/>
        <v>1426</v>
      </c>
      <c r="AY89" s="6">
        <f t="shared" si="18"/>
        <v>1457</v>
      </c>
      <c r="AZ89" s="6">
        <f t="shared" si="18"/>
        <v>1488</v>
      </c>
      <c r="BA89" s="6">
        <f t="shared" si="18"/>
        <v>1519</v>
      </c>
      <c r="BB89" s="6">
        <f t="shared" si="18"/>
        <v>1550</v>
      </c>
      <c r="BC89" s="6">
        <f t="shared" si="18"/>
        <v>1581</v>
      </c>
      <c r="BD89" s="6">
        <f t="shared" si="18"/>
        <v>1612</v>
      </c>
      <c r="BE89" s="6">
        <f t="shared" si="18"/>
        <v>1643</v>
      </c>
      <c r="BF89" s="6">
        <f t="shared" si="18"/>
        <v>1674</v>
      </c>
      <c r="BG89" s="6">
        <f t="shared" si="18"/>
        <v>1705</v>
      </c>
      <c r="BH89" s="6">
        <f t="shared" si="18"/>
        <v>1736</v>
      </c>
      <c r="BI89" s="6">
        <f t="shared" si="18"/>
        <v>1767</v>
      </c>
      <c r="BJ89" s="6">
        <f t="shared" si="18"/>
        <v>1798</v>
      </c>
      <c r="BK89" s="6">
        <f t="shared" si="18"/>
        <v>1829</v>
      </c>
      <c r="BL89" s="6">
        <f t="shared" si="18"/>
        <v>1860</v>
      </c>
      <c r="BM89" s="6">
        <f t="shared" si="18"/>
        <v>1891</v>
      </c>
      <c r="BN89" s="6">
        <f t="shared" si="18"/>
        <v>1922</v>
      </c>
      <c r="BO89" s="6">
        <f t="shared" si="18"/>
        <v>1953</v>
      </c>
      <c r="BP89" s="6">
        <f t="shared" si="18"/>
        <v>1984</v>
      </c>
      <c r="BQ89" s="6">
        <f t="shared" si="18"/>
        <v>2015</v>
      </c>
      <c r="BR89" s="6">
        <f t="shared" si="18"/>
        <v>2046</v>
      </c>
      <c r="BS89" s="6">
        <f t="shared" ref="BS89:ED89" si="19">BR89+31</f>
        <v>2077</v>
      </c>
      <c r="BT89" s="6">
        <f t="shared" si="19"/>
        <v>2108</v>
      </c>
      <c r="BU89" s="6">
        <f t="shared" si="19"/>
        <v>2139</v>
      </c>
      <c r="BV89" s="6">
        <f t="shared" si="19"/>
        <v>2170</v>
      </c>
      <c r="BW89" s="6">
        <f t="shared" si="19"/>
        <v>2201</v>
      </c>
      <c r="BX89" s="6">
        <f t="shared" si="19"/>
        <v>2232</v>
      </c>
      <c r="BY89" s="6">
        <f t="shared" si="19"/>
        <v>2263</v>
      </c>
      <c r="BZ89" s="6">
        <f t="shared" si="19"/>
        <v>2294</v>
      </c>
      <c r="CA89" s="6">
        <f t="shared" si="19"/>
        <v>2325</v>
      </c>
      <c r="CB89" s="6">
        <f t="shared" si="19"/>
        <v>2356</v>
      </c>
      <c r="CC89" s="6">
        <f t="shared" si="19"/>
        <v>2387</v>
      </c>
      <c r="CD89" s="6">
        <f t="shared" si="19"/>
        <v>2418</v>
      </c>
      <c r="CE89" s="6">
        <f t="shared" si="19"/>
        <v>2449</v>
      </c>
      <c r="CF89" s="6">
        <f t="shared" si="19"/>
        <v>2480</v>
      </c>
      <c r="CG89" s="6">
        <f t="shared" si="19"/>
        <v>2511</v>
      </c>
      <c r="CH89" s="6">
        <f t="shared" si="19"/>
        <v>2542</v>
      </c>
      <c r="CI89" s="6">
        <f t="shared" si="19"/>
        <v>2573</v>
      </c>
      <c r="CJ89" s="6">
        <f t="shared" si="19"/>
        <v>2604</v>
      </c>
      <c r="CK89" s="6">
        <f t="shared" si="19"/>
        <v>2635</v>
      </c>
      <c r="CL89" s="6">
        <f t="shared" si="19"/>
        <v>2666</v>
      </c>
      <c r="CM89" s="6">
        <f t="shared" si="19"/>
        <v>2697</v>
      </c>
      <c r="CN89" s="6">
        <f t="shared" si="19"/>
        <v>2728</v>
      </c>
      <c r="CO89" s="6">
        <f t="shared" si="19"/>
        <v>2759</v>
      </c>
      <c r="CP89" s="6">
        <f t="shared" si="19"/>
        <v>2790</v>
      </c>
      <c r="CQ89" s="6">
        <f t="shared" si="19"/>
        <v>2821</v>
      </c>
      <c r="CR89" s="6">
        <f t="shared" si="19"/>
        <v>2852</v>
      </c>
      <c r="CS89" s="6">
        <f t="shared" si="19"/>
        <v>2883</v>
      </c>
      <c r="CT89" s="6">
        <f t="shared" si="19"/>
        <v>2914</v>
      </c>
      <c r="CU89" s="6">
        <f t="shared" si="19"/>
        <v>2945</v>
      </c>
      <c r="CV89" s="6">
        <f t="shared" si="19"/>
        <v>2976</v>
      </c>
      <c r="CW89" s="6">
        <f t="shared" si="19"/>
        <v>3007</v>
      </c>
      <c r="CX89" s="6">
        <f t="shared" si="19"/>
        <v>3038</v>
      </c>
      <c r="CY89" s="6">
        <f t="shared" si="19"/>
        <v>3069</v>
      </c>
      <c r="CZ89" s="6">
        <f t="shared" si="19"/>
        <v>3100</v>
      </c>
      <c r="DA89" s="6">
        <f t="shared" si="19"/>
        <v>3131</v>
      </c>
      <c r="DB89" s="6">
        <f t="shared" si="19"/>
        <v>3162</v>
      </c>
      <c r="DC89" s="6">
        <f t="shared" si="19"/>
        <v>3193</v>
      </c>
      <c r="DD89" s="6">
        <f t="shared" si="19"/>
        <v>3224</v>
      </c>
      <c r="DE89" s="6">
        <f t="shared" si="19"/>
        <v>3255</v>
      </c>
      <c r="DF89" s="6">
        <f t="shared" si="19"/>
        <v>3286</v>
      </c>
      <c r="DG89" s="6">
        <f t="shared" si="19"/>
        <v>3317</v>
      </c>
      <c r="DH89" s="6">
        <f t="shared" si="19"/>
        <v>3348</v>
      </c>
      <c r="DI89" s="6">
        <f t="shared" si="19"/>
        <v>3379</v>
      </c>
      <c r="DJ89" s="6">
        <f t="shared" si="19"/>
        <v>3410</v>
      </c>
      <c r="DK89" s="6">
        <f t="shared" si="19"/>
        <v>3441</v>
      </c>
      <c r="DL89" s="6">
        <f t="shared" si="19"/>
        <v>3472</v>
      </c>
      <c r="DM89" s="6">
        <f t="shared" si="19"/>
        <v>3503</v>
      </c>
      <c r="DN89" s="6">
        <f t="shared" si="19"/>
        <v>3534</v>
      </c>
      <c r="DO89" s="6">
        <f t="shared" si="19"/>
        <v>3565</v>
      </c>
      <c r="DP89" s="6">
        <f t="shared" si="19"/>
        <v>3596</v>
      </c>
      <c r="DQ89" s="6">
        <f t="shared" si="19"/>
        <v>3627</v>
      </c>
      <c r="DR89" s="6">
        <f t="shared" si="19"/>
        <v>3658</v>
      </c>
      <c r="DS89" s="6">
        <f t="shared" si="19"/>
        <v>3689</v>
      </c>
      <c r="DT89" s="6">
        <f t="shared" si="19"/>
        <v>3720</v>
      </c>
      <c r="DU89" s="6">
        <f t="shared" si="19"/>
        <v>3751</v>
      </c>
      <c r="DV89" s="6">
        <f t="shared" si="19"/>
        <v>3782</v>
      </c>
      <c r="DW89" s="6">
        <f t="shared" si="19"/>
        <v>3813</v>
      </c>
      <c r="DX89" s="6">
        <f t="shared" si="19"/>
        <v>3844</v>
      </c>
      <c r="DY89" s="6">
        <f t="shared" si="19"/>
        <v>3875</v>
      </c>
      <c r="DZ89" s="6">
        <f t="shared" si="19"/>
        <v>3906</v>
      </c>
      <c r="EA89" s="6">
        <f t="shared" si="19"/>
        <v>3937</v>
      </c>
      <c r="EB89" s="6">
        <f t="shared" si="19"/>
        <v>3968</v>
      </c>
      <c r="EC89" s="6">
        <f t="shared" si="19"/>
        <v>3999</v>
      </c>
      <c r="ED89" s="6">
        <f t="shared" si="19"/>
        <v>4030</v>
      </c>
      <c r="EE89" s="6">
        <f t="shared" ref="EE89:GP89" si="20">ED89+31</f>
        <v>4061</v>
      </c>
      <c r="EF89" s="6">
        <f t="shared" si="20"/>
        <v>4092</v>
      </c>
      <c r="EG89" s="6">
        <f t="shared" si="20"/>
        <v>4123</v>
      </c>
      <c r="EH89" s="6">
        <f t="shared" si="20"/>
        <v>4154</v>
      </c>
      <c r="EI89" s="6">
        <f t="shared" si="20"/>
        <v>4185</v>
      </c>
      <c r="EJ89" s="6">
        <f t="shared" si="20"/>
        <v>4216</v>
      </c>
      <c r="EK89" s="6">
        <f t="shared" si="20"/>
        <v>4247</v>
      </c>
      <c r="EL89" s="6">
        <f t="shared" si="20"/>
        <v>4278</v>
      </c>
      <c r="EM89" s="6">
        <f t="shared" si="20"/>
        <v>4309</v>
      </c>
      <c r="EN89" s="6">
        <f t="shared" si="20"/>
        <v>4340</v>
      </c>
      <c r="EO89" s="6">
        <f t="shared" si="20"/>
        <v>4371</v>
      </c>
      <c r="EP89" s="6">
        <f t="shared" si="20"/>
        <v>4402</v>
      </c>
      <c r="EQ89" s="6">
        <f t="shared" si="20"/>
        <v>4433</v>
      </c>
      <c r="ER89" s="6">
        <f t="shared" si="20"/>
        <v>4464</v>
      </c>
      <c r="ES89" s="6">
        <f t="shared" si="20"/>
        <v>4495</v>
      </c>
      <c r="ET89" s="6">
        <f t="shared" si="20"/>
        <v>4526</v>
      </c>
      <c r="EU89" s="6">
        <f t="shared" si="20"/>
        <v>4557</v>
      </c>
      <c r="EV89" s="6">
        <f t="shared" si="20"/>
        <v>4588</v>
      </c>
      <c r="EW89" s="6">
        <f t="shared" si="20"/>
        <v>4619</v>
      </c>
      <c r="EX89" s="6">
        <f t="shared" si="20"/>
        <v>4650</v>
      </c>
      <c r="EY89" s="6">
        <f t="shared" si="20"/>
        <v>4681</v>
      </c>
      <c r="EZ89" s="6">
        <f t="shared" si="20"/>
        <v>4712</v>
      </c>
      <c r="FA89" s="6">
        <f t="shared" si="20"/>
        <v>4743</v>
      </c>
      <c r="FB89" s="6">
        <f t="shared" si="20"/>
        <v>4774</v>
      </c>
      <c r="FC89" s="6">
        <f t="shared" si="20"/>
        <v>4805</v>
      </c>
      <c r="FD89" s="6">
        <f t="shared" si="20"/>
        <v>4836</v>
      </c>
      <c r="FE89" s="6">
        <f t="shared" si="20"/>
        <v>4867</v>
      </c>
      <c r="FF89" s="6">
        <f t="shared" si="20"/>
        <v>4898</v>
      </c>
      <c r="FG89" s="6">
        <f t="shared" si="20"/>
        <v>4929</v>
      </c>
      <c r="FH89" s="6">
        <f t="shared" si="20"/>
        <v>4960</v>
      </c>
      <c r="FI89" s="6">
        <f t="shared" si="20"/>
        <v>4991</v>
      </c>
      <c r="FJ89" s="6">
        <f t="shared" si="20"/>
        <v>5022</v>
      </c>
      <c r="FK89" s="6">
        <f t="shared" si="20"/>
        <v>5053</v>
      </c>
      <c r="FL89" s="6">
        <f t="shared" si="20"/>
        <v>5084</v>
      </c>
      <c r="FM89" s="6">
        <f t="shared" si="20"/>
        <v>5115</v>
      </c>
      <c r="FN89" s="6">
        <f t="shared" si="20"/>
        <v>5146</v>
      </c>
      <c r="FO89" s="6">
        <f t="shared" si="20"/>
        <v>5177</v>
      </c>
      <c r="FP89" s="6">
        <f t="shared" si="20"/>
        <v>5208</v>
      </c>
      <c r="FQ89" s="6">
        <f t="shared" si="20"/>
        <v>5239</v>
      </c>
      <c r="FR89" s="6">
        <f t="shared" si="20"/>
        <v>5270</v>
      </c>
      <c r="FS89" s="6">
        <f t="shared" si="20"/>
        <v>5301</v>
      </c>
      <c r="FT89" s="6">
        <f t="shared" si="20"/>
        <v>5332</v>
      </c>
      <c r="FU89" s="6">
        <f t="shared" si="20"/>
        <v>5363</v>
      </c>
      <c r="FV89" s="6">
        <f t="shared" si="20"/>
        <v>5394</v>
      </c>
      <c r="FW89" s="6">
        <f t="shared" si="20"/>
        <v>5425</v>
      </c>
      <c r="FX89" s="6">
        <f t="shared" si="20"/>
        <v>5456</v>
      </c>
      <c r="FY89" s="6">
        <f t="shared" si="20"/>
        <v>5487</v>
      </c>
      <c r="FZ89" s="6">
        <f t="shared" si="20"/>
        <v>5518</v>
      </c>
      <c r="GA89" s="6">
        <f t="shared" si="20"/>
        <v>5549</v>
      </c>
      <c r="GB89" s="6">
        <f t="shared" si="20"/>
        <v>5580</v>
      </c>
      <c r="GC89" s="6">
        <f t="shared" si="20"/>
        <v>5611</v>
      </c>
      <c r="GD89" s="6">
        <f t="shared" si="20"/>
        <v>5642</v>
      </c>
      <c r="GE89" s="6">
        <f t="shared" si="20"/>
        <v>5673</v>
      </c>
      <c r="GF89" s="6">
        <f t="shared" si="20"/>
        <v>5704</v>
      </c>
      <c r="GG89" s="6">
        <f t="shared" si="20"/>
        <v>5735</v>
      </c>
      <c r="GH89" s="6">
        <f t="shared" si="20"/>
        <v>5766</v>
      </c>
      <c r="GI89" s="6">
        <f t="shared" si="20"/>
        <v>5797</v>
      </c>
      <c r="GJ89" s="6">
        <f t="shared" si="20"/>
        <v>5828</v>
      </c>
      <c r="GK89" s="6">
        <f t="shared" si="20"/>
        <v>5859</v>
      </c>
      <c r="GL89" s="6">
        <f t="shared" si="20"/>
        <v>5890</v>
      </c>
      <c r="GM89" s="6">
        <f t="shared" si="20"/>
        <v>5921</v>
      </c>
      <c r="GN89" s="6">
        <f t="shared" si="20"/>
        <v>5952</v>
      </c>
      <c r="GO89" s="6">
        <f t="shared" si="20"/>
        <v>5983</v>
      </c>
      <c r="GP89" s="6">
        <f t="shared" si="20"/>
        <v>6014</v>
      </c>
      <c r="GQ89" s="6">
        <f t="shared" ref="GQ89:ID89" si="21">GP89+31</f>
        <v>6045</v>
      </c>
      <c r="GR89" s="6">
        <f t="shared" si="21"/>
        <v>6076</v>
      </c>
      <c r="GS89" s="6">
        <f t="shared" si="21"/>
        <v>6107</v>
      </c>
      <c r="GT89" s="6">
        <f t="shared" si="21"/>
        <v>6138</v>
      </c>
      <c r="GU89" s="6">
        <f t="shared" si="21"/>
        <v>6169</v>
      </c>
      <c r="GV89" s="6">
        <f t="shared" si="21"/>
        <v>6200</v>
      </c>
      <c r="GW89" s="6">
        <f t="shared" si="21"/>
        <v>6231</v>
      </c>
      <c r="GX89" s="6">
        <f t="shared" si="21"/>
        <v>6262</v>
      </c>
      <c r="GY89" s="6">
        <f t="shared" si="21"/>
        <v>6293</v>
      </c>
      <c r="GZ89" s="6">
        <f t="shared" si="21"/>
        <v>6324</v>
      </c>
      <c r="HA89" s="6">
        <f t="shared" si="21"/>
        <v>6355</v>
      </c>
      <c r="HB89" s="6">
        <f t="shared" si="21"/>
        <v>6386</v>
      </c>
      <c r="HC89" s="6">
        <f t="shared" si="21"/>
        <v>6417</v>
      </c>
      <c r="HD89" s="6">
        <f t="shared" si="21"/>
        <v>6448</v>
      </c>
      <c r="HE89" s="6">
        <f t="shared" si="21"/>
        <v>6479</v>
      </c>
      <c r="HF89" s="6">
        <f t="shared" si="21"/>
        <v>6510</v>
      </c>
      <c r="HG89" s="6">
        <f t="shared" si="21"/>
        <v>6541</v>
      </c>
      <c r="HH89" s="6">
        <f t="shared" si="21"/>
        <v>6572</v>
      </c>
      <c r="HI89" s="6">
        <f t="shared" si="21"/>
        <v>6603</v>
      </c>
      <c r="HJ89" s="6">
        <f t="shared" si="21"/>
        <v>6634</v>
      </c>
      <c r="HK89" s="6">
        <f t="shared" si="21"/>
        <v>6665</v>
      </c>
      <c r="HL89" s="6">
        <f t="shared" si="21"/>
        <v>6696</v>
      </c>
      <c r="HM89" s="6">
        <f t="shared" si="21"/>
        <v>6727</v>
      </c>
      <c r="HN89" s="6">
        <f t="shared" si="21"/>
        <v>6758</v>
      </c>
      <c r="HO89" s="6">
        <f t="shared" si="21"/>
        <v>6789</v>
      </c>
      <c r="HP89" s="6">
        <f t="shared" si="21"/>
        <v>6820</v>
      </c>
      <c r="HQ89" s="6">
        <f t="shared" si="21"/>
        <v>6851</v>
      </c>
      <c r="HR89" s="6">
        <f t="shared" si="21"/>
        <v>6882</v>
      </c>
      <c r="HS89" s="6">
        <f t="shared" si="21"/>
        <v>6913</v>
      </c>
      <c r="HT89" s="6">
        <f t="shared" si="21"/>
        <v>6944</v>
      </c>
      <c r="HU89" s="6">
        <f t="shared" si="21"/>
        <v>6975</v>
      </c>
      <c r="HV89" s="6">
        <f t="shared" si="21"/>
        <v>7006</v>
      </c>
      <c r="HW89" s="6">
        <f t="shared" si="21"/>
        <v>7037</v>
      </c>
      <c r="HX89" s="6">
        <f t="shared" si="21"/>
        <v>7068</v>
      </c>
      <c r="HY89" s="6">
        <f t="shared" si="21"/>
        <v>7099</v>
      </c>
      <c r="HZ89" s="6">
        <f t="shared" si="21"/>
        <v>7130</v>
      </c>
      <c r="IA89" s="6">
        <f t="shared" si="21"/>
        <v>7161</v>
      </c>
      <c r="IB89" s="6">
        <f t="shared" si="21"/>
        <v>7192</v>
      </c>
      <c r="IC89" s="6">
        <f t="shared" si="21"/>
        <v>7223</v>
      </c>
      <c r="ID89" s="6">
        <f t="shared" si="21"/>
        <v>7254</v>
      </c>
    </row>
    <row r="90" spans="1:238" x14ac:dyDescent="0.25">
      <c r="A90" t="s">
        <v>319</v>
      </c>
      <c r="B90" s="8" t="s">
        <v>254</v>
      </c>
      <c r="C90" s="13" t="s">
        <v>255</v>
      </c>
      <c r="D90" s="8">
        <v>0.94</v>
      </c>
      <c r="E90" s="9">
        <v>0.95299999999999996</v>
      </c>
      <c r="F90" s="9">
        <v>0.96</v>
      </c>
      <c r="G90" s="9">
        <v>0.96899999999999997</v>
      </c>
      <c r="H90" s="9">
        <v>0.96599999999999997</v>
      </c>
      <c r="I90" s="9">
        <v>0.96399999999999997</v>
      </c>
      <c r="J90" s="9">
        <v>0.95299999999999996</v>
      </c>
      <c r="K90" s="9">
        <v>0.95399999999999996</v>
      </c>
      <c r="L90" s="9">
        <v>0.96199999999999997</v>
      </c>
      <c r="M90" s="9">
        <v>0.96199999999999997</v>
      </c>
      <c r="N90" s="9">
        <v>0.96</v>
      </c>
      <c r="O90" s="9">
        <v>0.94699999999999995</v>
      </c>
      <c r="P90" s="9">
        <v>0.95499999999999996</v>
      </c>
      <c r="Q90" s="9">
        <v>0.95499999999999996</v>
      </c>
      <c r="R90" s="9">
        <v>0.96</v>
      </c>
      <c r="S90" s="9">
        <v>0.97099999999999997</v>
      </c>
      <c r="T90" s="9">
        <v>0.94399999999999995</v>
      </c>
      <c r="U90" s="9">
        <v>0.94799999999999995</v>
      </c>
      <c r="V90" s="9">
        <v>0.95099999999999996</v>
      </c>
      <c r="W90" s="9">
        <v>0.94499999999999995</v>
      </c>
      <c r="X90" s="9">
        <v>0.94799999999999995</v>
      </c>
      <c r="Y90" s="9">
        <v>0.94</v>
      </c>
      <c r="Z90" s="9">
        <v>0.93899999999999995</v>
      </c>
      <c r="AA90" s="9">
        <v>0.93799999999999994</v>
      </c>
      <c r="AB90" s="9">
        <v>0.94</v>
      </c>
      <c r="AC90" s="9">
        <v>0.93300000000000005</v>
      </c>
      <c r="AD90" s="9">
        <v>0.93500000000000005</v>
      </c>
      <c r="AE90" s="9">
        <v>0.92</v>
      </c>
      <c r="AF90" s="9">
        <v>0.92400000000000004</v>
      </c>
      <c r="AG90" s="9">
        <v>0.92700000000000005</v>
      </c>
      <c r="AH90" s="9">
        <v>0.91800000000000004</v>
      </c>
      <c r="AI90" s="9">
        <v>0.91400000000000003</v>
      </c>
      <c r="AJ90" s="9">
        <v>0.90900000000000003</v>
      </c>
      <c r="AK90" s="9">
        <v>0.90900000000000003</v>
      </c>
      <c r="AL90" s="9">
        <v>0.90300000000000002</v>
      </c>
      <c r="AM90" s="9">
        <v>0.89800000000000002</v>
      </c>
      <c r="AN90" s="9">
        <v>0.89200000000000002</v>
      </c>
      <c r="AO90" s="9">
        <v>0.90200000000000002</v>
      </c>
      <c r="AP90" s="9">
        <v>0.88800000000000001</v>
      </c>
      <c r="AQ90" s="9">
        <v>0.88300000000000001</v>
      </c>
      <c r="AR90" s="9">
        <v>0.86799999999999999</v>
      </c>
      <c r="AS90" s="9">
        <v>0.874</v>
      </c>
      <c r="AT90" s="9">
        <v>0.85799999999999998</v>
      </c>
      <c r="AU90" s="9">
        <v>0.85099999999999998</v>
      </c>
      <c r="AV90" s="9">
        <v>0.83799999999999997</v>
      </c>
      <c r="AW90" s="9">
        <v>0.83799999999999997</v>
      </c>
      <c r="AX90" s="9">
        <v>0.83099999999999996</v>
      </c>
      <c r="AY90" s="9">
        <v>0.81599999999999995</v>
      </c>
      <c r="AZ90" s="9">
        <v>0.81100000000000005</v>
      </c>
      <c r="BA90" s="9">
        <v>0.78700000000000003</v>
      </c>
      <c r="BB90" s="9">
        <v>0.78400000000000003</v>
      </c>
      <c r="BC90" s="9">
        <v>0.76600000000000001</v>
      </c>
      <c r="BD90" s="9">
        <v>0.75</v>
      </c>
      <c r="BE90" s="9">
        <v>0.73</v>
      </c>
      <c r="BF90" s="9">
        <v>0.71199999999999997</v>
      </c>
      <c r="BG90" s="9">
        <v>0.69099999999999995</v>
      </c>
      <c r="BH90" s="9">
        <v>0.66500000000000004</v>
      </c>
      <c r="BI90" s="9">
        <v>0.63700000000000001</v>
      </c>
      <c r="BJ90" s="9">
        <v>0.61599999999999999</v>
      </c>
      <c r="BK90" s="9">
        <v>0.57199999999999995</v>
      </c>
      <c r="BL90" s="9">
        <v>0.54200000000000004</v>
      </c>
      <c r="BM90" s="9">
        <v>0.52100000000000002</v>
      </c>
      <c r="BN90" s="9">
        <v>0.48799999999999999</v>
      </c>
      <c r="BO90" s="9">
        <v>0.46200000000000002</v>
      </c>
      <c r="BP90" s="9">
        <v>0.434</v>
      </c>
      <c r="BQ90" s="9">
        <v>0.41</v>
      </c>
      <c r="BR90" s="9">
        <v>0.378</v>
      </c>
      <c r="BS90" s="9">
        <v>0.35399999999999998</v>
      </c>
      <c r="BT90" s="9">
        <v>0.33500000000000002</v>
      </c>
      <c r="BU90" s="9">
        <v>0.313</v>
      </c>
      <c r="BV90" s="9">
        <v>0.29099999999999998</v>
      </c>
      <c r="BW90" s="9">
        <v>0.27400000000000002</v>
      </c>
      <c r="BX90" s="9">
        <v>0.253</v>
      </c>
      <c r="BY90" s="9">
        <v>0.23499999999999999</v>
      </c>
      <c r="BZ90" s="9">
        <v>0.216</v>
      </c>
      <c r="CA90" s="9">
        <v>0.20499999999999999</v>
      </c>
      <c r="CB90" s="9">
        <v>0.19400000000000001</v>
      </c>
      <c r="CC90" s="9">
        <v>0.18099999999999999</v>
      </c>
      <c r="CD90" s="9">
        <v>0.17</v>
      </c>
      <c r="CE90" s="9">
        <v>0.16</v>
      </c>
      <c r="CF90" s="9">
        <v>0.14899999999999999</v>
      </c>
      <c r="CG90" s="9">
        <v>0.14299999999999999</v>
      </c>
      <c r="CH90" s="9">
        <v>0.13400000000000001</v>
      </c>
      <c r="CI90" s="9">
        <v>0.128</v>
      </c>
      <c r="CJ90" s="9">
        <v>0.122</v>
      </c>
      <c r="CK90" s="9">
        <v>0.12</v>
      </c>
      <c r="CL90" s="9">
        <v>0.11</v>
      </c>
      <c r="CM90" s="9">
        <v>0.108</v>
      </c>
      <c r="CN90" s="9">
        <v>0.104</v>
      </c>
      <c r="CO90" s="9">
        <v>0.1</v>
      </c>
      <c r="CP90" s="9">
        <v>9.7000000000000003E-2</v>
      </c>
      <c r="CQ90" s="9">
        <v>9.5000000000000001E-2</v>
      </c>
      <c r="CR90" s="9">
        <v>0.09</v>
      </c>
      <c r="CS90" s="9">
        <v>8.8999999999999996E-2</v>
      </c>
      <c r="CT90" s="9">
        <v>9.2999999999999999E-2</v>
      </c>
      <c r="CU90" s="9">
        <v>9.0999999999999998E-2</v>
      </c>
      <c r="CV90" s="9">
        <v>8.6999999999999994E-2</v>
      </c>
      <c r="CW90" s="9">
        <v>9.0999999999999998E-2</v>
      </c>
      <c r="CX90" s="9">
        <v>8.1000000000000003E-2</v>
      </c>
      <c r="CY90" s="9">
        <v>9.0999999999999998E-2</v>
      </c>
      <c r="CZ90" s="9">
        <v>8.4000000000000005E-2</v>
      </c>
      <c r="DA90" s="9">
        <v>8.5000000000000006E-2</v>
      </c>
      <c r="DB90" s="9">
        <v>8.6999999999999994E-2</v>
      </c>
      <c r="DC90" s="9">
        <v>8.5999999999999993E-2</v>
      </c>
      <c r="DD90" s="9">
        <v>8.5000000000000006E-2</v>
      </c>
      <c r="DE90" s="9">
        <v>8.2000000000000003E-2</v>
      </c>
      <c r="DF90" s="9">
        <v>8.5000000000000006E-2</v>
      </c>
      <c r="DG90" s="9">
        <v>0.08</v>
      </c>
      <c r="DH90" s="9">
        <v>8.2000000000000003E-2</v>
      </c>
      <c r="DI90" s="9">
        <v>8.3000000000000004E-2</v>
      </c>
      <c r="DJ90" s="9">
        <v>8.2000000000000003E-2</v>
      </c>
      <c r="DK90" s="9">
        <v>8.1000000000000003E-2</v>
      </c>
      <c r="DL90" s="9">
        <v>8.5000000000000006E-2</v>
      </c>
      <c r="DM90" s="9">
        <v>7.9000000000000001E-2</v>
      </c>
      <c r="DN90" s="9">
        <v>8.4000000000000005E-2</v>
      </c>
      <c r="DO90" s="9">
        <v>8.1000000000000003E-2</v>
      </c>
      <c r="DP90" s="9">
        <v>0.08</v>
      </c>
      <c r="DQ90" s="9">
        <v>8.3000000000000004E-2</v>
      </c>
      <c r="DR90" s="9">
        <v>8.5000000000000006E-2</v>
      </c>
      <c r="DS90" s="9">
        <v>8.5000000000000006E-2</v>
      </c>
      <c r="DT90" s="9">
        <v>8.4000000000000005E-2</v>
      </c>
      <c r="DU90" s="9">
        <v>9.0999999999999998E-2</v>
      </c>
      <c r="DV90" s="9">
        <v>9.0999999999999998E-2</v>
      </c>
      <c r="DW90" s="9">
        <v>9.7000000000000003E-2</v>
      </c>
      <c r="DX90" s="9">
        <v>0.10100000000000001</v>
      </c>
      <c r="DY90" s="9">
        <v>0.1</v>
      </c>
      <c r="DZ90" s="9">
        <v>0.104</v>
      </c>
      <c r="EA90" s="9">
        <v>0.107</v>
      </c>
      <c r="EB90" s="9">
        <v>0.111</v>
      </c>
      <c r="EC90" s="9">
        <v>0.107</v>
      </c>
      <c r="ED90" s="9">
        <v>0.107</v>
      </c>
      <c r="EE90" s="9">
        <v>0.11799999999999999</v>
      </c>
      <c r="EF90" s="9">
        <v>0.113</v>
      </c>
      <c r="EG90" s="9">
        <v>0.111</v>
      </c>
      <c r="EH90" s="9">
        <v>0.108</v>
      </c>
      <c r="EI90" s="9">
        <v>0.11600000000000001</v>
      </c>
      <c r="EJ90" s="9">
        <v>0.115</v>
      </c>
      <c r="EK90" s="9">
        <v>0.113</v>
      </c>
      <c r="EL90" s="9">
        <v>0.114</v>
      </c>
      <c r="EM90" s="9">
        <v>0.11600000000000001</v>
      </c>
      <c r="EN90" s="9">
        <v>0.11899999999999999</v>
      </c>
      <c r="EO90" s="9">
        <v>0.113</v>
      </c>
      <c r="EP90" s="9">
        <v>0.114</v>
      </c>
      <c r="EQ90" s="9">
        <v>0.114</v>
      </c>
      <c r="ER90" s="9">
        <v>0.112</v>
      </c>
      <c r="ES90" s="9">
        <v>0.11700000000000001</v>
      </c>
      <c r="ET90" s="9">
        <v>0.11899999999999999</v>
      </c>
      <c r="EU90" s="9">
        <v>0.114</v>
      </c>
      <c r="EV90" s="9">
        <v>0.121</v>
      </c>
      <c r="EW90" s="9">
        <v>0.11600000000000001</v>
      </c>
      <c r="EX90" s="9">
        <v>0.11899999999999999</v>
      </c>
      <c r="EY90" s="9">
        <v>0.11799999999999999</v>
      </c>
      <c r="EZ90" s="9">
        <v>0.11899999999999999</v>
      </c>
      <c r="FA90" s="9">
        <v>0.115</v>
      </c>
      <c r="FB90" s="9">
        <v>0.11799999999999999</v>
      </c>
      <c r="FC90" s="9">
        <v>0.114</v>
      </c>
      <c r="FD90" s="9">
        <v>0.11600000000000001</v>
      </c>
      <c r="FE90" s="9">
        <v>0.114</v>
      </c>
      <c r="FF90" s="9">
        <v>0.112</v>
      </c>
      <c r="FG90" s="9">
        <v>0.11</v>
      </c>
      <c r="FH90" s="9">
        <v>0.11</v>
      </c>
      <c r="FI90" s="9">
        <v>0.108</v>
      </c>
      <c r="FJ90" s="9">
        <v>0.10100000000000001</v>
      </c>
      <c r="FK90" s="9">
        <v>0.10100000000000001</v>
      </c>
      <c r="FL90" s="9">
        <v>0.10299999999999999</v>
      </c>
      <c r="FM90" s="9">
        <v>0.10100000000000001</v>
      </c>
      <c r="FN90" s="9">
        <v>9.9000000000000005E-2</v>
      </c>
      <c r="FO90" s="9">
        <v>9.5000000000000001E-2</v>
      </c>
      <c r="FP90" s="9">
        <v>9.4E-2</v>
      </c>
      <c r="FQ90" s="9">
        <v>8.7999999999999995E-2</v>
      </c>
      <c r="FR90" s="9">
        <v>8.5000000000000006E-2</v>
      </c>
      <c r="FS90" s="9">
        <v>8.5999999999999993E-2</v>
      </c>
      <c r="FT90" s="9">
        <v>8.3000000000000004E-2</v>
      </c>
      <c r="FU90" s="9">
        <v>8.2000000000000003E-2</v>
      </c>
      <c r="FV90" s="9">
        <v>0.08</v>
      </c>
      <c r="FW90" s="9">
        <v>7.8E-2</v>
      </c>
      <c r="FX90" s="9">
        <v>7.8E-2</v>
      </c>
      <c r="FY90" s="9">
        <v>7.9000000000000001E-2</v>
      </c>
      <c r="FZ90" s="9">
        <v>7.6999999999999999E-2</v>
      </c>
      <c r="GA90" s="9">
        <v>7.3999999999999996E-2</v>
      </c>
      <c r="GB90" s="9">
        <v>7.1999999999999995E-2</v>
      </c>
      <c r="GC90" s="9">
        <v>7.4999999999999997E-2</v>
      </c>
      <c r="GD90" s="9">
        <v>7.0000000000000007E-2</v>
      </c>
      <c r="GE90" s="9">
        <v>7.1999999999999995E-2</v>
      </c>
      <c r="GF90" s="9">
        <v>7.0999999999999994E-2</v>
      </c>
      <c r="GG90" s="9">
        <v>7.1999999999999995E-2</v>
      </c>
      <c r="GH90" s="9">
        <v>6.9000000000000006E-2</v>
      </c>
      <c r="GI90" s="9">
        <v>6.6000000000000003E-2</v>
      </c>
      <c r="GJ90" s="9">
        <v>6.5000000000000002E-2</v>
      </c>
      <c r="GK90" s="9">
        <v>6.2E-2</v>
      </c>
      <c r="GL90" s="9">
        <v>6.3E-2</v>
      </c>
      <c r="GM90" s="9">
        <v>5.5E-2</v>
      </c>
      <c r="GN90" s="9">
        <v>5.5E-2</v>
      </c>
      <c r="GO90" s="9">
        <v>5.6000000000000001E-2</v>
      </c>
      <c r="GP90" s="9">
        <v>5.1999999999999998E-2</v>
      </c>
      <c r="GQ90" s="9">
        <v>5.0999999999999997E-2</v>
      </c>
      <c r="GR90" s="9">
        <v>4.9000000000000002E-2</v>
      </c>
      <c r="GS90" s="9">
        <v>4.3999999999999997E-2</v>
      </c>
      <c r="GT90" s="9">
        <v>4.8000000000000001E-2</v>
      </c>
      <c r="GU90" s="9">
        <v>4.2000000000000003E-2</v>
      </c>
      <c r="GV90" s="9">
        <v>4.3999999999999997E-2</v>
      </c>
      <c r="GW90" s="9">
        <v>4.2000000000000003E-2</v>
      </c>
      <c r="GX90" s="9">
        <v>4.2999999999999997E-2</v>
      </c>
      <c r="GY90" s="9">
        <v>4.2999999999999997E-2</v>
      </c>
      <c r="GZ90" s="9">
        <v>4.2000000000000003E-2</v>
      </c>
      <c r="HA90" s="9">
        <v>4.3999999999999997E-2</v>
      </c>
      <c r="HB90" s="9">
        <v>4.5999999999999999E-2</v>
      </c>
      <c r="HC90" s="9">
        <v>4.7E-2</v>
      </c>
      <c r="HD90" s="9">
        <v>4.2000000000000003E-2</v>
      </c>
      <c r="HE90" s="9">
        <v>5.1999999999999998E-2</v>
      </c>
      <c r="HF90" s="9">
        <v>0.05</v>
      </c>
      <c r="HG90" s="9">
        <v>0.05</v>
      </c>
      <c r="HH90" s="9">
        <v>5.1999999999999998E-2</v>
      </c>
      <c r="HI90" s="9">
        <v>4.8000000000000001E-2</v>
      </c>
      <c r="HJ90" s="9">
        <v>5.0999999999999997E-2</v>
      </c>
      <c r="HK90" s="9">
        <v>5.1999999999999998E-2</v>
      </c>
      <c r="HL90" s="9">
        <v>5.0999999999999997E-2</v>
      </c>
      <c r="HM90" s="9">
        <v>5.7000000000000002E-2</v>
      </c>
      <c r="HN90" s="9">
        <v>5.0999999999999997E-2</v>
      </c>
      <c r="HO90" s="9">
        <v>5.2999999999999999E-2</v>
      </c>
      <c r="HP90" s="9">
        <v>5.7000000000000002E-2</v>
      </c>
      <c r="HQ90" s="9">
        <v>5.6000000000000001E-2</v>
      </c>
      <c r="HR90" s="9">
        <v>5.7000000000000002E-2</v>
      </c>
      <c r="HS90" s="9">
        <v>5.8000000000000003E-2</v>
      </c>
      <c r="HT90" s="9">
        <v>6.3E-2</v>
      </c>
      <c r="HU90" s="9">
        <v>6.3E-2</v>
      </c>
      <c r="HV90" s="9">
        <v>6.3E-2</v>
      </c>
      <c r="HW90" s="9">
        <v>6.9000000000000006E-2</v>
      </c>
      <c r="HX90" s="9">
        <v>6.7000000000000004E-2</v>
      </c>
      <c r="HY90" s="9">
        <v>6.5000000000000002E-2</v>
      </c>
      <c r="HZ90" s="9">
        <v>6.9000000000000006E-2</v>
      </c>
      <c r="IA90" s="9">
        <v>7.0000000000000007E-2</v>
      </c>
      <c r="IB90" s="9">
        <v>7.0999999999999994E-2</v>
      </c>
      <c r="IC90" s="9">
        <v>7.0999999999999994E-2</v>
      </c>
      <c r="ID90" s="10">
        <v>7.3999999999999996E-2</v>
      </c>
    </row>
    <row r="91" spans="1:238" x14ac:dyDescent="0.25">
      <c r="A91" t="s">
        <v>319</v>
      </c>
      <c r="B91" s="8" t="s">
        <v>272</v>
      </c>
      <c r="C91" s="13" t="s">
        <v>273</v>
      </c>
      <c r="D91" s="8">
        <v>1.018</v>
      </c>
      <c r="E91" s="9">
        <v>1.032</v>
      </c>
      <c r="F91" s="9">
        <v>1.024</v>
      </c>
      <c r="G91" s="9">
        <v>1.006</v>
      </c>
      <c r="H91" s="9">
        <v>1.0169999999999999</v>
      </c>
      <c r="I91" s="9">
        <v>1.016</v>
      </c>
      <c r="J91" s="9">
        <v>1.0149999999999999</v>
      </c>
      <c r="K91" s="9">
        <v>1.0129999999999999</v>
      </c>
      <c r="L91" s="9">
        <v>1.008</v>
      </c>
      <c r="M91" s="9">
        <v>1.012</v>
      </c>
      <c r="N91" s="9">
        <v>1.028</v>
      </c>
      <c r="O91" s="9">
        <v>1.0109999999999999</v>
      </c>
      <c r="P91" s="9">
        <v>1.024</v>
      </c>
      <c r="Q91" s="9">
        <v>1.0229999999999999</v>
      </c>
      <c r="R91" s="9">
        <v>1.0249999999999999</v>
      </c>
      <c r="S91" s="9">
        <v>1.026</v>
      </c>
      <c r="T91" s="9">
        <v>1.018</v>
      </c>
      <c r="U91" s="9">
        <v>1.01</v>
      </c>
      <c r="V91" s="9">
        <v>1.0249999999999999</v>
      </c>
      <c r="W91" s="9">
        <v>1.022</v>
      </c>
      <c r="X91" s="9">
        <v>1.0249999999999999</v>
      </c>
      <c r="Y91" s="9">
        <v>1.0309999999999999</v>
      </c>
      <c r="Z91" s="9">
        <v>1.0149999999999999</v>
      </c>
      <c r="AA91" s="9">
        <v>1.0189999999999999</v>
      </c>
      <c r="AB91" s="9">
        <v>1.0169999999999999</v>
      </c>
      <c r="AC91" s="9">
        <v>1.02</v>
      </c>
      <c r="AD91" s="9">
        <v>1.01</v>
      </c>
      <c r="AE91" s="9">
        <v>1.02</v>
      </c>
      <c r="AF91" s="9">
        <v>1.0049999999999999</v>
      </c>
      <c r="AG91" s="9">
        <v>0.998</v>
      </c>
      <c r="AH91" s="9">
        <v>1.002</v>
      </c>
      <c r="AI91" s="9">
        <v>0.99</v>
      </c>
      <c r="AJ91" s="9">
        <v>0.99099999999999999</v>
      </c>
      <c r="AK91" s="9">
        <v>0.98399999999999999</v>
      </c>
      <c r="AL91" s="9">
        <v>0.98699999999999999</v>
      </c>
      <c r="AM91" s="9">
        <v>0.97299999999999998</v>
      </c>
      <c r="AN91" s="9">
        <v>0.96799999999999997</v>
      </c>
      <c r="AO91" s="9">
        <v>0.96799999999999997</v>
      </c>
      <c r="AP91" s="9">
        <v>0.96799999999999997</v>
      </c>
      <c r="AQ91" s="9">
        <v>0.95099999999999996</v>
      </c>
      <c r="AR91" s="9">
        <v>0.94799999999999995</v>
      </c>
      <c r="AS91" s="9">
        <v>0.94099999999999995</v>
      </c>
      <c r="AT91" s="9">
        <v>0.93300000000000005</v>
      </c>
      <c r="AU91" s="9">
        <v>0.92500000000000004</v>
      </c>
      <c r="AV91" s="9">
        <v>0.92300000000000004</v>
      </c>
      <c r="AW91" s="9">
        <v>0.92200000000000004</v>
      </c>
      <c r="AX91" s="9">
        <v>0.90700000000000003</v>
      </c>
      <c r="AY91" s="9">
        <v>0.90200000000000002</v>
      </c>
      <c r="AZ91" s="9">
        <v>0.89400000000000002</v>
      </c>
      <c r="BA91" s="9">
        <v>0.877</v>
      </c>
      <c r="BB91" s="9">
        <v>0.87</v>
      </c>
      <c r="BC91" s="9">
        <v>0.85599999999999998</v>
      </c>
      <c r="BD91" s="9">
        <v>0.84799999999999998</v>
      </c>
      <c r="BE91" s="9">
        <v>0.83</v>
      </c>
      <c r="BF91" s="9">
        <v>0.81100000000000005</v>
      </c>
      <c r="BG91" s="9">
        <v>0.79100000000000004</v>
      </c>
      <c r="BH91" s="9">
        <v>0.77700000000000002</v>
      </c>
      <c r="BI91" s="9">
        <v>0.749</v>
      </c>
      <c r="BJ91" s="9">
        <v>0.73</v>
      </c>
      <c r="BK91" s="9">
        <v>0.70099999999999996</v>
      </c>
      <c r="BL91" s="9">
        <v>0.67400000000000004</v>
      </c>
      <c r="BM91" s="9">
        <v>0.65</v>
      </c>
      <c r="BN91" s="9">
        <v>0.62</v>
      </c>
      <c r="BO91" s="9">
        <v>0.58799999999999997</v>
      </c>
      <c r="BP91" s="9">
        <v>0.56799999999999995</v>
      </c>
      <c r="BQ91" s="9">
        <v>0.53600000000000003</v>
      </c>
      <c r="BR91" s="9">
        <v>0.51800000000000002</v>
      </c>
      <c r="BS91" s="9">
        <v>0.495</v>
      </c>
      <c r="BT91" s="9">
        <v>0.46700000000000003</v>
      </c>
      <c r="BU91" s="9">
        <v>0.44500000000000001</v>
      </c>
      <c r="BV91" s="9">
        <v>0.436</v>
      </c>
      <c r="BW91" s="9">
        <v>0.41299999999999998</v>
      </c>
      <c r="BX91" s="9">
        <v>0.38600000000000001</v>
      </c>
      <c r="BY91" s="9">
        <v>0.36199999999999999</v>
      </c>
      <c r="BZ91" s="9">
        <v>0.34</v>
      </c>
      <c r="CA91" s="9">
        <v>0.32300000000000001</v>
      </c>
      <c r="CB91" s="9">
        <v>0.307</v>
      </c>
      <c r="CC91" s="9">
        <v>0.28899999999999998</v>
      </c>
      <c r="CD91" s="9">
        <v>0.27600000000000002</v>
      </c>
      <c r="CE91" s="9">
        <v>0.26600000000000001</v>
      </c>
      <c r="CF91" s="9">
        <v>0.25</v>
      </c>
      <c r="CG91" s="9">
        <v>0.23699999999999999</v>
      </c>
      <c r="CH91" s="9">
        <v>0.22600000000000001</v>
      </c>
      <c r="CI91" s="9">
        <v>0.216</v>
      </c>
      <c r="CJ91" s="9">
        <v>0.20699999999999999</v>
      </c>
      <c r="CK91" s="9">
        <v>0.2</v>
      </c>
      <c r="CL91" s="9">
        <v>0.193</v>
      </c>
      <c r="CM91" s="9">
        <v>0.189</v>
      </c>
      <c r="CN91" s="9">
        <v>0.18</v>
      </c>
      <c r="CO91" s="9">
        <v>0.17399999999999999</v>
      </c>
      <c r="CP91" s="9">
        <v>0.16800000000000001</v>
      </c>
      <c r="CQ91" s="9">
        <v>0.16</v>
      </c>
      <c r="CR91" s="9">
        <v>0.152</v>
      </c>
      <c r="CS91" s="9">
        <v>0.14599999999999999</v>
      </c>
      <c r="CT91" s="9">
        <v>0.13900000000000001</v>
      </c>
      <c r="CU91" s="9">
        <v>0.13800000000000001</v>
      </c>
      <c r="CV91" s="9">
        <v>0.127</v>
      </c>
      <c r="CW91" s="9">
        <v>0.128</v>
      </c>
      <c r="CX91" s="9">
        <v>0.12</v>
      </c>
      <c r="CY91" s="9">
        <v>0.11600000000000001</v>
      </c>
      <c r="CZ91" s="9">
        <v>0.112</v>
      </c>
      <c r="DA91" s="9">
        <v>0.106</v>
      </c>
      <c r="DB91" s="9">
        <v>0.104</v>
      </c>
      <c r="DC91" s="9">
        <v>9.9000000000000005E-2</v>
      </c>
      <c r="DD91" s="9">
        <v>9.5000000000000001E-2</v>
      </c>
      <c r="DE91" s="9">
        <v>8.7999999999999995E-2</v>
      </c>
      <c r="DF91" s="9">
        <v>7.8E-2</v>
      </c>
      <c r="DG91" s="9">
        <v>7.3999999999999996E-2</v>
      </c>
      <c r="DH91" s="9">
        <v>7.0999999999999994E-2</v>
      </c>
      <c r="DI91" s="9">
        <v>7.5999999999999998E-2</v>
      </c>
      <c r="DJ91" s="9">
        <v>7.0999999999999994E-2</v>
      </c>
      <c r="DK91" s="9">
        <v>6.9000000000000006E-2</v>
      </c>
      <c r="DL91" s="9">
        <v>7.3999999999999996E-2</v>
      </c>
      <c r="DM91" s="9">
        <v>7.3999999999999996E-2</v>
      </c>
      <c r="DN91" s="9">
        <v>7.5999999999999998E-2</v>
      </c>
      <c r="DO91" s="9">
        <v>7.1999999999999995E-2</v>
      </c>
      <c r="DP91" s="9">
        <v>7.3999999999999996E-2</v>
      </c>
      <c r="DQ91" s="9">
        <v>7.8E-2</v>
      </c>
      <c r="DR91" s="9">
        <v>0.08</v>
      </c>
      <c r="DS91" s="9">
        <v>7.5999999999999998E-2</v>
      </c>
      <c r="DT91" s="9">
        <v>7.8E-2</v>
      </c>
      <c r="DU91" s="9">
        <v>0.08</v>
      </c>
      <c r="DV91" s="9">
        <v>0.08</v>
      </c>
      <c r="DW91" s="9">
        <v>8.3000000000000004E-2</v>
      </c>
      <c r="DX91" s="9">
        <v>0.08</v>
      </c>
      <c r="DY91" s="9">
        <v>8.1000000000000003E-2</v>
      </c>
      <c r="DZ91" s="9">
        <v>8.1000000000000003E-2</v>
      </c>
      <c r="EA91" s="9">
        <v>8.1000000000000003E-2</v>
      </c>
      <c r="EB91" s="9">
        <v>8.5999999999999993E-2</v>
      </c>
      <c r="EC91" s="9">
        <v>0.08</v>
      </c>
      <c r="ED91" s="9">
        <v>7.9000000000000001E-2</v>
      </c>
      <c r="EE91" s="9">
        <v>8.3000000000000004E-2</v>
      </c>
      <c r="EF91" s="9">
        <v>8.3000000000000004E-2</v>
      </c>
      <c r="EG91" s="9">
        <v>7.8E-2</v>
      </c>
      <c r="EH91" s="9">
        <v>7.1999999999999995E-2</v>
      </c>
      <c r="EI91" s="9">
        <v>7.8E-2</v>
      </c>
      <c r="EJ91" s="9">
        <v>8.1000000000000003E-2</v>
      </c>
      <c r="EK91" s="9">
        <v>7.8E-2</v>
      </c>
      <c r="EL91" s="9">
        <v>0.08</v>
      </c>
      <c r="EM91" s="9">
        <v>8.5999999999999993E-2</v>
      </c>
      <c r="EN91" s="9">
        <v>8.5000000000000006E-2</v>
      </c>
      <c r="EO91" s="9">
        <v>8.1000000000000003E-2</v>
      </c>
      <c r="EP91" s="9">
        <v>8.5000000000000006E-2</v>
      </c>
      <c r="EQ91" s="9">
        <v>9.1999999999999998E-2</v>
      </c>
      <c r="ER91" s="9">
        <v>0.122</v>
      </c>
      <c r="ES91" s="9">
        <v>0.11600000000000001</v>
      </c>
      <c r="ET91" s="9">
        <v>0.104</v>
      </c>
      <c r="EU91" s="9">
        <v>0.09</v>
      </c>
      <c r="EV91" s="9">
        <v>7.3999999999999996E-2</v>
      </c>
      <c r="EW91" s="9">
        <v>6.8000000000000005E-2</v>
      </c>
      <c r="EX91" s="9">
        <v>7.3999999999999996E-2</v>
      </c>
      <c r="EY91" s="9">
        <v>7.3999999999999996E-2</v>
      </c>
      <c r="EZ91" s="9">
        <v>7.6999999999999999E-2</v>
      </c>
      <c r="FA91" s="9">
        <v>7.4999999999999997E-2</v>
      </c>
      <c r="FB91" s="9">
        <v>7.8E-2</v>
      </c>
      <c r="FC91" s="9">
        <v>7.4999999999999997E-2</v>
      </c>
      <c r="FD91" s="9">
        <v>7.4999999999999997E-2</v>
      </c>
      <c r="FE91" s="9">
        <v>7.6999999999999999E-2</v>
      </c>
      <c r="FF91" s="9">
        <v>7.5999999999999998E-2</v>
      </c>
      <c r="FG91" s="9">
        <v>8.1000000000000003E-2</v>
      </c>
      <c r="FH91" s="9">
        <v>7.8E-2</v>
      </c>
      <c r="FI91" s="9">
        <v>8.3000000000000004E-2</v>
      </c>
      <c r="FJ91" s="9">
        <v>7.8E-2</v>
      </c>
      <c r="FK91" s="9">
        <v>8.3000000000000004E-2</v>
      </c>
      <c r="FL91" s="9">
        <v>8.5000000000000006E-2</v>
      </c>
      <c r="FM91" s="9">
        <v>8.8999999999999996E-2</v>
      </c>
      <c r="FN91" s="9">
        <v>8.7999999999999995E-2</v>
      </c>
      <c r="FO91" s="9">
        <v>8.5000000000000006E-2</v>
      </c>
      <c r="FP91" s="9">
        <v>9.0999999999999998E-2</v>
      </c>
      <c r="FQ91" s="9">
        <v>8.6999999999999994E-2</v>
      </c>
      <c r="FR91" s="9">
        <v>8.3000000000000004E-2</v>
      </c>
      <c r="FS91" s="9">
        <v>8.5999999999999993E-2</v>
      </c>
      <c r="FT91" s="9">
        <v>8.7999999999999995E-2</v>
      </c>
      <c r="FU91" s="9">
        <v>8.7999999999999995E-2</v>
      </c>
      <c r="FV91" s="9">
        <v>8.7999999999999995E-2</v>
      </c>
      <c r="FW91" s="9">
        <v>8.5999999999999993E-2</v>
      </c>
      <c r="FX91" s="9">
        <v>8.4000000000000005E-2</v>
      </c>
      <c r="FY91" s="9">
        <v>8.3000000000000004E-2</v>
      </c>
      <c r="FZ91" s="9">
        <v>8.1000000000000003E-2</v>
      </c>
      <c r="GA91" s="9">
        <v>8.1000000000000003E-2</v>
      </c>
      <c r="GB91" s="9">
        <v>8.1000000000000003E-2</v>
      </c>
      <c r="GC91" s="9">
        <v>0.08</v>
      </c>
      <c r="GD91" s="9">
        <v>7.4999999999999997E-2</v>
      </c>
      <c r="GE91" s="9">
        <v>7.8E-2</v>
      </c>
      <c r="GF91" s="9">
        <v>7.2999999999999995E-2</v>
      </c>
      <c r="GG91" s="9">
        <v>7.8E-2</v>
      </c>
      <c r="GH91" s="9">
        <v>7.4999999999999997E-2</v>
      </c>
      <c r="GI91" s="9">
        <v>7.0999999999999994E-2</v>
      </c>
      <c r="GJ91" s="9">
        <v>7.1999999999999995E-2</v>
      </c>
      <c r="GK91" s="9">
        <v>6.4000000000000001E-2</v>
      </c>
      <c r="GL91" s="9">
        <v>6.6000000000000003E-2</v>
      </c>
      <c r="GM91" s="9">
        <v>6.6000000000000003E-2</v>
      </c>
      <c r="GN91" s="9">
        <v>6.3E-2</v>
      </c>
      <c r="GO91" s="9">
        <v>6.2E-2</v>
      </c>
      <c r="GP91" s="9">
        <v>5.8999999999999997E-2</v>
      </c>
      <c r="GQ91" s="9">
        <v>0.06</v>
      </c>
      <c r="GR91" s="9">
        <v>5.8000000000000003E-2</v>
      </c>
      <c r="GS91" s="9">
        <v>5.2999999999999999E-2</v>
      </c>
      <c r="GT91" s="9">
        <v>5.8999999999999997E-2</v>
      </c>
      <c r="GU91" s="9">
        <v>5.8000000000000003E-2</v>
      </c>
      <c r="GV91" s="9">
        <v>6.3E-2</v>
      </c>
      <c r="GW91" s="9">
        <v>6.2E-2</v>
      </c>
      <c r="GX91" s="9">
        <v>6.3E-2</v>
      </c>
      <c r="GY91" s="9">
        <v>6.3E-2</v>
      </c>
      <c r="GZ91" s="9">
        <v>6.2E-2</v>
      </c>
      <c r="HA91" s="9">
        <v>6.3E-2</v>
      </c>
      <c r="HB91" s="9">
        <v>6.5000000000000002E-2</v>
      </c>
      <c r="HC91" s="9">
        <v>6.9000000000000006E-2</v>
      </c>
      <c r="HD91" s="9">
        <v>6.4000000000000001E-2</v>
      </c>
      <c r="HE91" s="9">
        <v>7.0000000000000007E-2</v>
      </c>
      <c r="HF91" s="9">
        <v>7.2999999999999995E-2</v>
      </c>
      <c r="HG91" s="9">
        <v>7.0999999999999994E-2</v>
      </c>
      <c r="HH91" s="9">
        <v>7.5999999999999998E-2</v>
      </c>
      <c r="HI91" s="9">
        <v>7.4999999999999997E-2</v>
      </c>
      <c r="HJ91" s="9">
        <v>7.9000000000000001E-2</v>
      </c>
      <c r="HK91" s="9">
        <v>8.1000000000000003E-2</v>
      </c>
      <c r="HL91" s="9">
        <v>8.3000000000000004E-2</v>
      </c>
      <c r="HM91" s="9">
        <v>8.7999999999999995E-2</v>
      </c>
      <c r="HN91" s="9">
        <v>8.3000000000000004E-2</v>
      </c>
      <c r="HO91" s="9">
        <v>8.7999999999999995E-2</v>
      </c>
      <c r="HP91" s="9">
        <v>8.8999999999999996E-2</v>
      </c>
      <c r="HQ91" s="9">
        <v>8.5999999999999993E-2</v>
      </c>
      <c r="HR91" s="9">
        <v>8.8999999999999996E-2</v>
      </c>
      <c r="HS91" s="9">
        <v>8.8999999999999996E-2</v>
      </c>
      <c r="HT91" s="9">
        <v>0.09</v>
      </c>
      <c r="HU91" s="9">
        <v>8.8999999999999996E-2</v>
      </c>
      <c r="HV91" s="9">
        <v>8.7999999999999995E-2</v>
      </c>
      <c r="HW91" s="9">
        <v>0.09</v>
      </c>
      <c r="HX91" s="9">
        <v>8.5000000000000006E-2</v>
      </c>
      <c r="HY91" s="9">
        <v>8.5000000000000006E-2</v>
      </c>
      <c r="HZ91" s="9">
        <v>8.6999999999999994E-2</v>
      </c>
      <c r="IA91" s="9">
        <v>8.6999999999999994E-2</v>
      </c>
      <c r="IB91" s="9">
        <v>9.0999999999999998E-2</v>
      </c>
      <c r="IC91" s="9">
        <v>8.8999999999999996E-2</v>
      </c>
      <c r="ID91" s="10">
        <v>9.1999999999999998E-2</v>
      </c>
    </row>
    <row r="92" spans="1:238" x14ac:dyDescent="0.25">
      <c r="A92" t="s">
        <v>319</v>
      </c>
      <c r="B92" s="8" t="s">
        <v>290</v>
      </c>
      <c r="C92" s="13" t="s">
        <v>291</v>
      </c>
      <c r="D92" s="8">
        <v>1.0680000000000001</v>
      </c>
      <c r="E92" s="9">
        <v>1.06</v>
      </c>
      <c r="F92" s="9">
        <v>1.0620000000000001</v>
      </c>
      <c r="G92" s="9">
        <v>1.054</v>
      </c>
      <c r="H92" s="9">
        <v>1.069</v>
      </c>
      <c r="I92" s="9">
        <v>1.0660000000000001</v>
      </c>
      <c r="J92" s="9">
        <v>1.0760000000000001</v>
      </c>
      <c r="K92" s="9">
        <v>1.075</v>
      </c>
      <c r="L92" s="9">
        <v>1.0680000000000001</v>
      </c>
      <c r="M92" s="9">
        <v>1.073</v>
      </c>
      <c r="N92" s="9">
        <v>1.0720000000000001</v>
      </c>
      <c r="O92" s="9">
        <v>1.0640000000000001</v>
      </c>
      <c r="P92" s="9">
        <v>1.08</v>
      </c>
      <c r="Q92" s="9">
        <v>1.0740000000000001</v>
      </c>
      <c r="R92" s="9">
        <v>1.0580000000000001</v>
      </c>
      <c r="S92" s="9">
        <v>1.0620000000000001</v>
      </c>
      <c r="T92" s="9">
        <v>1.056</v>
      </c>
      <c r="U92" s="9">
        <v>1.052</v>
      </c>
      <c r="V92" s="9">
        <v>1.054</v>
      </c>
      <c r="W92" s="9">
        <v>1.056</v>
      </c>
      <c r="X92" s="9">
        <v>1.034</v>
      </c>
      <c r="Y92" s="9">
        <v>1.034</v>
      </c>
      <c r="Z92" s="9">
        <v>1.0329999999999999</v>
      </c>
      <c r="AA92" s="9">
        <v>1.044</v>
      </c>
      <c r="AB92" s="9">
        <v>1.0489999999999999</v>
      </c>
      <c r="AC92" s="9">
        <v>1.0449999999999999</v>
      </c>
      <c r="AD92" s="9">
        <v>1.042</v>
      </c>
      <c r="AE92" s="9">
        <v>1.0329999999999999</v>
      </c>
      <c r="AF92" s="9">
        <v>1.032</v>
      </c>
      <c r="AG92" s="9">
        <v>1.026</v>
      </c>
      <c r="AH92" s="9">
        <v>1.02</v>
      </c>
      <c r="AI92" s="9">
        <v>1.0109999999999999</v>
      </c>
      <c r="AJ92" s="9">
        <v>1.0129999999999999</v>
      </c>
      <c r="AK92" s="9">
        <v>0.997</v>
      </c>
      <c r="AL92" s="9">
        <v>0.99199999999999999</v>
      </c>
      <c r="AM92" s="9">
        <v>0.98299999999999998</v>
      </c>
      <c r="AN92" s="9">
        <v>0.98</v>
      </c>
      <c r="AO92" s="9">
        <v>0.98099999999999998</v>
      </c>
      <c r="AP92" s="9">
        <v>0.97799999999999998</v>
      </c>
      <c r="AQ92" s="9">
        <v>0.95899999999999996</v>
      </c>
      <c r="AR92" s="9">
        <v>0.94699999999999995</v>
      </c>
      <c r="AS92" s="9">
        <v>0.94199999999999995</v>
      </c>
      <c r="AT92" s="9">
        <v>0.93899999999999995</v>
      </c>
      <c r="AU92" s="9">
        <v>0.92500000000000004</v>
      </c>
      <c r="AV92" s="9">
        <v>0.91100000000000003</v>
      </c>
      <c r="AW92" s="9">
        <v>0.90700000000000003</v>
      </c>
      <c r="AX92" s="9">
        <v>0.89700000000000002</v>
      </c>
      <c r="AY92" s="9">
        <v>0.88600000000000001</v>
      </c>
      <c r="AZ92" s="9">
        <v>0.86899999999999999</v>
      </c>
      <c r="BA92" s="9">
        <v>0.84799999999999998</v>
      </c>
      <c r="BB92" s="9">
        <v>0.83099999999999996</v>
      </c>
      <c r="BC92" s="9">
        <v>0.80800000000000005</v>
      </c>
      <c r="BD92" s="9">
        <v>0.78500000000000003</v>
      </c>
      <c r="BE92" s="9">
        <v>0.75700000000000001</v>
      </c>
      <c r="BF92" s="9">
        <v>0.71199999999999997</v>
      </c>
      <c r="BG92" s="9">
        <v>0.67800000000000005</v>
      </c>
      <c r="BH92" s="9">
        <v>0.64100000000000001</v>
      </c>
      <c r="BI92" s="9">
        <v>0.59799999999999998</v>
      </c>
      <c r="BJ92" s="9">
        <v>0.57199999999999995</v>
      </c>
      <c r="BK92" s="9">
        <v>0.54100000000000004</v>
      </c>
      <c r="BL92" s="9">
        <v>0.51300000000000001</v>
      </c>
      <c r="BM92" s="9">
        <v>0.48199999999999998</v>
      </c>
      <c r="BN92" s="9">
        <v>0.45</v>
      </c>
      <c r="BO92" s="9">
        <v>0.41199999999999998</v>
      </c>
      <c r="BP92" s="9">
        <v>0.39800000000000002</v>
      </c>
      <c r="BQ92" s="9">
        <v>0.37</v>
      </c>
      <c r="BR92" s="9">
        <v>0.34599999999999997</v>
      </c>
      <c r="BS92" s="9">
        <v>0.32300000000000001</v>
      </c>
      <c r="BT92" s="9">
        <v>0.3</v>
      </c>
      <c r="BU92" s="9">
        <v>0.27600000000000002</v>
      </c>
      <c r="BV92" s="9">
        <v>0.254</v>
      </c>
      <c r="BW92" s="9">
        <v>0.23499999999999999</v>
      </c>
      <c r="BX92" s="9">
        <v>0.224</v>
      </c>
      <c r="BY92" s="9">
        <v>0.19600000000000001</v>
      </c>
      <c r="BZ92" s="9">
        <v>0.17699999999999999</v>
      </c>
      <c r="CA92" s="9">
        <v>0.16600000000000001</v>
      </c>
      <c r="CB92" s="9">
        <v>0.15</v>
      </c>
      <c r="CC92" s="9">
        <v>0.13800000000000001</v>
      </c>
      <c r="CD92" s="9">
        <v>0.13200000000000001</v>
      </c>
      <c r="CE92" s="9">
        <v>0.121</v>
      </c>
      <c r="CF92" s="9">
        <v>0.11</v>
      </c>
      <c r="CG92" s="9">
        <v>9.8000000000000004E-2</v>
      </c>
      <c r="CH92" s="9">
        <v>9.7000000000000003E-2</v>
      </c>
      <c r="CI92" s="9">
        <v>9.0999999999999998E-2</v>
      </c>
      <c r="CJ92" s="9">
        <v>8.8999999999999996E-2</v>
      </c>
      <c r="CK92" s="9">
        <v>8.4000000000000005E-2</v>
      </c>
      <c r="CL92" s="9">
        <v>7.5999999999999998E-2</v>
      </c>
      <c r="CM92" s="9">
        <v>8.1000000000000003E-2</v>
      </c>
      <c r="CN92" s="9">
        <v>7.2999999999999995E-2</v>
      </c>
      <c r="CO92" s="9">
        <v>7.2999999999999995E-2</v>
      </c>
      <c r="CP92" s="9">
        <v>7.0000000000000007E-2</v>
      </c>
      <c r="CQ92" s="9">
        <v>6.7000000000000004E-2</v>
      </c>
      <c r="CR92" s="9">
        <v>6.2E-2</v>
      </c>
      <c r="CS92" s="9">
        <v>6.4000000000000001E-2</v>
      </c>
      <c r="CT92" s="9">
        <v>6.4000000000000001E-2</v>
      </c>
      <c r="CU92" s="9">
        <v>7.0000000000000007E-2</v>
      </c>
      <c r="CV92" s="9">
        <v>6.5000000000000002E-2</v>
      </c>
      <c r="CW92" s="9">
        <v>7.2999999999999995E-2</v>
      </c>
      <c r="CX92" s="9">
        <v>7.1999999999999995E-2</v>
      </c>
      <c r="CY92" s="9">
        <v>7.8E-2</v>
      </c>
      <c r="CZ92" s="9">
        <v>7.8E-2</v>
      </c>
      <c r="DA92" s="9">
        <v>0.08</v>
      </c>
      <c r="DB92" s="9">
        <v>8.2000000000000003E-2</v>
      </c>
      <c r="DC92" s="9">
        <v>8.5000000000000006E-2</v>
      </c>
      <c r="DD92" s="9">
        <v>8.5000000000000006E-2</v>
      </c>
      <c r="DE92" s="9">
        <v>9.1999999999999998E-2</v>
      </c>
      <c r="DF92" s="9">
        <v>8.8999999999999996E-2</v>
      </c>
      <c r="DG92" s="9">
        <v>8.7999999999999995E-2</v>
      </c>
      <c r="DH92" s="9">
        <v>8.7999999999999995E-2</v>
      </c>
      <c r="DI92" s="9">
        <v>9.1999999999999998E-2</v>
      </c>
      <c r="DJ92" s="9">
        <v>9.4E-2</v>
      </c>
      <c r="DK92" s="9">
        <v>9.6000000000000002E-2</v>
      </c>
      <c r="DL92" s="9">
        <v>0.1</v>
      </c>
      <c r="DM92" s="9">
        <v>9.8000000000000004E-2</v>
      </c>
      <c r="DN92" s="9">
        <v>9.8000000000000004E-2</v>
      </c>
      <c r="DO92" s="9">
        <v>9.8000000000000004E-2</v>
      </c>
      <c r="DP92" s="9">
        <v>0.1</v>
      </c>
      <c r="DQ92" s="9">
        <v>0.10299999999999999</v>
      </c>
      <c r="DR92" s="9">
        <v>0.10199999999999999</v>
      </c>
      <c r="DS92" s="9">
        <v>0.105</v>
      </c>
      <c r="DT92" s="9">
        <v>0.104</v>
      </c>
      <c r="DU92" s="9">
        <v>0.109</v>
      </c>
      <c r="DV92" s="9">
        <v>0.10299999999999999</v>
      </c>
      <c r="DW92" s="9">
        <v>0.11</v>
      </c>
      <c r="DX92" s="9">
        <v>0.109</v>
      </c>
      <c r="DY92" s="9">
        <v>0.106</v>
      </c>
      <c r="DZ92" s="9">
        <v>0.111</v>
      </c>
      <c r="EA92" s="9">
        <v>0.109</v>
      </c>
      <c r="EB92" s="9">
        <v>0.11600000000000001</v>
      </c>
      <c r="EC92" s="9">
        <v>0.113</v>
      </c>
      <c r="ED92" s="9">
        <v>0.113</v>
      </c>
      <c r="EE92" s="9">
        <v>0.11700000000000001</v>
      </c>
      <c r="EF92" s="9">
        <v>0.115</v>
      </c>
      <c r="EG92" s="9">
        <v>0.115</v>
      </c>
      <c r="EH92" s="9">
        <v>0.11600000000000001</v>
      </c>
      <c r="EI92" s="9">
        <v>0.122</v>
      </c>
      <c r="EJ92" s="9">
        <v>0.126</v>
      </c>
      <c r="EK92" s="9">
        <v>0.128</v>
      </c>
      <c r="EL92" s="9">
        <v>0.128</v>
      </c>
      <c r="EM92" s="9">
        <v>0.13200000000000001</v>
      </c>
      <c r="EN92" s="9">
        <v>0.13400000000000001</v>
      </c>
      <c r="EO92" s="9">
        <v>0.127</v>
      </c>
      <c r="EP92" s="9">
        <v>0.13</v>
      </c>
      <c r="EQ92" s="9">
        <v>0.13300000000000001</v>
      </c>
      <c r="ER92" s="9">
        <v>0.13400000000000001</v>
      </c>
      <c r="ES92" s="9">
        <v>0.13500000000000001</v>
      </c>
      <c r="ET92" s="9">
        <v>0.13800000000000001</v>
      </c>
      <c r="EU92" s="9">
        <v>0.13300000000000001</v>
      </c>
      <c r="EV92" s="9">
        <v>0.13900000000000001</v>
      </c>
      <c r="EW92" s="9">
        <v>0.13600000000000001</v>
      </c>
      <c r="EX92" s="9">
        <v>0.13600000000000001</v>
      </c>
      <c r="EY92" s="9">
        <v>0.13700000000000001</v>
      </c>
      <c r="EZ92" s="9">
        <v>0.13100000000000001</v>
      </c>
      <c r="FA92" s="9">
        <v>0.13100000000000001</v>
      </c>
      <c r="FB92" s="9">
        <v>0.13200000000000001</v>
      </c>
      <c r="FC92" s="9">
        <v>0.13200000000000001</v>
      </c>
      <c r="FD92" s="9">
        <v>0.13100000000000001</v>
      </c>
      <c r="FE92" s="9">
        <v>0.13300000000000001</v>
      </c>
      <c r="FF92" s="9">
        <v>0.13</v>
      </c>
      <c r="FG92" s="9">
        <v>0.13</v>
      </c>
      <c r="FH92" s="9">
        <v>0.124</v>
      </c>
      <c r="FI92" s="9">
        <v>0.124</v>
      </c>
      <c r="FJ92" s="9">
        <v>0.11899999999999999</v>
      </c>
      <c r="FK92" s="9">
        <v>0.11700000000000001</v>
      </c>
      <c r="FL92" s="9">
        <v>0.11700000000000001</v>
      </c>
      <c r="FM92" s="9">
        <v>0.112</v>
      </c>
      <c r="FN92" s="9">
        <v>0.106</v>
      </c>
      <c r="FO92" s="9">
        <v>9.9000000000000005E-2</v>
      </c>
      <c r="FP92" s="9">
        <v>9.8000000000000004E-2</v>
      </c>
      <c r="FQ92" s="9">
        <v>9.1999999999999998E-2</v>
      </c>
      <c r="FR92" s="9">
        <v>8.3000000000000004E-2</v>
      </c>
      <c r="FS92" s="9">
        <v>7.6999999999999999E-2</v>
      </c>
      <c r="FT92" s="9">
        <v>7.1999999999999995E-2</v>
      </c>
      <c r="FU92" s="9">
        <v>6.8000000000000005E-2</v>
      </c>
      <c r="FV92" s="9">
        <v>7.1999999999999995E-2</v>
      </c>
      <c r="FW92" s="9">
        <v>7.2999999999999995E-2</v>
      </c>
      <c r="FX92" s="9">
        <v>7.4999999999999997E-2</v>
      </c>
      <c r="FY92" s="9">
        <v>7.4999999999999997E-2</v>
      </c>
      <c r="FZ92" s="9">
        <v>7.3999999999999996E-2</v>
      </c>
      <c r="GA92" s="9">
        <v>7.2999999999999995E-2</v>
      </c>
      <c r="GB92" s="9">
        <v>7.0999999999999994E-2</v>
      </c>
      <c r="GC92" s="9">
        <v>7.0000000000000007E-2</v>
      </c>
      <c r="GD92" s="9">
        <v>6.8000000000000005E-2</v>
      </c>
      <c r="GE92" s="9">
        <v>6.7000000000000004E-2</v>
      </c>
      <c r="GF92" s="9">
        <v>6.5000000000000002E-2</v>
      </c>
      <c r="GG92" s="9">
        <v>6.6000000000000003E-2</v>
      </c>
      <c r="GH92" s="9">
        <v>0.06</v>
      </c>
      <c r="GI92" s="9">
        <v>0.06</v>
      </c>
      <c r="GJ92" s="9">
        <v>5.8000000000000003E-2</v>
      </c>
      <c r="GK92" s="9">
        <v>5.7000000000000002E-2</v>
      </c>
      <c r="GL92" s="9">
        <v>5.7000000000000002E-2</v>
      </c>
      <c r="GM92" s="9">
        <v>5.0999999999999997E-2</v>
      </c>
      <c r="GN92" s="9">
        <v>4.8000000000000001E-2</v>
      </c>
      <c r="GO92" s="9">
        <v>4.4999999999999998E-2</v>
      </c>
      <c r="GP92" s="9">
        <v>4.3999999999999997E-2</v>
      </c>
      <c r="GQ92" s="9">
        <v>4.4999999999999998E-2</v>
      </c>
      <c r="GR92" s="9">
        <v>4.2999999999999997E-2</v>
      </c>
      <c r="GS92" s="9">
        <v>4.4999999999999998E-2</v>
      </c>
      <c r="GT92" s="9">
        <v>5.1999999999999998E-2</v>
      </c>
      <c r="GU92" s="9">
        <v>4.7E-2</v>
      </c>
      <c r="GV92" s="9">
        <v>5.0999999999999997E-2</v>
      </c>
      <c r="GW92" s="9">
        <v>5.6000000000000001E-2</v>
      </c>
      <c r="GX92" s="9">
        <v>5.7000000000000002E-2</v>
      </c>
      <c r="GY92" s="9">
        <v>5.3999999999999999E-2</v>
      </c>
      <c r="GZ92" s="9">
        <v>5.1999999999999998E-2</v>
      </c>
      <c r="HA92" s="9">
        <v>5.3999999999999999E-2</v>
      </c>
      <c r="HB92" s="9">
        <v>6.0999999999999999E-2</v>
      </c>
      <c r="HC92" s="9">
        <v>0.06</v>
      </c>
      <c r="HD92" s="9">
        <v>5.8000000000000003E-2</v>
      </c>
      <c r="HE92" s="9">
        <v>6.6000000000000003E-2</v>
      </c>
      <c r="HF92" s="9">
        <v>6.8000000000000005E-2</v>
      </c>
      <c r="HG92" s="9">
        <v>6.7000000000000004E-2</v>
      </c>
      <c r="HH92" s="9">
        <v>7.0999999999999994E-2</v>
      </c>
      <c r="HI92" s="9">
        <v>7.0999999999999994E-2</v>
      </c>
      <c r="HJ92" s="9">
        <v>7.2999999999999995E-2</v>
      </c>
      <c r="HK92" s="9">
        <v>7.4999999999999997E-2</v>
      </c>
      <c r="HL92" s="9">
        <v>7.8E-2</v>
      </c>
      <c r="HM92" s="9">
        <v>8.3000000000000004E-2</v>
      </c>
      <c r="HN92" s="9">
        <v>7.8E-2</v>
      </c>
      <c r="HO92" s="9">
        <v>8.4000000000000005E-2</v>
      </c>
      <c r="HP92" s="9">
        <v>8.2000000000000003E-2</v>
      </c>
      <c r="HQ92" s="9">
        <v>0.08</v>
      </c>
      <c r="HR92" s="9">
        <v>8.4000000000000005E-2</v>
      </c>
      <c r="HS92" s="9">
        <v>0.09</v>
      </c>
      <c r="HT92" s="9">
        <v>9.0999999999999998E-2</v>
      </c>
      <c r="HU92" s="9">
        <v>8.8999999999999996E-2</v>
      </c>
      <c r="HV92" s="9">
        <v>9.0999999999999998E-2</v>
      </c>
      <c r="HW92" s="9">
        <v>9.8000000000000004E-2</v>
      </c>
      <c r="HX92" s="9">
        <v>9.4E-2</v>
      </c>
      <c r="HY92" s="9">
        <v>9.9000000000000005E-2</v>
      </c>
      <c r="HZ92" s="9">
        <v>0.105</v>
      </c>
      <c r="IA92" s="9">
        <v>0.10199999999999999</v>
      </c>
      <c r="IB92" s="9">
        <v>0.108</v>
      </c>
      <c r="IC92" s="9">
        <v>0.107</v>
      </c>
      <c r="ID92" s="10">
        <v>0.111</v>
      </c>
    </row>
    <row r="94" spans="1:238" ht="15.75" thickBot="1" x14ac:dyDescent="0.3"/>
    <row r="95" spans="1:238" x14ac:dyDescent="0.25">
      <c r="B95" s="5"/>
      <c r="C95" s="12" t="s">
        <v>12</v>
      </c>
      <c r="D95" s="5">
        <v>0</v>
      </c>
      <c r="E95" s="6">
        <v>31</v>
      </c>
      <c r="F95" s="6">
        <f>E95+31</f>
        <v>62</v>
      </c>
      <c r="G95" s="6">
        <f t="shared" ref="G95:BR95" si="22">F95+31</f>
        <v>93</v>
      </c>
      <c r="H95" s="6">
        <f t="shared" si="22"/>
        <v>124</v>
      </c>
      <c r="I95" s="6">
        <f t="shared" si="22"/>
        <v>155</v>
      </c>
      <c r="J95" s="6">
        <f t="shared" si="22"/>
        <v>186</v>
      </c>
      <c r="K95" s="6">
        <f t="shared" si="22"/>
        <v>217</v>
      </c>
      <c r="L95" s="6">
        <f t="shared" si="22"/>
        <v>248</v>
      </c>
      <c r="M95" s="6">
        <f t="shared" si="22"/>
        <v>279</v>
      </c>
      <c r="N95" s="6">
        <f t="shared" si="22"/>
        <v>310</v>
      </c>
      <c r="O95" s="6">
        <f t="shared" si="22"/>
        <v>341</v>
      </c>
      <c r="P95" s="6">
        <f t="shared" si="22"/>
        <v>372</v>
      </c>
      <c r="Q95" s="6">
        <f t="shared" si="22"/>
        <v>403</v>
      </c>
      <c r="R95" s="6">
        <f t="shared" si="22"/>
        <v>434</v>
      </c>
      <c r="S95" s="6">
        <f t="shared" si="22"/>
        <v>465</v>
      </c>
      <c r="T95" s="6">
        <f t="shared" si="22"/>
        <v>496</v>
      </c>
      <c r="U95" s="6">
        <f t="shared" si="22"/>
        <v>527</v>
      </c>
      <c r="V95" s="6">
        <f t="shared" si="22"/>
        <v>558</v>
      </c>
      <c r="W95" s="6">
        <f t="shared" si="22"/>
        <v>589</v>
      </c>
      <c r="X95" s="6">
        <f t="shared" si="22"/>
        <v>620</v>
      </c>
      <c r="Y95" s="6">
        <f t="shared" si="22"/>
        <v>651</v>
      </c>
      <c r="Z95" s="6">
        <f t="shared" si="22"/>
        <v>682</v>
      </c>
      <c r="AA95" s="6">
        <f t="shared" si="22"/>
        <v>713</v>
      </c>
      <c r="AB95" s="6">
        <f t="shared" si="22"/>
        <v>744</v>
      </c>
      <c r="AC95" s="6">
        <f t="shared" si="22"/>
        <v>775</v>
      </c>
      <c r="AD95" s="6">
        <f t="shared" si="22"/>
        <v>806</v>
      </c>
      <c r="AE95" s="6">
        <f t="shared" si="22"/>
        <v>837</v>
      </c>
      <c r="AF95" s="6">
        <f t="shared" si="22"/>
        <v>868</v>
      </c>
      <c r="AG95" s="6">
        <f t="shared" si="22"/>
        <v>899</v>
      </c>
      <c r="AH95" s="6">
        <f t="shared" si="22"/>
        <v>930</v>
      </c>
      <c r="AI95" s="6">
        <f t="shared" si="22"/>
        <v>961</v>
      </c>
      <c r="AJ95" s="6">
        <f t="shared" si="22"/>
        <v>992</v>
      </c>
      <c r="AK95" s="6">
        <f t="shared" si="22"/>
        <v>1023</v>
      </c>
      <c r="AL95" s="6">
        <f t="shared" si="22"/>
        <v>1054</v>
      </c>
      <c r="AM95" s="6">
        <f t="shared" si="22"/>
        <v>1085</v>
      </c>
      <c r="AN95" s="6">
        <f t="shared" si="22"/>
        <v>1116</v>
      </c>
      <c r="AO95" s="6">
        <f t="shared" si="22"/>
        <v>1147</v>
      </c>
      <c r="AP95" s="6">
        <f t="shared" si="22"/>
        <v>1178</v>
      </c>
      <c r="AQ95" s="6">
        <f t="shared" si="22"/>
        <v>1209</v>
      </c>
      <c r="AR95" s="6">
        <f t="shared" si="22"/>
        <v>1240</v>
      </c>
      <c r="AS95" s="6">
        <f t="shared" si="22"/>
        <v>1271</v>
      </c>
      <c r="AT95" s="6">
        <f t="shared" si="22"/>
        <v>1302</v>
      </c>
      <c r="AU95" s="6">
        <f t="shared" si="22"/>
        <v>1333</v>
      </c>
      <c r="AV95" s="6">
        <f t="shared" si="22"/>
        <v>1364</v>
      </c>
      <c r="AW95" s="6">
        <f t="shared" si="22"/>
        <v>1395</v>
      </c>
      <c r="AX95" s="6">
        <f t="shared" si="22"/>
        <v>1426</v>
      </c>
      <c r="AY95" s="6">
        <f t="shared" si="22"/>
        <v>1457</v>
      </c>
      <c r="AZ95" s="6">
        <f t="shared" si="22"/>
        <v>1488</v>
      </c>
      <c r="BA95" s="6">
        <f t="shared" si="22"/>
        <v>1519</v>
      </c>
      <c r="BB95" s="6">
        <f t="shared" si="22"/>
        <v>1550</v>
      </c>
      <c r="BC95" s="6">
        <f t="shared" si="22"/>
        <v>1581</v>
      </c>
      <c r="BD95" s="6">
        <f t="shared" si="22"/>
        <v>1612</v>
      </c>
      <c r="BE95" s="6">
        <f t="shared" si="22"/>
        <v>1643</v>
      </c>
      <c r="BF95" s="6">
        <f t="shared" si="22"/>
        <v>1674</v>
      </c>
      <c r="BG95" s="6">
        <f t="shared" si="22"/>
        <v>1705</v>
      </c>
      <c r="BH95" s="6">
        <f t="shared" si="22"/>
        <v>1736</v>
      </c>
      <c r="BI95" s="6">
        <f t="shared" si="22"/>
        <v>1767</v>
      </c>
      <c r="BJ95" s="6">
        <f t="shared" si="22"/>
        <v>1798</v>
      </c>
      <c r="BK95" s="6">
        <f t="shared" si="22"/>
        <v>1829</v>
      </c>
      <c r="BL95" s="6">
        <f t="shared" si="22"/>
        <v>1860</v>
      </c>
      <c r="BM95" s="6">
        <f t="shared" si="22"/>
        <v>1891</v>
      </c>
      <c r="BN95" s="6">
        <f t="shared" si="22"/>
        <v>1922</v>
      </c>
      <c r="BO95" s="6">
        <f t="shared" si="22"/>
        <v>1953</v>
      </c>
      <c r="BP95" s="6">
        <f t="shared" si="22"/>
        <v>1984</v>
      </c>
      <c r="BQ95" s="6">
        <f t="shared" si="22"/>
        <v>2015</v>
      </c>
      <c r="BR95" s="6">
        <f t="shared" si="22"/>
        <v>2046</v>
      </c>
      <c r="BS95" s="6">
        <f t="shared" ref="BS95:ED95" si="23">BR95+31</f>
        <v>2077</v>
      </c>
      <c r="BT95" s="6">
        <f t="shared" si="23"/>
        <v>2108</v>
      </c>
      <c r="BU95" s="6">
        <f t="shared" si="23"/>
        <v>2139</v>
      </c>
      <c r="BV95" s="6">
        <f t="shared" si="23"/>
        <v>2170</v>
      </c>
      <c r="BW95" s="6">
        <f t="shared" si="23"/>
        <v>2201</v>
      </c>
      <c r="BX95" s="6">
        <f t="shared" si="23"/>
        <v>2232</v>
      </c>
      <c r="BY95" s="6">
        <f t="shared" si="23"/>
        <v>2263</v>
      </c>
      <c r="BZ95" s="6">
        <f t="shared" si="23"/>
        <v>2294</v>
      </c>
      <c r="CA95" s="6">
        <f t="shared" si="23"/>
        <v>2325</v>
      </c>
      <c r="CB95" s="6">
        <f t="shared" si="23"/>
        <v>2356</v>
      </c>
      <c r="CC95" s="6">
        <f t="shared" si="23"/>
        <v>2387</v>
      </c>
      <c r="CD95" s="6">
        <f t="shared" si="23"/>
        <v>2418</v>
      </c>
      <c r="CE95" s="6">
        <f t="shared" si="23"/>
        <v>2449</v>
      </c>
      <c r="CF95" s="6">
        <f t="shared" si="23"/>
        <v>2480</v>
      </c>
      <c r="CG95" s="6">
        <f t="shared" si="23"/>
        <v>2511</v>
      </c>
      <c r="CH95" s="6">
        <f t="shared" si="23"/>
        <v>2542</v>
      </c>
      <c r="CI95" s="6">
        <f t="shared" si="23"/>
        <v>2573</v>
      </c>
      <c r="CJ95" s="6">
        <f t="shared" si="23"/>
        <v>2604</v>
      </c>
      <c r="CK95" s="6">
        <f t="shared" si="23"/>
        <v>2635</v>
      </c>
      <c r="CL95" s="6">
        <f t="shared" si="23"/>
        <v>2666</v>
      </c>
      <c r="CM95" s="6">
        <f t="shared" si="23"/>
        <v>2697</v>
      </c>
      <c r="CN95" s="6">
        <f t="shared" si="23"/>
        <v>2728</v>
      </c>
      <c r="CO95" s="6">
        <f t="shared" si="23"/>
        <v>2759</v>
      </c>
      <c r="CP95" s="6">
        <f t="shared" si="23"/>
        <v>2790</v>
      </c>
      <c r="CQ95" s="6">
        <f t="shared" si="23"/>
        <v>2821</v>
      </c>
      <c r="CR95" s="6">
        <f t="shared" si="23"/>
        <v>2852</v>
      </c>
      <c r="CS95" s="6">
        <f t="shared" si="23"/>
        <v>2883</v>
      </c>
      <c r="CT95" s="6">
        <f t="shared" si="23"/>
        <v>2914</v>
      </c>
      <c r="CU95" s="6">
        <f t="shared" si="23"/>
        <v>2945</v>
      </c>
      <c r="CV95" s="6">
        <f t="shared" si="23"/>
        <v>2976</v>
      </c>
      <c r="CW95" s="6">
        <f t="shared" si="23"/>
        <v>3007</v>
      </c>
      <c r="CX95" s="6">
        <f t="shared" si="23"/>
        <v>3038</v>
      </c>
      <c r="CY95" s="6">
        <f t="shared" si="23"/>
        <v>3069</v>
      </c>
      <c r="CZ95" s="6">
        <f t="shared" si="23"/>
        <v>3100</v>
      </c>
      <c r="DA95" s="6">
        <f t="shared" si="23"/>
        <v>3131</v>
      </c>
      <c r="DB95" s="6">
        <f t="shared" si="23"/>
        <v>3162</v>
      </c>
      <c r="DC95" s="6">
        <f t="shared" si="23"/>
        <v>3193</v>
      </c>
      <c r="DD95" s="6">
        <f t="shared" si="23"/>
        <v>3224</v>
      </c>
      <c r="DE95" s="6">
        <f t="shared" si="23"/>
        <v>3255</v>
      </c>
      <c r="DF95" s="6">
        <f t="shared" si="23"/>
        <v>3286</v>
      </c>
      <c r="DG95" s="6">
        <f t="shared" si="23"/>
        <v>3317</v>
      </c>
      <c r="DH95" s="6">
        <f t="shared" si="23"/>
        <v>3348</v>
      </c>
      <c r="DI95" s="6">
        <f t="shared" si="23"/>
        <v>3379</v>
      </c>
      <c r="DJ95" s="6">
        <f t="shared" si="23"/>
        <v>3410</v>
      </c>
      <c r="DK95" s="6">
        <f t="shared" si="23"/>
        <v>3441</v>
      </c>
      <c r="DL95" s="6">
        <f t="shared" si="23"/>
        <v>3472</v>
      </c>
      <c r="DM95" s="6">
        <f t="shared" si="23"/>
        <v>3503</v>
      </c>
      <c r="DN95" s="6">
        <f t="shared" si="23"/>
        <v>3534</v>
      </c>
      <c r="DO95" s="6">
        <f t="shared" si="23"/>
        <v>3565</v>
      </c>
      <c r="DP95" s="6">
        <f t="shared" si="23"/>
        <v>3596</v>
      </c>
      <c r="DQ95" s="6">
        <f t="shared" si="23"/>
        <v>3627</v>
      </c>
      <c r="DR95" s="6">
        <f t="shared" si="23"/>
        <v>3658</v>
      </c>
      <c r="DS95" s="6">
        <f t="shared" si="23"/>
        <v>3689</v>
      </c>
      <c r="DT95" s="6">
        <f t="shared" si="23"/>
        <v>3720</v>
      </c>
      <c r="DU95" s="6">
        <f t="shared" si="23"/>
        <v>3751</v>
      </c>
      <c r="DV95" s="6">
        <f t="shared" si="23"/>
        <v>3782</v>
      </c>
      <c r="DW95" s="6">
        <f t="shared" si="23"/>
        <v>3813</v>
      </c>
      <c r="DX95" s="6">
        <f t="shared" si="23"/>
        <v>3844</v>
      </c>
      <c r="DY95" s="6">
        <f t="shared" si="23"/>
        <v>3875</v>
      </c>
      <c r="DZ95" s="6">
        <f t="shared" si="23"/>
        <v>3906</v>
      </c>
      <c r="EA95" s="6">
        <f t="shared" si="23"/>
        <v>3937</v>
      </c>
      <c r="EB95" s="6">
        <f t="shared" si="23"/>
        <v>3968</v>
      </c>
      <c r="EC95" s="6">
        <f t="shared" si="23"/>
        <v>3999</v>
      </c>
      <c r="ED95" s="6">
        <f t="shared" si="23"/>
        <v>4030</v>
      </c>
      <c r="EE95" s="6">
        <f t="shared" ref="EE95:GP95" si="24">ED95+31</f>
        <v>4061</v>
      </c>
      <c r="EF95" s="6">
        <f t="shared" si="24"/>
        <v>4092</v>
      </c>
      <c r="EG95" s="6">
        <f t="shared" si="24"/>
        <v>4123</v>
      </c>
      <c r="EH95" s="6">
        <f t="shared" si="24"/>
        <v>4154</v>
      </c>
      <c r="EI95" s="6">
        <f t="shared" si="24"/>
        <v>4185</v>
      </c>
      <c r="EJ95" s="6">
        <f t="shared" si="24"/>
        <v>4216</v>
      </c>
      <c r="EK95" s="6">
        <f t="shared" si="24"/>
        <v>4247</v>
      </c>
      <c r="EL95" s="6">
        <f t="shared" si="24"/>
        <v>4278</v>
      </c>
      <c r="EM95" s="6">
        <f t="shared" si="24"/>
        <v>4309</v>
      </c>
      <c r="EN95" s="6">
        <f t="shared" si="24"/>
        <v>4340</v>
      </c>
      <c r="EO95" s="6">
        <f t="shared" si="24"/>
        <v>4371</v>
      </c>
      <c r="EP95" s="6">
        <f t="shared" si="24"/>
        <v>4402</v>
      </c>
      <c r="EQ95" s="6">
        <f t="shared" si="24"/>
        <v>4433</v>
      </c>
      <c r="ER95" s="6">
        <f t="shared" si="24"/>
        <v>4464</v>
      </c>
      <c r="ES95" s="6">
        <f t="shared" si="24"/>
        <v>4495</v>
      </c>
      <c r="ET95" s="6">
        <f t="shared" si="24"/>
        <v>4526</v>
      </c>
      <c r="EU95" s="6">
        <f t="shared" si="24"/>
        <v>4557</v>
      </c>
      <c r="EV95" s="6">
        <f t="shared" si="24"/>
        <v>4588</v>
      </c>
      <c r="EW95" s="6">
        <f t="shared" si="24"/>
        <v>4619</v>
      </c>
      <c r="EX95" s="6">
        <f t="shared" si="24"/>
        <v>4650</v>
      </c>
      <c r="EY95" s="6">
        <f t="shared" si="24"/>
        <v>4681</v>
      </c>
      <c r="EZ95" s="6">
        <f t="shared" si="24"/>
        <v>4712</v>
      </c>
      <c r="FA95" s="6">
        <f t="shared" si="24"/>
        <v>4743</v>
      </c>
      <c r="FB95" s="6">
        <f t="shared" si="24"/>
        <v>4774</v>
      </c>
      <c r="FC95" s="6">
        <f t="shared" si="24"/>
        <v>4805</v>
      </c>
      <c r="FD95" s="6">
        <f t="shared" si="24"/>
        <v>4836</v>
      </c>
      <c r="FE95" s="6">
        <f t="shared" si="24"/>
        <v>4867</v>
      </c>
      <c r="FF95" s="6">
        <f t="shared" si="24"/>
        <v>4898</v>
      </c>
      <c r="FG95" s="6">
        <f t="shared" si="24"/>
        <v>4929</v>
      </c>
      <c r="FH95" s="6">
        <f t="shared" si="24"/>
        <v>4960</v>
      </c>
      <c r="FI95" s="6">
        <f t="shared" si="24"/>
        <v>4991</v>
      </c>
      <c r="FJ95" s="6">
        <f t="shared" si="24"/>
        <v>5022</v>
      </c>
      <c r="FK95" s="6">
        <f t="shared" si="24"/>
        <v>5053</v>
      </c>
      <c r="FL95" s="6">
        <f t="shared" si="24"/>
        <v>5084</v>
      </c>
      <c r="FM95" s="6">
        <f t="shared" si="24"/>
        <v>5115</v>
      </c>
      <c r="FN95" s="6">
        <f t="shared" si="24"/>
        <v>5146</v>
      </c>
      <c r="FO95" s="6">
        <f t="shared" si="24"/>
        <v>5177</v>
      </c>
      <c r="FP95" s="6">
        <f t="shared" si="24"/>
        <v>5208</v>
      </c>
      <c r="FQ95" s="6">
        <f t="shared" si="24"/>
        <v>5239</v>
      </c>
      <c r="FR95" s="6">
        <f t="shared" si="24"/>
        <v>5270</v>
      </c>
      <c r="FS95" s="6">
        <f t="shared" si="24"/>
        <v>5301</v>
      </c>
      <c r="FT95" s="6">
        <f t="shared" si="24"/>
        <v>5332</v>
      </c>
      <c r="FU95" s="6">
        <f t="shared" si="24"/>
        <v>5363</v>
      </c>
      <c r="FV95" s="6">
        <f t="shared" si="24"/>
        <v>5394</v>
      </c>
      <c r="FW95" s="6">
        <f t="shared" si="24"/>
        <v>5425</v>
      </c>
      <c r="FX95" s="6">
        <f t="shared" si="24"/>
        <v>5456</v>
      </c>
      <c r="FY95" s="6">
        <f t="shared" si="24"/>
        <v>5487</v>
      </c>
      <c r="FZ95" s="6">
        <f t="shared" si="24"/>
        <v>5518</v>
      </c>
      <c r="GA95" s="6">
        <f t="shared" si="24"/>
        <v>5549</v>
      </c>
      <c r="GB95" s="6">
        <f t="shared" si="24"/>
        <v>5580</v>
      </c>
      <c r="GC95" s="6">
        <f t="shared" si="24"/>
        <v>5611</v>
      </c>
      <c r="GD95" s="6">
        <f t="shared" si="24"/>
        <v>5642</v>
      </c>
      <c r="GE95" s="6">
        <f t="shared" si="24"/>
        <v>5673</v>
      </c>
      <c r="GF95" s="6">
        <f t="shared" si="24"/>
        <v>5704</v>
      </c>
      <c r="GG95" s="6">
        <f t="shared" si="24"/>
        <v>5735</v>
      </c>
      <c r="GH95" s="6">
        <f t="shared" si="24"/>
        <v>5766</v>
      </c>
      <c r="GI95" s="6">
        <f t="shared" si="24"/>
        <v>5797</v>
      </c>
      <c r="GJ95" s="6">
        <f t="shared" si="24"/>
        <v>5828</v>
      </c>
      <c r="GK95" s="6">
        <f t="shared" si="24"/>
        <v>5859</v>
      </c>
      <c r="GL95" s="6">
        <f t="shared" si="24"/>
        <v>5890</v>
      </c>
      <c r="GM95" s="6">
        <f t="shared" si="24"/>
        <v>5921</v>
      </c>
      <c r="GN95" s="6">
        <f t="shared" si="24"/>
        <v>5952</v>
      </c>
      <c r="GO95" s="6">
        <f t="shared" si="24"/>
        <v>5983</v>
      </c>
      <c r="GP95" s="6">
        <f t="shared" si="24"/>
        <v>6014</v>
      </c>
      <c r="GQ95" s="6">
        <f t="shared" ref="GQ95:ID95" si="25">GP95+31</f>
        <v>6045</v>
      </c>
      <c r="GR95" s="6">
        <f t="shared" si="25"/>
        <v>6076</v>
      </c>
      <c r="GS95" s="6">
        <f t="shared" si="25"/>
        <v>6107</v>
      </c>
      <c r="GT95" s="6">
        <f t="shared" si="25"/>
        <v>6138</v>
      </c>
      <c r="GU95" s="6">
        <f t="shared" si="25"/>
        <v>6169</v>
      </c>
      <c r="GV95" s="6">
        <f t="shared" si="25"/>
        <v>6200</v>
      </c>
      <c r="GW95" s="6">
        <f t="shared" si="25"/>
        <v>6231</v>
      </c>
      <c r="GX95" s="6">
        <f t="shared" si="25"/>
        <v>6262</v>
      </c>
      <c r="GY95" s="6">
        <f t="shared" si="25"/>
        <v>6293</v>
      </c>
      <c r="GZ95" s="6">
        <f t="shared" si="25"/>
        <v>6324</v>
      </c>
      <c r="HA95" s="6">
        <f t="shared" si="25"/>
        <v>6355</v>
      </c>
      <c r="HB95" s="6">
        <f t="shared" si="25"/>
        <v>6386</v>
      </c>
      <c r="HC95" s="6">
        <f t="shared" si="25"/>
        <v>6417</v>
      </c>
      <c r="HD95" s="6">
        <f t="shared" si="25"/>
        <v>6448</v>
      </c>
      <c r="HE95" s="6">
        <f t="shared" si="25"/>
        <v>6479</v>
      </c>
      <c r="HF95" s="6">
        <f t="shared" si="25"/>
        <v>6510</v>
      </c>
      <c r="HG95" s="6">
        <f t="shared" si="25"/>
        <v>6541</v>
      </c>
      <c r="HH95" s="6">
        <f t="shared" si="25"/>
        <v>6572</v>
      </c>
      <c r="HI95" s="6">
        <f t="shared" si="25"/>
        <v>6603</v>
      </c>
      <c r="HJ95" s="6">
        <f t="shared" si="25"/>
        <v>6634</v>
      </c>
      <c r="HK95" s="6">
        <f t="shared" si="25"/>
        <v>6665</v>
      </c>
      <c r="HL95" s="6">
        <f t="shared" si="25"/>
        <v>6696</v>
      </c>
      <c r="HM95" s="6">
        <f t="shared" si="25"/>
        <v>6727</v>
      </c>
      <c r="HN95" s="6">
        <f t="shared" si="25"/>
        <v>6758</v>
      </c>
      <c r="HO95" s="6">
        <f t="shared" si="25"/>
        <v>6789</v>
      </c>
      <c r="HP95" s="6">
        <f t="shared" si="25"/>
        <v>6820</v>
      </c>
      <c r="HQ95" s="6">
        <f t="shared" si="25"/>
        <v>6851</v>
      </c>
      <c r="HR95" s="6">
        <f t="shared" si="25"/>
        <v>6882</v>
      </c>
      <c r="HS95" s="6">
        <f t="shared" si="25"/>
        <v>6913</v>
      </c>
      <c r="HT95" s="6">
        <f t="shared" si="25"/>
        <v>6944</v>
      </c>
      <c r="HU95" s="6">
        <f t="shared" si="25"/>
        <v>6975</v>
      </c>
      <c r="HV95" s="6">
        <f t="shared" si="25"/>
        <v>7006</v>
      </c>
      <c r="HW95" s="6">
        <f t="shared" si="25"/>
        <v>7037</v>
      </c>
      <c r="HX95" s="6">
        <f t="shared" si="25"/>
        <v>7068</v>
      </c>
      <c r="HY95" s="6">
        <f t="shared" si="25"/>
        <v>7099</v>
      </c>
      <c r="HZ95" s="6">
        <f t="shared" si="25"/>
        <v>7130</v>
      </c>
      <c r="IA95" s="6">
        <f t="shared" si="25"/>
        <v>7161</v>
      </c>
      <c r="IB95" s="6">
        <f t="shared" si="25"/>
        <v>7192</v>
      </c>
      <c r="IC95" s="6">
        <f t="shared" si="25"/>
        <v>7223</v>
      </c>
      <c r="ID95" s="6">
        <f t="shared" si="25"/>
        <v>7254</v>
      </c>
    </row>
    <row r="96" spans="1:238" x14ac:dyDescent="0.25">
      <c r="A96" t="s">
        <v>320</v>
      </c>
      <c r="B96" s="8" t="s">
        <v>256</v>
      </c>
      <c r="C96" s="13" t="s">
        <v>257</v>
      </c>
      <c r="D96" s="8">
        <v>1.123</v>
      </c>
      <c r="E96" s="9">
        <v>1.1180000000000001</v>
      </c>
      <c r="F96" s="9">
        <v>1.079</v>
      </c>
      <c r="G96" s="9">
        <v>1.083</v>
      </c>
      <c r="H96" s="9">
        <v>1.07</v>
      </c>
      <c r="I96" s="9">
        <v>1.075</v>
      </c>
      <c r="J96" s="9">
        <v>1.0820000000000001</v>
      </c>
      <c r="K96" s="9">
        <v>1.0820000000000001</v>
      </c>
      <c r="L96" s="9">
        <v>1.091</v>
      </c>
      <c r="M96" s="9">
        <v>1.0900000000000001</v>
      </c>
      <c r="N96" s="9">
        <v>1.0880000000000001</v>
      </c>
      <c r="O96" s="9">
        <v>1.075</v>
      </c>
      <c r="P96" s="9">
        <v>1.081</v>
      </c>
      <c r="Q96" s="9">
        <v>1.0860000000000001</v>
      </c>
      <c r="R96" s="9">
        <v>1.0960000000000001</v>
      </c>
      <c r="S96" s="9">
        <v>1.0840000000000001</v>
      </c>
      <c r="T96" s="9">
        <v>1.073</v>
      </c>
      <c r="U96" s="9">
        <v>1.07</v>
      </c>
      <c r="V96" s="9">
        <v>1.073</v>
      </c>
      <c r="W96" s="9">
        <v>1.0720000000000001</v>
      </c>
      <c r="X96" s="9">
        <v>1.0669999999999999</v>
      </c>
      <c r="Y96" s="9">
        <v>1.069</v>
      </c>
      <c r="Z96" s="9">
        <v>1.06</v>
      </c>
      <c r="AA96" s="9">
        <v>1.06</v>
      </c>
      <c r="AB96" s="9">
        <v>1.06</v>
      </c>
      <c r="AC96" s="9">
        <v>1.056</v>
      </c>
      <c r="AD96" s="9">
        <v>1.0509999999999999</v>
      </c>
      <c r="AE96" s="9">
        <v>1.0429999999999999</v>
      </c>
      <c r="AF96" s="9">
        <v>1.042</v>
      </c>
      <c r="AG96" s="9">
        <v>1.0429999999999999</v>
      </c>
      <c r="AH96" s="9">
        <v>1.0349999999999999</v>
      </c>
      <c r="AI96" s="9">
        <v>1.032</v>
      </c>
      <c r="AJ96" s="9">
        <v>1.026</v>
      </c>
      <c r="AK96" s="9">
        <v>1.026</v>
      </c>
      <c r="AL96" s="9">
        <v>1.016</v>
      </c>
      <c r="AM96" s="9">
        <v>1.0089999999999999</v>
      </c>
      <c r="AN96" s="9">
        <v>1.0029999999999999</v>
      </c>
      <c r="AO96" s="9">
        <v>1.004</v>
      </c>
      <c r="AP96" s="9">
        <v>1</v>
      </c>
      <c r="AQ96" s="9">
        <v>0.99099999999999999</v>
      </c>
      <c r="AR96" s="9">
        <v>0.97899999999999998</v>
      </c>
      <c r="AS96" s="9">
        <v>0.97499999999999998</v>
      </c>
      <c r="AT96" s="9">
        <v>0.96599999999999997</v>
      </c>
      <c r="AU96" s="9">
        <v>0.96199999999999997</v>
      </c>
      <c r="AV96" s="9">
        <v>0.95499999999999996</v>
      </c>
      <c r="AW96" s="9">
        <v>0.96</v>
      </c>
      <c r="AX96" s="9">
        <v>0.94899999999999995</v>
      </c>
      <c r="AY96" s="9">
        <v>0.94099999999999995</v>
      </c>
      <c r="AZ96" s="9">
        <v>0.93600000000000005</v>
      </c>
      <c r="BA96" s="9">
        <v>0.92400000000000004</v>
      </c>
      <c r="BB96" s="9">
        <v>0.91800000000000004</v>
      </c>
      <c r="BC96" s="9">
        <v>0.91700000000000004</v>
      </c>
      <c r="BD96" s="9">
        <v>0.91</v>
      </c>
      <c r="BE96" s="9">
        <v>0.89400000000000002</v>
      </c>
      <c r="BF96" s="9">
        <v>0.88800000000000001</v>
      </c>
      <c r="BG96" s="9">
        <v>0.88600000000000001</v>
      </c>
      <c r="BH96" s="9">
        <v>0.879</v>
      </c>
      <c r="BI96" s="9">
        <v>0.86499999999999999</v>
      </c>
      <c r="BJ96" s="9">
        <v>0.86299999999999999</v>
      </c>
      <c r="BK96" s="9">
        <v>0.84799999999999998</v>
      </c>
      <c r="BL96" s="9">
        <v>0.83699999999999997</v>
      </c>
      <c r="BM96" s="9">
        <v>0.83099999999999996</v>
      </c>
      <c r="BN96" s="9">
        <v>0.81799999999999995</v>
      </c>
      <c r="BO96" s="9">
        <v>0.81</v>
      </c>
      <c r="BP96" s="9">
        <v>0.81299999999999994</v>
      </c>
      <c r="BQ96" s="9">
        <v>0.80600000000000005</v>
      </c>
      <c r="BR96" s="9">
        <v>0.79600000000000004</v>
      </c>
      <c r="BS96" s="9">
        <v>0.78200000000000003</v>
      </c>
      <c r="BT96" s="9">
        <v>0.76600000000000001</v>
      </c>
      <c r="BU96" s="9">
        <v>0.76100000000000001</v>
      </c>
      <c r="BV96" s="9">
        <v>0.75</v>
      </c>
      <c r="BW96" s="9">
        <v>0.74099999999999999</v>
      </c>
      <c r="BX96" s="9">
        <v>0.73099999999999998</v>
      </c>
      <c r="BY96" s="9">
        <v>0.72</v>
      </c>
      <c r="BZ96" s="9">
        <v>0.71099999999999997</v>
      </c>
      <c r="CA96" s="9">
        <v>0.69799999999999995</v>
      </c>
      <c r="CB96" s="9">
        <v>0.69699999999999995</v>
      </c>
      <c r="CC96" s="9">
        <v>0.69299999999999995</v>
      </c>
      <c r="CD96" s="9">
        <v>0.67900000000000005</v>
      </c>
      <c r="CE96" s="9">
        <v>0.67100000000000004</v>
      </c>
      <c r="CF96" s="9">
        <v>0.66400000000000003</v>
      </c>
      <c r="CG96" s="9">
        <v>0.64600000000000002</v>
      </c>
      <c r="CH96" s="9">
        <v>0.63800000000000001</v>
      </c>
      <c r="CI96" s="9">
        <v>0.627</v>
      </c>
      <c r="CJ96" s="9">
        <v>0.61199999999999999</v>
      </c>
      <c r="CK96" s="9">
        <v>0.60399999999999998</v>
      </c>
      <c r="CL96" s="9">
        <v>0.59699999999999998</v>
      </c>
      <c r="CM96" s="9">
        <v>0.58499999999999996</v>
      </c>
      <c r="CN96" s="9">
        <v>0.58099999999999996</v>
      </c>
      <c r="CO96" s="9">
        <v>0.56399999999999995</v>
      </c>
      <c r="CP96" s="9">
        <v>0.55900000000000005</v>
      </c>
      <c r="CQ96" s="9">
        <v>0.54800000000000004</v>
      </c>
      <c r="CR96" s="9">
        <v>0.53</v>
      </c>
      <c r="CS96" s="9">
        <v>0.52400000000000002</v>
      </c>
      <c r="CT96" s="9">
        <v>0.51600000000000001</v>
      </c>
      <c r="CU96" s="9">
        <v>0.50900000000000001</v>
      </c>
      <c r="CV96" s="9">
        <v>0.48799999999999999</v>
      </c>
      <c r="CW96" s="9">
        <v>0.49</v>
      </c>
      <c r="CX96" s="9">
        <v>0.47099999999999997</v>
      </c>
      <c r="CY96" s="9">
        <v>0.47099999999999997</v>
      </c>
      <c r="CZ96" s="9">
        <v>0.45600000000000002</v>
      </c>
      <c r="DA96" s="9">
        <v>0.44600000000000001</v>
      </c>
      <c r="DB96" s="9">
        <v>0.436</v>
      </c>
      <c r="DC96" s="9">
        <v>0.433</v>
      </c>
      <c r="DD96" s="9">
        <v>0.41199999999999998</v>
      </c>
      <c r="DE96" s="9">
        <v>0.40799999999999997</v>
      </c>
      <c r="DF96" s="9">
        <v>0.4</v>
      </c>
      <c r="DG96" s="9">
        <v>0.38700000000000001</v>
      </c>
      <c r="DH96" s="9">
        <v>0.38800000000000001</v>
      </c>
      <c r="DI96" s="9">
        <v>0.38200000000000001</v>
      </c>
      <c r="DJ96" s="9">
        <v>0.374</v>
      </c>
      <c r="DK96" s="9">
        <v>0.36799999999999999</v>
      </c>
      <c r="DL96" s="9">
        <v>0.36699999999999999</v>
      </c>
      <c r="DM96" s="9">
        <v>0.35399999999999998</v>
      </c>
      <c r="DN96" s="9">
        <v>0.35499999999999998</v>
      </c>
      <c r="DO96" s="9">
        <v>0.34599999999999997</v>
      </c>
      <c r="DP96" s="9">
        <v>0.34</v>
      </c>
      <c r="DQ96" s="9">
        <v>0.34200000000000003</v>
      </c>
      <c r="DR96" s="9">
        <v>0.33700000000000002</v>
      </c>
      <c r="DS96" s="9">
        <v>0.32900000000000001</v>
      </c>
      <c r="DT96" s="9">
        <v>0.32500000000000001</v>
      </c>
      <c r="DU96" s="9">
        <v>0.32800000000000001</v>
      </c>
      <c r="DV96" s="9">
        <v>0.317</v>
      </c>
      <c r="DW96" s="9">
        <v>0.32200000000000001</v>
      </c>
      <c r="DX96" s="9">
        <v>0.311</v>
      </c>
      <c r="DY96" s="9">
        <v>0.309</v>
      </c>
      <c r="DZ96" s="9">
        <v>0.30599999999999999</v>
      </c>
      <c r="EA96" s="9">
        <v>0.30199999999999999</v>
      </c>
      <c r="EB96" s="9">
        <v>0.30599999999999999</v>
      </c>
      <c r="EC96" s="9">
        <v>0.29899999999999999</v>
      </c>
      <c r="ED96" s="9">
        <v>0.29199999999999998</v>
      </c>
      <c r="EE96" s="9">
        <v>0.29499999999999998</v>
      </c>
      <c r="EF96" s="9">
        <v>0.29199999999999998</v>
      </c>
      <c r="EG96" s="9">
        <v>0.28299999999999997</v>
      </c>
      <c r="EH96" s="9">
        <v>0.27800000000000002</v>
      </c>
      <c r="EI96" s="9">
        <v>0.27700000000000002</v>
      </c>
      <c r="EJ96" s="9">
        <v>0.27500000000000002</v>
      </c>
      <c r="EK96" s="9">
        <v>0.26800000000000002</v>
      </c>
      <c r="EL96" s="9">
        <v>0.26300000000000001</v>
      </c>
      <c r="EM96" s="9">
        <v>0.26300000000000001</v>
      </c>
      <c r="EN96" s="9">
        <v>0.26300000000000001</v>
      </c>
      <c r="EO96" s="9">
        <v>0.25600000000000001</v>
      </c>
      <c r="EP96" s="9">
        <v>0.25600000000000001</v>
      </c>
      <c r="EQ96" s="9">
        <v>0.25700000000000001</v>
      </c>
      <c r="ER96" s="9">
        <v>0.255</v>
      </c>
      <c r="ES96" s="9">
        <v>0.253</v>
      </c>
      <c r="ET96" s="9">
        <v>0.251</v>
      </c>
      <c r="EU96" s="9">
        <v>0.245</v>
      </c>
      <c r="EV96" s="9">
        <v>0.252</v>
      </c>
      <c r="EW96" s="9">
        <v>0.24199999999999999</v>
      </c>
      <c r="EX96" s="9">
        <v>0.247</v>
      </c>
      <c r="EY96" s="9">
        <v>0.24099999999999999</v>
      </c>
      <c r="EZ96" s="9">
        <v>0.23400000000000001</v>
      </c>
      <c r="FA96" s="9">
        <v>0.23</v>
      </c>
      <c r="FB96" s="9">
        <v>0.23100000000000001</v>
      </c>
      <c r="FC96" s="9">
        <v>0.22600000000000001</v>
      </c>
      <c r="FD96" s="9">
        <v>0.22500000000000001</v>
      </c>
      <c r="FE96" s="9">
        <v>0.22600000000000001</v>
      </c>
      <c r="FF96" s="9">
        <v>0.223</v>
      </c>
      <c r="FG96" s="9">
        <v>0.221</v>
      </c>
      <c r="FH96" s="9">
        <v>0.22</v>
      </c>
      <c r="FI96" s="9">
        <v>0.22</v>
      </c>
      <c r="FJ96" s="9">
        <v>0.216</v>
      </c>
      <c r="FK96" s="9">
        <v>0.218</v>
      </c>
      <c r="FL96" s="9">
        <v>0.218</v>
      </c>
      <c r="FM96" s="9">
        <v>0.216</v>
      </c>
      <c r="FN96" s="9">
        <v>0.22</v>
      </c>
      <c r="FO96" s="9">
        <v>0.216</v>
      </c>
      <c r="FP96" s="9">
        <v>0.218</v>
      </c>
      <c r="FQ96" s="9">
        <v>0.218</v>
      </c>
      <c r="FR96" s="9">
        <v>0.21</v>
      </c>
      <c r="FS96" s="9">
        <v>0.215</v>
      </c>
      <c r="FT96" s="9">
        <v>0.21099999999999999</v>
      </c>
      <c r="FU96" s="9">
        <v>0.21199999999999999</v>
      </c>
      <c r="FV96" s="9">
        <v>0.21099999999999999</v>
      </c>
      <c r="FW96" s="9">
        <v>0.21199999999999999</v>
      </c>
      <c r="FX96" s="9">
        <v>0.21299999999999999</v>
      </c>
      <c r="FY96" s="9">
        <v>0.20799999999999999</v>
      </c>
      <c r="FZ96" s="9">
        <v>0.20699999999999999</v>
      </c>
      <c r="GA96" s="9">
        <v>0.20399999999999999</v>
      </c>
      <c r="GB96" s="9">
        <v>0.20799999999999999</v>
      </c>
      <c r="GC96" s="9">
        <v>0.20599999999999999</v>
      </c>
      <c r="GD96" s="9">
        <v>0.20399999999999999</v>
      </c>
      <c r="GE96" s="9">
        <v>0.20300000000000001</v>
      </c>
      <c r="GF96" s="9">
        <v>0.20100000000000001</v>
      </c>
      <c r="GG96" s="9">
        <v>0.20200000000000001</v>
      </c>
      <c r="GH96" s="9">
        <v>0.2</v>
      </c>
      <c r="GI96" s="9">
        <v>0.19900000000000001</v>
      </c>
      <c r="GJ96" s="9">
        <v>0.2</v>
      </c>
      <c r="GK96" s="9">
        <v>0.19800000000000001</v>
      </c>
      <c r="GL96" s="9">
        <v>0.2</v>
      </c>
      <c r="GM96" s="9">
        <v>0.19700000000000001</v>
      </c>
      <c r="GN96" s="9">
        <v>0.19400000000000001</v>
      </c>
      <c r="GO96" s="9">
        <v>0.19700000000000001</v>
      </c>
      <c r="GP96" s="9">
        <v>0.19800000000000001</v>
      </c>
      <c r="GQ96" s="9">
        <v>0.19900000000000001</v>
      </c>
      <c r="GR96" s="9">
        <v>0.2</v>
      </c>
      <c r="GS96" s="9">
        <v>0.19800000000000001</v>
      </c>
      <c r="GT96" s="9">
        <v>0.19500000000000001</v>
      </c>
      <c r="GU96" s="9">
        <v>0.19400000000000001</v>
      </c>
      <c r="GV96" s="9">
        <v>0.19400000000000001</v>
      </c>
      <c r="GW96" s="9">
        <v>0.19</v>
      </c>
      <c r="GX96" s="9">
        <v>0.189</v>
      </c>
      <c r="GY96" s="9">
        <v>0.184</v>
      </c>
      <c r="GZ96" s="9">
        <v>0.186</v>
      </c>
      <c r="HA96" s="9">
        <v>0.183</v>
      </c>
      <c r="HB96" s="9">
        <v>0.182</v>
      </c>
      <c r="HC96" s="9">
        <v>0.17699999999999999</v>
      </c>
      <c r="HD96" s="9">
        <v>0.17</v>
      </c>
      <c r="HE96" s="9">
        <v>0.17399999999999999</v>
      </c>
      <c r="HF96" s="9">
        <v>0.17299999999999999</v>
      </c>
      <c r="HG96" s="9">
        <v>0.16300000000000001</v>
      </c>
      <c r="HH96" s="9">
        <v>0.16600000000000001</v>
      </c>
      <c r="HI96" s="9">
        <v>0.16300000000000001</v>
      </c>
      <c r="HJ96" s="9">
        <v>0.16</v>
      </c>
      <c r="HK96" s="9">
        <v>0.157</v>
      </c>
      <c r="HL96" s="9">
        <v>0.155</v>
      </c>
      <c r="HM96" s="9">
        <v>0.155</v>
      </c>
      <c r="HN96" s="9">
        <v>0.14599999999999999</v>
      </c>
      <c r="HO96" s="9">
        <v>0.14599999999999999</v>
      </c>
      <c r="HP96" s="9">
        <v>0.14699999999999999</v>
      </c>
      <c r="HQ96" s="9">
        <v>0.14299999999999999</v>
      </c>
      <c r="HR96" s="9">
        <v>0.14299999999999999</v>
      </c>
      <c r="HS96" s="9">
        <v>0.13900000000000001</v>
      </c>
      <c r="HT96" s="9">
        <v>0.13400000000000001</v>
      </c>
      <c r="HU96" s="9">
        <v>0.13200000000000001</v>
      </c>
      <c r="HV96" s="9">
        <v>0.128</v>
      </c>
      <c r="HW96" s="9">
        <v>0.13600000000000001</v>
      </c>
      <c r="HX96" s="9">
        <v>0.128</v>
      </c>
      <c r="HY96" s="9">
        <v>0.123</v>
      </c>
      <c r="HZ96" s="9">
        <v>0.125</v>
      </c>
      <c r="IA96" s="9">
        <v>0.125</v>
      </c>
      <c r="IB96" s="9">
        <v>0.124</v>
      </c>
      <c r="IC96" s="9">
        <v>0.121</v>
      </c>
      <c r="ID96" s="10">
        <v>0.11899999999999999</v>
      </c>
    </row>
    <row r="97" spans="1:238" x14ac:dyDescent="0.25">
      <c r="A97" t="s">
        <v>320</v>
      </c>
      <c r="B97" s="8" t="s">
        <v>274</v>
      </c>
      <c r="C97" s="13" t="s">
        <v>275</v>
      </c>
      <c r="D97" s="8">
        <v>1.0349999999999999</v>
      </c>
      <c r="E97" s="9">
        <v>1.0860000000000001</v>
      </c>
      <c r="F97" s="9">
        <v>1.1060000000000001</v>
      </c>
      <c r="G97" s="9">
        <v>1.0740000000000001</v>
      </c>
      <c r="H97" s="9">
        <v>1.069</v>
      </c>
      <c r="I97" s="9">
        <v>1.0640000000000001</v>
      </c>
      <c r="J97" s="9">
        <v>1.0569999999999999</v>
      </c>
      <c r="K97" s="9">
        <v>1.0629999999999999</v>
      </c>
      <c r="L97" s="9">
        <v>1.0640000000000001</v>
      </c>
      <c r="M97" s="9">
        <v>1.07</v>
      </c>
      <c r="N97" s="9">
        <v>1.07</v>
      </c>
      <c r="O97" s="9">
        <v>1.06</v>
      </c>
      <c r="P97" s="9">
        <v>1.054</v>
      </c>
      <c r="Q97" s="9">
        <v>1.071</v>
      </c>
      <c r="R97" s="9">
        <v>1.0620000000000001</v>
      </c>
      <c r="S97" s="9">
        <v>1.056</v>
      </c>
      <c r="T97" s="9">
        <v>1.0509999999999999</v>
      </c>
      <c r="U97" s="9">
        <v>1.0549999999999999</v>
      </c>
      <c r="V97" s="9">
        <v>1.056</v>
      </c>
      <c r="W97" s="9">
        <v>1.0549999999999999</v>
      </c>
      <c r="X97" s="9">
        <v>1.056</v>
      </c>
      <c r="Y97" s="9">
        <v>1.0580000000000001</v>
      </c>
      <c r="Z97" s="9">
        <v>1.042</v>
      </c>
      <c r="AA97" s="9">
        <v>1.0429999999999999</v>
      </c>
      <c r="AB97" s="9">
        <v>1.046</v>
      </c>
      <c r="AC97" s="9">
        <v>1.0409999999999999</v>
      </c>
      <c r="AD97" s="9">
        <v>1.0349999999999999</v>
      </c>
      <c r="AE97" s="9">
        <v>1.0269999999999999</v>
      </c>
      <c r="AF97" s="9">
        <v>1.032</v>
      </c>
      <c r="AG97" s="9">
        <v>1.024</v>
      </c>
      <c r="AH97" s="9">
        <v>1.0209999999999999</v>
      </c>
      <c r="AI97" s="9">
        <v>1.028</v>
      </c>
      <c r="AJ97" s="9">
        <v>1.022</v>
      </c>
      <c r="AK97" s="9">
        <v>1.0029999999999999</v>
      </c>
      <c r="AL97" s="9">
        <v>1.0089999999999999</v>
      </c>
      <c r="AM97" s="9">
        <v>1</v>
      </c>
      <c r="AN97" s="9">
        <v>0.98799999999999999</v>
      </c>
      <c r="AO97" s="9">
        <v>1</v>
      </c>
      <c r="AP97" s="9">
        <v>0.98899999999999999</v>
      </c>
      <c r="AQ97" s="9">
        <v>0.98299999999999998</v>
      </c>
      <c r="AR97" s="9">
        <v>0.97599999999999998</v>
      </c>
      <c r="AS97" s="9">
        <v>0.95899999999999996</v>
      </c>
      <c r="AT97" s="9">
        <v>0.96099999999999997</v>
      </c>
      <c r="AU97" s="9">
        <v>0.95</v>
      </c>
      <c r="AV97" s="9">
        <v>0.94799999999999995</v>
      </c>
      <c r="AW97" s="9">
        <v>0.94</v>
      </c>
      <c r="AX97" s="9">
        <v>0.95599999999999996</v>
      </c>
      <c r="AY97" s="9">
        <v>0.93600000000000005</v>
      </c>
      <c r="AZ97" s="9">
        <v>0.92300000000000004</v>
      </c>
      <c r="BA97" s="9">
        <v>0.90900000000000003</v>
      </c>
      <c r="BB97" s="9">
        <v>0.91900000000000004</v>
      </c>
      <c r="BC97" s="9">
        <v>0.90700000000000003</v>
      </c>
      <c r="BD97" s="9">
        <v>0.90100000000000002</v>
      </c>
      <c r="BE97" s="9">
        <v>0.88400000000000001</v>
      </c>
      <c r="BF97" s="9">
        <v>0.88400000000000001</v>
      </c>
      <c r="BG97" s="9">
        <v>0.875</v>
      </c>
      <c r="BH97" s="9">
        <v>0.86799999999999999</v>
      </c>
      <c r="BI97" s="9">
        <v>0.86199999999999999</v>
      </c>
      <c r="BJ97" s="9">
        <v>0.85399999999999998</v>
      </c>
      <c r="BK97" s="9">
        <v>0.84099999999999997</v>
      </c>
      <c r="BL97" s="9">
        <v>0.83499999999999996</v>
      </c>
      <c r="BM97" s="9">
        <v>0.82399999999999995</v>
      </c>
      <c r="BN97" s="9">
        <v>0.81100000000000005</v>
      </c>
      <c r="BO97" s="9">
        <v>0.80300000000000005</v>
      </c>
      <c r="BP97" s="9">
        <v>0.80400000000000005</v>
      </c>
      <c r="BQ97" s="9">
        <v>0.79600000000000004</v>
      </c>
      <c r="BR97" s="9">
        <v>0.78500000000000003</v>
      </c>
      <c r="BS97" s="9">
        <v>0.79300000000000004</v>
      </c>
      <c r="BT97" s="9">
        <v>0.78300000000000003</v>
      </c>
      <c r="BU97" s="9">
        <v>0.77600000000000002</v>
      </c>
      <c r="BV97" s="9">
        <v>0.76600000000000001</v>
      </c>
      <c r="BW97" s="9">
        <v>0.75600000000000001</v>
      </c>
      <c r="BX97" s="9">
        <v>0.74299999999999999</v>
      </c>
      <c r="BY97" s="9">
        <v>0.73599999999999999</v>
      </c>
      <c r="BZ97" s="9">
        <v>0.72199999999999998</v>
      </c>
      <c r="CA97" s="9">
        <v>0.71599999999999997</v>
      </c>
      <c r="CB97" s="9">
        <v>0.70799999999999996</v>
      </c>
      <c r="CC97" s="9">
        <v>0.68899999999999995</v>
      </c>
      <c r="CD97" s="9">
        <v>0.67600000000000005</v>
      </c>
      <c r="CE97" s="9">
        <v>0.67</v>
      </c>
      <c r="CF97" s="9">
        <v>0.65100000000000002</v>
      </c>
      <c r="CG97" s="9">
        <v>0.64</v>
      </c>
      <c r="CH97" s="9">
        <v>0.63300000000000001</v>
      </c>
      <c r="CI97" s="9">
        <v>0.61599999999999999</v>
      </c>
      <c r="CJ97" s="9">
        <v>0.60399999999999998</v>
      </c>
      <c r="CK97" s="9">
        <v>0.59599999999999997</v>
      </c>
      <c r="CL97" s="9">
        <v>0.57999999999999996</v>
      </c>
      <c r="CM97" s="9">
        <v>0.57199999999999995</v>
      </c>
      <c r="CN97" s="9">
        <v>0.55600000000000005</v>
      </c>
      <c r="CO97" s="9">
        <v>0.54300000000000004</v>
      </c>
      <c r="CP97" s="9">
        <v>0.53100000000000003</v>
      </c>
      <c r="CQ97" s="9">
        <v>0.52</v>
      </c>
      <c r="CR97" s="9">
        <v>0.51300000000000001</v>
      </c>
      <c r="CS97" s="9">
        <v>0.50600000000000001</v>
      </c>
      <c r="CT97" s="9">
        <v>0.498</v>
      </c>
      <c r="CU97" s="9">
        <v>0.48799999999999999</v>
      </c>
      <c r="CV97" s="9">
        <v>0.47399999999999998</v>
      </c>
      <c r="CW97" s="9">
        <v>0.46899999999999997</v>
      </c>
      <c r="CX97" s="9">
        <v>0.46100000000000002</v>
      </c>
      <c r="CY97" s="9">
        <v>0.45600000000000002</v>
      </c>
      <c r="CZ97" s="9">
        <v>0.45</v>
      </c>
      <c r="DA97" s="9">
        <v>0.443</v>
      </c>
      <c r="DB97" s="9">
        <v>0.434</v>
      </c>
      <c r="DC97" s="9">
        <v>0.433</v>
      </c>
      <c r="DD97" s="9">
        <v>0.42399999999999999</v>
      </c>
      <c r="DE97" s="9">
        <v>0.42199999999999999</v>
      </c>
      <c r="DF97" s="9">
        <v>0.41199999999999998</v>
      </c>
      <c r="DG97" s="9">
        <v>0.40699999999999997</v>
      </c>
      <c r="DH97" s="9">
        <v>0.4</v>
      </c>
      <c r="DI97" s="9">
        <v>0.40200000000000002</v>
      </c>
      <c r="DJ97" s="9">
        <v>0.39300000000000002</v>
      </c>
      <c r="DK97" s="9">
        <v>0.38900000000000001</v>
      </c>
      <c r="DL97" s="9">
        <v>0.38800000000000001</v>
      </c>
      <c r="DM97" s="9">
        <v>0.38</v>
      </c>
      <c r="DN97" s="9">
        <v>0.377</v>
      </c>
      <c r="DO97" s="9">
        <v>0.36899999999999999</v>
      </c>
      <c r="DP97" s="9">
        <v>0.36599999999999999</v>
      </c>
      <c r="DQ97" s="9">
        <v>0.36199999999999999</v>
      </c>
      <c r="DR97" s="9">
        <v>0.36</v>
      </c>
      <c r="DS97" s="9">
        <v>0.35499999999999998</v>
      </c>
      <c r="DT97" s="9">
        <v>0.35</v>
      </c>
      <c r="DU97" s="9">
        <v>0.35</v>
      </c>
      <c r="DV97" s="9">
        <v>0.34399999999999997</v>
      </c>
      <c r="DW97" s="9">
        <v>0.34399999999999997</v>
      </c>
      <c r="DX97" s="9">
        <v>0.33800000000000002</v>
      </c>
      <c r="DY97" s="9">
        <v>0.33100000000000002</v>
      </c>
      <c r="DZ97" s="9">
        <v>0.32100000000000001</v>
      </c>
      <c r="EA97" s="9">
        <v>0.318</v>
      </c>
      <c r="EB97" s="9">
        <v>0.32200000000000001</v>
      </c>
      <c r="EC97" s="9">
        <v>0.315</v>
      </c>
      <c r="ED97" s="9">
        <v>0.315</v>
      </c>
      <c r="EE97" s="9">
        <v>0.316</v>
      </c>
      <c r="EF97" s="9">
        <v>0.315</v>
      </c>
      <c r="EG97" s="9">
        <v>0.309</v>
      </c>
      <c r="EH97" s="9">
        <v>0.30199999999999999</v>
      </c>
      <c r="EI97" s="9">
        <v>0.30399999999999999</v>
      </c>
      <c r="EJ97" s="9">
        <v>0.30499999999999999</v>
      </c>
      <c r="EK97" s="9">
        <v>0.30399999999999999</v>
      </c>
      <c r="EL97" s="9">
        <v>0.30499999999999999</v>
      </c>
      <c r="EM97" s="9">
        <v>0.30199999999999999</v>
      </c>
      <c r="EN97" s="9">
        <v>0.30199999999999999</v>
      </c>
      <c r="EO97" s="9">
        <v>0.29799999999999999</v>
      </c>
      <c r="EP97" s="9">
        <v>0.29599999999999999</v>
      </c>
      <c r="EQ97" s="9">
        <v>0.29799999999999999</v>
      </c>
      <c r="ER97" s="9">
        <v>0.29499999999999998</v>
      </c>
      <c r="ES97" s="9">
        <v>0.29799999999999999</v>
      </c>
      <c r="ET97" s="9">
        <v>0.3</v>
      </c>
      <c r="EU97" s="9">
        <v>0.29499999999999998</v>
      </c>
      <c r="EV97" s="9">
        <v>0.29899999999999999</v>
      </c>
      <c r="EW97" s="9">
        <v>0.29399999999999998</v>
      </c>
      <c r="EX97" s="9">
        <v>0.29299999999999998</v>
      </c>
      <c r="EY97" s="9">
        <v>0.29399999999999998</v>
      </c>
      <c r="EZ97" s="9">
        <v>0.28999999999999998</v>
      </c>
      <c r="FA97" s="9">
        <v>0.29399999999999998</v>
      </c>
      <c r="FB97" s="9">
        <v>0.29399999999999998</v>
      </c>
      <c r="FC97" s="9">
        <v>0.29199999999999998</v>
      </c>
      <c r="FD97" s="9">
        <v>0.28699999999999998</v>
      </c>
      <c r="FE97" s="9">
        <v>0.29199999999999998</v>
      </c>
      <c r="FF97" s="9">
        <v>0.29199999999999998</v>
      </c>
      <c r="FG97" s="9">
        <v>0.29099999999999998</v>
      </c>
      <c r="FH97" s="9">
        <v>0.28899999999999998</v>
      </c>
      <c r="FI97" s="9">
        <v>0.28799999999999998</v>
      </c>
      <c r="FJ97" s="9">
        <v>0.28199999999999997</v>
      </c>
      <c r="FK97" s="9">
        <v>0.28299999999999997</v>
      </c>
      <c r="FL97" s="9">
        <v>0.28399999999999997</v>
      </c>
      <c r="FM97" s="9">
        <v>0.28499999999999998</v>
      </c>
      <c r="FN97" s="9">
        <v>0.28199999999999997</v>
      </c>
      <c r="FO97" s="9">
        <v>0.27900000000000003</v>
      </c>
      <c r="FP97" s="9">
        <v>0.28100000000000003</v>
      </c>
      <c r="FQ97" s="9">
        <v>0.28000000000000003</v>
      </c>
      <c r="FR97" s="9">
        <v>0.27400000000000002</v>
      </c>
      <c r="FS97" s="9">
        <v>0.27500000000000002</v>
      </c>
      <c r="FT97" s="9">
        <v>0.27600000000000002</v>
      </c>
      <c r="FU97" s="9">
        <v>0.27500000000000002</v>
      </c>
      <c r="FV97" s="9">
        <v>0.27600000000000002</v>
      </c>
      <c r="FW97" s="9">
        <v>0.27900000000000003</v>
      </c>
      <c r="FX97" s="9">
        <v>0.27600000000000002</v>
      </c>
      <c r="FY97" s="9">
        <v>0.27800000000000002</v>
      </c>
      <c r="FZ97" s="9">
        <v>0.27100000000000002</v>
      </c>
      <c r="GA97" s="9">
        <v>0.27400000000000002</v>
      </c>
      <c r="GB97" s="9">
        <v>0.27100000000000002</v>
      </c>
      <c r="GC97" s="9">
        <v>0.27</v>
      </c>
      <c r="GD97" s="9">
        <v>0.26800000000000002</v>
      </c>
      <c r="GE97" s="9">
        <v>0.27200000000000002</v>
      </c>
      <c r="GF97" s="9">
        <v>0.26100000000000001</v>
      </c>
      <c r="GG97" s="9">
        <v>0.26600000000000001</v>
      </c>
      <c r="GH97" s="9">
        <v>0.26400000000000001</v>
      </c>
      <c r="GI97" s="9">
        <v>0.25600000000000001</v>
      </c>
      <c r="GJ97" s="9">
        <v>0.26300000000000001</v>
      </c>
      <c r="GK97" s="9">
        <v>0.25600000000000001</v>
      </c>
      <c r="GL97" s="9">
        <v>0.254</v>
      </c>
      <c r="GM97" s="9">
        <v>0.254</v>
      </c>
      <c r="GN97" s="9">
        <v>0.25</v>
      </c>
      <c r="GO97" s="9">
        <v>0.252</v>
      </c>
      <c r="GP97" s="9">
        <v>0.249</v>
      </c>
      <c r="GQ97" s="9">
        <v>0.246</v>
      </c>
      <c r="GR97" s="9">
        <v>0.247</v>
      </c>
      <c r="GS97" s="9">
        <v>0.24199999999999999</v>
      </c>
      <c r="GT97" s="9">
        <v>0.24199999999999999</v>
      </c>
      <c r="GU97" s="9">
        <v>0.24</v>
      </c>
      <c r="GV97" s="9">
        <v>0.23499999999999999</v>
      </c>
      <c r="GW97" s="9">
        <v>0.23499999999999999</v>
      </c>
      <c r="GX97" s="9">
        <v>0.23100000000000001</v>
      </c>
      <c r="GY97" s="9">
        <v>0.22800000000000001</v>
      </c>
      <c r="GZ97" s="9">
        <v>0.224</v>
      </c>
      <c r="HA97" s="9">
        <v>0.221</v>
      </c>
      <c r="HB97" s="9">
        <v>0.222</v>
      </c>
      <c r="HC97" s="9">
        <v>0.21299999999999999</v>
      </c>
      <c r="HD97" s="9">
        <v>0.20599999999999999</v>
      </c>
      <c r="HE97" s="9">
        <v>0.20799999999999999</v>
      </c>
      <c r="HF97" s="9">
        <v>0.2</v>
      </c>
      <c r="HG97" s="9">
        <v>0.19</v>
      </c>
      <c r="HH97" s="9">
        <v>0.189</v>
      </c>
      <c r="HI97" s="9">
        <v>0.17599999999999999</v>
      </c>
      <c r="HJ97" s="9">
        <v>0.16600000000000001</v>
      </c>
      <c r="HK97" s="9">
        <v>0.16200000000000001</v>
      </c>
      <c r="HL97" s="9">
        <v>0.157</v>
      </c>
      <c r="HM97" s="9">
        <v>0.158</v>
      </c>
      <c r="HN97" s="9">
        <v>0.15</v>
      </c>
      <c r="HO97" s="9">
        <v>0.158</v>
      </c>
      <c r="HP97" s="9">
        <v>0.158</v>
      </c>
      <c r="HQ97" s="9">
        <v>0.154</v>
      </c>
      <c r="HR97" s="9">
        <v>0.152</v>
      </c>
      <c r="HS97" s="9">
        <v>0.155</v>
      </c>
      <c r="HT97" s="9">
        <v>0.156</v>
      </c>
      <c r="HU97" s="9">
        <v>0.154</v>
      </c>
      <c r="HV97" s="9">
        <v>0.151</v>
      </c>
      <c r="HW97" s="9">
        <v>0.151</v>
      </c>
      <c r="HX97" s="9">
        <v>0.151</v>
      </c>
      <c r="HY97" s="9">
        <v>0.14499999999999999</v>
      </c>
      <c r="HZ97" s="9">
        <v>0.152</v>
      </c>
      <c r="IA97" s="9">
        <v>0.14699999999999999</v>
      </c>
      <c r="IB97" s="9">
        <v>0.152</v>
      </c>
      <c r="IC97" s="9">
        <v>0.14299999999999999</v>
      </c>
      <c r="ID97" s="10">
        <v>0.14699999999999999</v>
      </c>
    </row>
    <row r="98" spans="1:238" x14ac:dyDescent="0.25">
      <c r="A98" t="s">
        <v>320</v>
      </c>
      <c r="B98" s="8" t="s">
        <v>292</v>
      </c>
      <c r="C98" s="13" t="s">
        <v>293</v>
      </c>
      <c r="D98" s="8">
        <v>1.0009999999999999</v>
      </c>
      <c r="E98" s="9">
        <v>1.014</v>
      </c>
      <c r="F98" s="9">
        <v>0.98599999999999999</v>
      </c>
      <c r="G98" s="9">
        <v>0.97599999999999998</v>
      </c>
      <c r="H98" s="9">
        <v>0.998</v>
      </c>
      <c r="I98" s="9">
        <v>1.004</v>
      </c>
      <c r="J98" s="9">
        <v>0.99399999999999999</v>
      </c>
      <c r="K98" s="9">
        <v>1.0009999999999999</v>
      </c>
      <c r="L98" s="9">
        <v>0.996</v>
      </c>
      <c r="M98" s="9">
        <v>1.006</v>
      </c>
      <c r="N98" s="9">
        <v>1.01</v>
      </c>
      <c r="O98" s="9">
        <v>0.997</v>
      </c>
      <c r="P98" s="9">
        <v>1.0029999999999999</v>
      </c>
      <c r="Q98" s="9">
        <v>1.006</v>
      </c>
      <c r="R98" s="9">
        <v>1.0009999999999999</v>
      </c>
      <c r="S98" s="9">
        <v>1</v>
      </c>
      <c r="T98" s="9">
        <v>0.98399999999999999</v>
      </c>
      <c r="U98" s="9">
        <v>0.99099999999999999</v>
      </c>
      <c r="V98" s="9">
        <v>0.998</v>
      </c>
      <c r="W98" s="9">
        <v>1.0009999999999999</v>
      </c>
      <c r="X98" s="9">
        <v>0.98799999999999999</v>
      </c>
      <c r="Y98" s="9">
        <v>0.98699999999999999</v>
      </c>
      <c r="Z98" s="9">
        <v>0.98199999999999998</v>
      </c>
      <c r="AA98" s="9">
        <v>0.99</v>
      </c>
      <c r="AB98" s="9">
        <v>0.98399999999999999</v>
      </c>
      <c r="AC98" s="9">
        <v>0.98499999999999999</v>
      </c>
      <c r="AD98" s="9">
        <v>0.98099999999999998</v>
      </c>
      <c r="AE98" s="9">
        <v>0.97399999999999998</v>
      </c>
      <c r="AF98" s="9">
        <v>0.97199999999999998</v>
      </c>
      <c r="AG98" s="9">
        <v>0.96499999999999997</v>
      </c>
      <c r="AH98" s="9">
        <v>0.96499999999999997</v>
      </c>
      <c r="AI98" s="9">
        <v>0.95799999999999996</v>
      </c>
      <c r="AJ98" s="9">
        <v>0.95499999999999996</v>
      </c>
      <c r="AK98" s="9">
        <v>0.94699999999999995</v>
      </c>
      <c r="AL98" s="9">
        <v>0.94799999999999995</v>
      </c>
      <c r="AM98" s="9">
        <v>0.93300000000000005</v>
      </c>
      <c r="AN98" s="9">
        <v>0.92700000000000005</v>
      </c>
      <c r="AO98" s="9">
        <v>0.93600000000000005</v>
      </c>
      <c r="AP98" s="9">
        <v>0.92400000000000004</v>
      </c>
      <c r="AQ98" s="9">
        <v>0.91600000000000004</v>
      </c>
      <c r="AR98" s="9">
        <v>0.90600000000000003</v>
      </c>
      <c r="AS98" s="9">
        <v>0.89800000000000002</v>
      </c>
      <c r="AT98" s="9">
        <v>0.89800000000000002</v>
      </c>
      <c r="AU98" s="9">
        <v>0.89200000000000002</v>
      </c>
      <c r="AV98" s="9">
        <v>0.88300000000000001</v>
      </c>
      <c r="AW98" s="9">
        <v>0.88</v>
      </c>
      <c r="AX98" s="9">
        <v>0.88</v>
      </c>
      <c r="AY98" s="9">
        <v>0.86899999999999999</v>
      </c>
      <c r="AZ98" s="9">
        <v>0.85899999999999999</v>
      </c>
      <c r="BA98" s="9">
        <v>0.85799999999999998</v>
      </c>
      <c r="BB98" s="9">
        <v>0.84799999999999998</v>
      </c>
      <c r="BC98" s="9">
        <v>0.83099999999999996</v>
      </c>
      <c r="BD98" s="9">
        <v>0.83399999999999996</v>
      </c>
      <c r="BE98" s="9">
        <v>0.82099999999999995</v>
      </c>
      <c r="BF98" s="9">
        <v>0.81299999999999994</v>
      </c>
      <c r="BG98" s="9">
        <v>0.8</v>
      </c>
      <c r="BH98" s="9">
        <v>0.79300000000000004</v>
      </c>
      <c r="BI98" s="9">
        <v>0.78200000000000003</v>
      </c>
      <c r="BJ98" s="9">
        <v>0.78400000000000003</v>
      </c>
      <c r="BK98" s="9">
        <v>0.77400000000000002</v>
      </c>
      <c r="BL98" s="9">
        <v>0.77100000000000002</v>
      </c>
      <c r="BM98" s="9">
        <v>0.76600000000000001</v>
      </c>
      <c r="BN98" s="9">
        <v>0.76100000000000001</v>
      </c>
      <c r="BO98" s="9">
        <v>0.73599999999999999</v>
      </c>
      <c r="BP98" s="9">
        <v>0.746</v>
      </c>
      <c r="BQ98" s="9">
        <v>0.73799999999999999</v>
      </c>
      <c r="BR98" s="9">
        <v>0.72899999999999998</v>
      </c>
      <c r="BS98" s="9">
        <v>0.72199999999999998</v>
      </c>
      <c r="BT98" s="9">
        <v>0.71099999999999997</v>
      </c>
      <c r="BU98" s="9">
        <v>0.70299999999999996</v>
      </c>
      <c r="BV98" s="9">
        <v>0.69</v>
      </c>
      <c r="BW98" s="9">
        <v>0.68</v>
      </c>
      <c r="BX98" s="9">
        <v>0.67</v>
      </c>
      <c r="BY98" s="9">
        <v>0.66300000000000003</v>
      </c>
      <c r="BZ98" s="9">
        <v>0.64200000000000002</v>
      </c>
      <c r="CA98" s="9">
        <v>0.63700000000000001</v>
      </c>
      <c r="CB98" s="9">
        <v>0.628</v>
      </c>
      <c r="CC98" s="9">
        <v>0.61599999999999999</v>
      </c>
      <c r="CD98" s="9">
        <v>0.60699999999999998</v>
      </c>
      <c r="CE98" s="9">
        <v>0.59799999999999998</v>
      </c>
      <c r="CF98" s="9">
        <v>0.58299999999999996</v>
      </c>
      <c r="CG98" s="9">
        <v>0.57099999999999995</v>
      </c>
      <c r="CH98" s="9">
        <v>0.56000000000000005</v>
      </c>
      <c r="CI98" s="9">
        <v>0.54800000000000004</v>
      </c>
      <c r="CJ98" s="9">
        <v>0.53700000000000003</v>
      </c>
      <c r="CK98" s="9">
        <v>0.52500000000000002</v>
      </c>
      <c r="CL98" s="9">
        <v>0.51500000000000001</v>
      </c>
      <c r="CM98" s="9">
        <v>0.50600000000000001</v>
      </c>
      <c r="CN98" s="9">
        <v>0.496</v>
      </c>
      <c r="CO98" s="9">
        <v>0.48099999999999998</v>
      </c>
      <c r="CP98" s="9">
        <v>0.47199999999999998</v>
      </c>
      <c r="CQ98" s="9">
        <v>0.45900000000000002</v>
      </c>
      <c r="CR98" s="9">
        <v>0.44700000000000001</v>
      </c>
      <c r="CS98" s="9">
        <v>0.435</v>
      </c>
      <c r="CT98" s="9">
        <v>0.41699999999999998</v>
      </c>
      <c r="CU98" s="9">
        <v>0.40899999999999997</v>
      </c>
      <c r="CV98" s="9">
        <v>0.39900000000000002</v>
      </c>
      <c r="CW98" s="9">
        <v>0.39100000000000001</v>
      </c>
      <c r="CX98" s="9">
        <v>0.38200000000000001</v>
      </c>
      <c r="CY98" s="9">
        <v>0.38100000000000001</v>
      </c>
      <c r="CZ98" s="9">
        <v>0.371</v>
      </c>
      <c r="DA98" s="9">
        <v>0.36499999999999999</v>
      </c>
      <c r="DB98" s="9">
        <v>0.36299999999999999</v>
      </c>
      <c r="DC98" s="9">
        <v>0.35699999999999998</v>
      </c>
      <c r="DD98" s="9">
        <v>0.35099999999999998</v>
      </c>
      <c r="DE98" s="9">
        <v>0.34599999999999997</v>
      </c>
      <c r="DF98" s="9">
        <v>0.33800000000000002</v>
      </c>
      <c r="DG98" s="9">
        <v>0.33200000000000002</v>
      </c>
      <c r="DH98" s="9">
        <v>0.32400000000000001</v>
      </c>
      <c r="DI98" s="9">
        <v>0.32300000000000001</v>
      </c>
      <c r="DJ98" s="9">
        <v>0.32</v>
      </c>
      <c r="DK98" s="9">
        <v>0.312</v>
      </c>
      <c r="DL98" s="9">
        <v>0.308</v>
      </c>
      <c r="DM98" s="9">
        <v>0.29899999999999999</v>
      </c>
      <c r="DN98" s="9">
        <v>0.28999999999999998</v>
      </c>
      <c r="DO98" s="9">
        <v>0.28899999999999998</v>
      </c>
      <c r="DP98" s="9">
        <v>0.28199999999999997</v>
      </c>
      <c r="DQ98" s="9">
        <v>0.28199999999999997</v>
      </c>
      <c r="DR98" s="9">
        <v>0.27700000000000002</v>
      </c>
      <c r="DS98" s="9">
        <v>0.27400000000000002</v>
      </c>
      <c r="DT98" s="9">
        <v>0.26900000000000002</v>
      </c>
      <c r="DU98" s="9">
        <v>0.27100000000000002</v>
      </c>
      <c r="DV98" s="9">
        <v>0.25900000000000001</v>
      </c>
      <c r="DW98" s="9">
        <v>0.25900000000000001</v>
      </c>
      <c r="DX98" s="9">
        <v>0.249</v>
      </c>
      <c r="DY98" s="9">
        <v>0.24299999999999999</v>
      </c>
      <c r="DZ98" s="9">
        <v>0.23599999999999999</v>
      </c>
      <c r="EA98" s="9">
        <v>0.23200000000000001</v>
      </c>
      <c r="EB98" s="9">
        <v>0.23100000000000001</v>
      </c>
      <c r="EC98" s="9">
        <v>0.224</v>
      </c>
      <c r="ED98" s="9">
        <v>0.218</v>
      </c>
      <c r="EE98" s="9">
        <v>0.22600000000000001</v>
      </c>
      <c r="EF98" s="9">
        <v>0.222</v>
      </c>
      <c r="EG98" s="9">
        <v>0.222</v>
      </c>
      <c r="EH98" s="9">
        <v>0.214</v>
      </c>
      <c r="EI98" s="9">
        <v>0.215</v>
      </c>
      <c r="EJ98" s="9">
        <v>0.214</v>
      </c>
      <c r="EK98" s="9">
        <v>0.20799999999999999</v>
      </c>
      <c r="EL98" s="9">
        <v>0.20899999999999999</v>
      </c>
      <c r="EM98" s="9">
        <v>0.20799999999999999</v>
      </c>
      <c r="EN98" s="9">
        <v>0.20599999999999999</v>
      </c>
      <c r="EO98" s="9">
        <v>0.20100000000000001</v>
      </c>
      <c r="EP98" s="9">
        <v>0.2</v>
      </c>
      <c r="EQ98" s="9">
        <v>0.19800000000000001</v>
      </c>
      <c r="ER98" s="9">
        <v>0.19600000000000001</v>
      </c>
      <c r="ES98" s="9">
        <v>0.19400000000000001</v>
      </c>
      <c r="ET98" s="9">
        <v>0.19500000000000001</v>
      </c>
      <c r="EU98" s="9">
        <v>0.19</v>
      </c>
      <c r="EV98" s="9">
        <v>0.19400000000000001</v>
      </c>
      <c r="EW98" s="9">
        <v>0.186</v>
      </c>
      <c r="EX98" s="9">
        <v>0.191</v>
      </c>
      <c r="EY98" s="9">
        <v>0.187</v>
      </c>
      <c r="EZ98" s="9">
        <v>0.185</v>
      </c>
      <c r="FA98" s="9">
        <v>0.17799999999999999</v>
      </c>
      <c r="FB98" s="9">
        <v>0.18</v>
      </c>
      <c r="FC98" s="9">
        <v>0.17799999999999999</v>
      </c>
      <c r="FD98" s="9">
        <v>0.17399999999999999</v>
      </c>
      <c r="FE98" s="9">
        <v>0.17899999999999999</v>
      </c>
      <c r="FF98" s="9">
        <v>0.17199999999999999</v>
      </c>
      <c r="FG98" s="9">
        <v>0.17299999999999999</v>
      </c>
      <c r="FH98" s="9">
        <v>0.16900000000000001</v>
      </c>
      <c r="FI98" s="9">
        <v>0.16900000000000001</v>
      </c>
      <c r="FJ98" s="9">
        <v>0.16400000000000001</v>
      </c>
      <c r="FK98" s="9">
        <v>0.16900000000000001</v>
      </c>
      <c r="FL98" s="9">
        <v>0.17100000000000001</v>
      </c>
      <c r="FM98" s="9">
        <v>0.17399999999999999</v>
      </c>
      <c r="FN98" s="9">
        <v>0.17399999999999999</v>
      </c>
      <c r="FO98" s="9">
        <v>0.17</v>
      </c>
      <c r="FP98" s="9">
        <v>0.17499999999999999</v>
      </c>
      <c r="FQ98" s="9">
        <v>0.17499999999999999</v>
      </c>
      <c r="FR98" s="9">
        <v>0.17699999999999999</v>
      </c>
      <c r="FS98" s="9">
        <v>0.17499999999999999</v>
      </c>
      <c r="FT98" s="9">
        <v>0.17699999999999999</v>
      </c>
      <c r="FU98" s="9">
        <v>0.18</v>
      </c>
      <c r="FV98" s="9">
        <v>0.182</v>
      </c>
      <c r="FW98" s="9">
        <v>0.182</v>
      </c>
      <c r="FX98" s="9">
        <v>0.185</v>
      </c>
      <c r="FY98" s="9">
        <v>0.19</v>
      </c>
      <c r="FZ98" s="9">
        <v>0.187</v>
      </c>
      <c r="GA98" s="9">
        <v>0.191</v>
      </c>
      <c r="GB98" s="9">
        <v>0.191</v>
      </c>
      <c r="GC98" s="9">
        <v>0.19</v>
      </c>
      <c r="GD98" s="9">
        <v>0.187</v>
      </c>
      <c r="GE98" s="9">
        <v>0.19400000000000001</v>
      </c>
      <c r="GF98" s="9">
        <v>0.191</v>
      </c>
      <c r="GG98" s="9">
        <v>0.191</v>
      </c>
      <c r="GH98" s="9">
        <v>0.191</v>
      </c>
      <c r="GI98" s="9">
        <v>0.19</v>
      </c>
      <c r="GJ98" s="9">
        <v>0.189</v>
      </c>
      <c r="GK98" s="9">
        <v>0.189</v>
      </c>
      <c r="GL98" s="9">
        <v>0.19</v>
      </c>
      <c r="GM98" s="9">
        <v>0.189</v>
      </c>
      <c r="GN98" s="9">
        <v>0.186</v>
      </c>
      <c r="GO98" s="9">
        <v>0.188</v>
      </c>
      <c r="GP98" s="9">
        <v>0.187</v>
      </c>
      <c r="GQ98" s="9">
        <v>0.187</v>
      </c>
      <c r="GR98" s="9">
        <v>0.186</v>
      </c>
      <c r="GS98" s="9">
        <v>0.185</v>
      </c>
      <c r="GT98" s="9">
        <v>0.187</v>
      </c>
      <c r="GU98" s="9">
        <v>0.185</v>
      </c>
      <c r="GV98" s="9">
        <v>0.182</v>
      </c>
      <c r="GW98" s="9">
        <v>0.184</v>
      </c>
      <c r="GX98" s="9">
        <v>0.185</v>
      </c>
      <c r="GY98" s="9">
        <v>0.186</v>
      </c>
      <c r="GZ98" s="9">
        <v>0.19</v>
      </c>
      <c r="HA98" s="9">
        <v>0.191</v>
      </c>
      <c r="HB98" s="9">
        <v>0.19400000000000001</v>
      </c>
      <c r="HC98" s="9">
        <v>0.189</v>
      </c>
      <c r="HD98" s="9">
        <v>0.185</v>
      </c>
      <c r="HE98" s="9">
        <v>0.191</v>
      </c>
      <c r="HF98" s="9">
        <v>0.189</v>
      </c>
      <c r="HG98" s="9">
        <v>0.186</v>
      </c>
      <c r="HH98" s="9">
        <v>0.185</v>
      </c>
      <c r="HI98" s="9">
        <v>0.184</v>
      </c>
      <c r="HJ98" s="9">
        <v>0.182</v>
      </c>
      <c r="HK98" s="9">
        <v>0.18</v>
      </c>
      <c r="HL98" s="9">
        <v>0.18099999999999999</v>
      </c>
      <c r="HM98" s="9">
        <v>0.183</v>
      </c>
      <c r="HN98" s="9">
        <v>0.17199999999999999</v>
      </c>
      <c r="HO98" s="9">
        <v>0.17299999999999999</v>
      </c>
      <c r="HP98" s="9">
        <v>0.17699999999999999</v>
      </c>
      <c r="HQ98" s="9">
        <v>0.17</v>
      </c>
      <c r="HR98" s="9">
        <v>0.16700000000000001</v>
      </c>
      <c r="HS98" s="9">
        <v>0.16600000000000001</v>
      </c>
      <c r="HT98" s="9">
        <v>0.16</v>
      </c>
      <c r="HU98" s="9">
        <v>0.152</v>
      </c>
      <c r="HV98" s="9">
        <v>0.153</v>
      </c>
      <c r="HW98" s="9">
        <v>0.15</v>
      </c>
      <c r="HX98" s="9">
        <v>0.14899999999999999</v>
      </c>
      <c r="HY98" s="9">
        <v>0.14199999999999999</v>
      </c>
      <c r="HZ98" s="9">
        <v>0.14199999999999999</v>
      </c>
      <c r="IA98" s="9">
        <v>0.13600000000000001</v>
      </c>
      <c r="IB98" s="9">
        <v>0.14000000000000001</v>
      </c>
      <c r="IC98" s="9">
        <v>0.13500000000000001</v>
      </c>
      <c r="ID98" s="10">
        <v>0.13500000000000001</v>
      </c>
    </row>
    <row r="102" spans="1:238" s="15" customFormat="1" x14ac:dyDescent="0.25">
      <c r="B102" s="16"/>
      <c r="C102" s="17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6"/>
      <c r="AJ102" s="16"/>
      <c r="AK102" s="16"/>
      <c r="AL102" s="16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  <c r="AW102" s="16"/>
      <c r="AX102" s="16"/>
      <c r="AY102" s="16"/>
      <c r="AZ102" s="16"/>
      <c r="BA102" s="16"/>
      <c r="BB102" s="16"/>
      <c r="BC102" s="16"/>
      <c r="BD102" s="16"/>
      <c r="BE102" s="16"/>
      <c r="BF102" s="16"/>
      <c r="BG102" s="16"/>
      <c r="BH102" s="16"/>
      <c r="BI102" s="16"/>
      <c r="BJ102" s="16"/>
      <c r="BK102" s="16"/>
      <c r="BL102" s="16"/>
      <c r="BM102" s="16"/>
      <c r="BN102" s="16"/>
      <c r="BO102" s="16"/>
      <c r="BP102" s="16"/>
      <c r="BQ102" s="16"/>
      <c r="BR102" s="16"/>
      <c r="BS102" s="16"/>
      <c r="BT102" s="16"/>
      <c r="BU102" s="16"/>
      <c r="BV102" s="16"/>
      <c r="BW102" s="16"/>
      <c r="BX102" s="16"/>
      <c r="BY102" s="16"/>
      <c r="BZ102" s="16"/>
      <c r="CA102" s="16"/>
      <c r="CB102" s="16"/>
      <c r="CC102" s="16"/>
      <c r="CD102" s="16"/>
      <c r="CE102" s="16"/>
      <c r="CF102" s="16"/>
      <c r="CG102" s="16"/>
      <c r="CH102" s="16"/>
      <c r="CI102" s="16"/>
      <c r="CJ102" s="16"/>
      <c r="CK102" s="16"/>
      <c r="CL102" s="16"/>
      <c r="CM102" s="16"/>
      <c r="CN102" s="16"/>
      <c r="CO102" s="16"/>
      <c r="CP102" s="16"/>
      <c r="CQ102" s="16"/>
      <c r="CR102" s="16"/>
      <c r="CS102" s="16"/>
      <c r="CT102" s="16"/>
      <c r="CU102" s="16"/>
      <c r="CV102" s="16"/>
      <c r="CW102" s="16"/>
      <c r="CX102" s="16"/>
      <c r="CY102" s="16"/>
      <c r="CZ102" s="16"/>
      <c r="DA102" s="16"/>
      <c r="DB102" s="16"/>
      <c r="DC102" s="16"/>
      <c r="DD102" s="16"/>
      <c r="DE102" s="16"/>
      <c r="DF102" s="16"/>
      <c r="DG102" s="16"/>
      <c r="DH102" s="16"/>
      <c r="DI102" s="16"/>
      <c r="DJ102" s="16"/>
      <c r="DK102" s="16"/>
      <c r="DL102" s="16"/>
      <c r="DM102" s="16"/>
      <c r="DN102" s="16"/>
      <c r="DO102" s="16"/>
      <c r="DP102" s="16"/>
      <c r="DQ102" s="16"/>
      <c r="DR102" s="16"/>
      <c r="DS102" s="16"/>
      <c r="DT102" s="16"/>
      <c r="DU102" s="16"/>
      <c r="DV102" s="16"/>
      <c r="DW102" s="16"/>
      <c r="DX102" s="16"/>
      <c r="DY102" s="16"/>
      <c r="DZ102" s="16"/>
      <c r="EA102" s="16"/>
      <c r="EB102" s="16"/>
      <c r="EC102" s="16"/>
      <c r="ED102" s="16"/>
      <c r="EE102" s="16"/>
      <c r="EF102" s="16"/>
      <c r="EG102" s="16"/>
      <c r="EH102" s="16"/>
      <c r="EI102" s="16"/>
      <c r="EJ102" s="16"/>
      <c r="EK102" s="16"/>
      <c r="EL102" s="16"/>
      <c r="EM102" s="16"/>
      <c r="EN102" s="16"/>
      <c r="EO102" s="16"/>
      <c r="EP102" s="16"/>
      <c r="EQ102" s="16"/>
      <c r="ER102" s="16"/>
      <c r="ES102" s="16"/>
      <c r="ET102" s="16"/>
      <c r="EU102" s="16"/>
      <c r="EV102" s="16"/>
      <c r="EW102" s="16"/>
      <c r="EX102" s="16"/>
      <c r="EY102" s="16"/>
      <c r="EZ102" s="16"/>
      <c r="FA102" s="16"/>
      <c r="FB102" s="16"/>
      <c r="FC102" s="16"/>
      <c r="FD102" s="16"/>
      <c r="FE102" s="16"/>
      <c r="FF102" s="16"/>
      <c r="FG102" s="16"/>
      <c r="FH102" s="16"/>
      <c r="FI102" s="16"/>
      <c r="FJ102" s="16"/>
      <c r="FK102" s="16"/>
      <c r="FL102" s="16"/>
      <c r="FM102" s="16"/>
      <c r="FN102" s="16"/>
      <c r="FO102" s="16"/>
      <c r="FP102" s="16"/>
      <c r="FQ102" s="16"/>
      <c r="FR102" s="16"/>
      <c r="FS102" s="16"/>
      <c r="FT102" s="16"/>
      <c r="FU102" s="16"/>
      <c r="FV102" s="16"/>
      <c r="FW102" s="16"/>
      <c r="FX102" s="16"/>
      <c r="FY102" s="16"/>
      <c r="FZ102" s="16"/>
      <c r="GA102" s="16"/>
      <c r="GB102" s="16"/>
      <c r="GC102" s="16"/>
      <c r="GD102" s="16"/>
      <c r="GE102" s="16"/>
      <c r="GF102" s="16"/>
      <c r="GG102" s="16"/>
      <c r="GH102" s="16"/>
      <c r="GI102" s="16"/>
      <c r="GJ102" s="16"/>
      <c r="GK102" s="16"/>
      <c r="GL102" s="16"/>
      <c r="GM102" s="16"/>
      <c r="GN102" s="16"/>
      <c r="GO102" s="16"/>
      <c r="GP102" s="16"/>
      <c r="GQ102" s="16"/>
      <c r="GR102" s="16"/>
      <c r="GS102" s="16"/>
      <c r="GT102" s="16"/>
      <c r="GU102" s="16"/>
      <c r="GV102" s="16"/>
      <c r="GW102" s="16"/>
      <c r="GX102" s="16"/>
      <c r="GY102" s="16"/>
      <c r="GZ102" s="16"/>
      <c r="HA102" s="16"/>
      <c r="HB102" s="16"/>
      <c r="HC102" s="16"/>
      <c r="HD102" s="16"/>
      <c r="HE102" s="16"/>
      <c r="HF102" s="16"/>
      <c r="HG102" s="16"/>
      <c r="HH102" s="16"/>
      <c r="HI102" s="16"/>
      <c r="HJ102" s="16"/>
      <c r="HK102" s="16"/>
      <c r="HL102" s="16"/>
      <c r="HM102" s="16"/>
      <c r="HN102" s="16"/>
      <c r="HO102" s="16"/>
      <c r="HP102" s="16"/>
      <c r="HQ102" s="16"/>
      <c r="HR102" s="16"/>
      <c r="HS102" s="16"/>
      <c r="HT102" s="16"/>
      <c r="HU102" s="16"/>
      <c r="HV102" s="16"/>
      <c r="HW102" s="16"/>
      <c r="HX102" s="16"/>
      <c r="HY102" s="16"/>
      <c r="HZ102" s="16"/>
      <c r="IA102" s="16"/>
      <c r="IB102" s="16"/>
      <c r="IC102" s="16"/>
      <c r="ID102" s="16"/>
    </row>
    <row r="103" spans="1:238" s="15" customFormat="1" x14ac:dyDescent="0.25">
      <c r="B103" s="16"/>
      <c r="C103" s="17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  <c r="AK103" s="16"/>
      <c r="AL103" s="16"/>
      <c r="AM103" s="16"/>
      <c r="AN103" s="16"/>
      <c r="AO103" s="16"/>
      <c r="AP103" s="16"/>
      <c r="AQ103" s="16"/>
      <c r="AR103" s="16"/>
      <c r="AS103" s="16"/>
      <c r="AT103" s="16"/>
      <c r="AU103" s="16"/>
      <c r="AV103" s="16"/>
      <c r="AW103" s="16"/>
      <c r="AX103" s="16"/>
      <c r="AY103" s="16"/>
      <c r="AZ103" s="16"/>
      <c r="BA103" s="16"/>
      <c r="BB103" s="16"/>
      <c r="BC103" s="16"/>
      <c r="BD103" s="16"/>
      <c r="BE103" s="16"/>
      <c r="BF103" s="16"/>
      <c r="BG103" s="16"/>
      <c r="BH103" s="16"/>
      <c r="BI103" s="16"/>
      <c r="BJ103" s="16"/>
      <c r="BK103" s="16"/>
      <c r="BL103" s="16"/>
      <c r="BM103" s="16"/>
      <c r="BN103" s="16"/>
      <c r="BO103" s="16"/>
      <c r="BP103" s="16"/>
      <c r="BQ103" s="16"/>
      <c r="BR103" s="16"/>
      <c r="BS103" s="16"/>
      <c r="BT103" s="16"/>
      <c r="BU103" s="16"/>
      <c r="BV103" s="16"/>
      <c r="BW103" s="16"/>
      <c r="BX103" s="16"/>
      <c r="BY103" s="16"/>
      <c r="BZ103" s="16"/>
      <c r="CA103" s="16"/>
      <c r="CB103" s="16"/>
      <c r="CC103" s="16"/>
      <c r="CD103" s="16"/>
      <c r="CE103" s="16"/>
      <c r="CF103" s="16"/>
      <c r="CG103" s="16"/>
      <c r="CH103" s="16"/>
      <c r="CI103" s="16"/>
      <c r="CJ103" s="16"/>
      <c r="CK103" s="16"/>
      <c r="CL103" s="16"/>
      <c r="CM103" s="16"/>
      <c r="CN103" s="16"/>
      <c r="CO103" s="16"/>
      <c r="CP103" s="16"/>
      <c r="CQ103" s="16"/>
      <c r="CR103" s="16"/>
      <c r="CS103" s="16"/>
      <c r="CT103" s="16"/>
      <c r="CU103" s="16"/>
      <c r="CV103" s="16"/>
      <c r="CW103" s="16"/>
      <c r="CX103" s="16"/>
      <c r="CY103" s="16"/>
      <c r="CZ103" s="16"/>
      <c r="DA103" s="16"/>
      <c r="DB103" s="16"/>
      <c r="DC103" s="16"/>
      <c r="DD103" s="16"/>
      <c r="DE103" s="16"/>
      <c r="DF103" s="16"/>
      <c r="DG103" s="16"/>
      <c r="DH103" s="16"/>
      <c r="DI103" s="16"/>
      <c r="DJ103" s="16"/>
      <c r="DK103" s="16"/>
      <c r="DL103" s="16"/>
      <c r="DM103" s="16"/>
      <c r="DN103" s="16"/>
      <c r="DO103" s="16"/>
      <c r="DP103" s="16"/>
      <c r="DQ103" s="16"/>
      <c r="DR103" s="16"/>
      <c r="DS103" s="16"/>
      <c r="DT103" s="16"/>
      <c r="DU103" s="16"/>
      <c r="DV103" s="16"/>
      <c r="DW103" s="16"/>
      <c r="DX103" s="16"/>
      <c r="DY103" s="16"/>
      <c r="DZ103" s="16"/>
      <c r="EA103" s="16"/>
      <c r="EB103" s="16"/>
      <c r="EC103" s="16"/>
      <c r="ED103" s="16"/>
      <c r="EE103" s="16"/>
      <c r="EF103" s="16"/>
      <c r="EG103" s="16"/>
      <c r="EH103" s="16"/>
      <c r="EI103" s="16"/>
      <c r="EJ103" s="16"/>
      <c r="EK103" s="16"/>
      <c r="EL103" s="16"/>
      <c r="EM103" s="16"/>
      <c r="EN103" s="16"/>
      <c r="EO103" s="16"/>
      <c r="EP103" s="16"/>
      <c r="EQ103" s="16"/>
      <c r="ER103" s="16"/>
      <c r="ES103" s="16"/>
      <c r="ET103" s="16"/>
      <c r="EU103" s="16"/>
      <c r="EV103" s="16"/>
      <c r="EW103" s="16"/>
      <c r="EX103" s="16"/>
      <c r="EY103" s="16"/>
      <c r="EZ103" s="16"/>
      <c r="FA103" s="16"/>
      <c r="FB103" s="16"/>
      <c r="FC103" s="16"/>
      <c r="FD103" s="16"/>
      <c r="FE103" s="16"/>
      <c r="FF103" s="16"/>
      <c r="FG103" s="16"/>
      <c r="FH103" s="16"/>
      <c r="FI103" s="16"/>
      <c r="FJ103" s="16"/>
      <c r="FK103" s="16"/>
      <c r="FL103" s="16"/>
      <c r="FM103" s="16"/>
      <c r="FN103" s="16"/>
      <c r="FO103" s="16"/>
      <c r="FP103" s="16"/>
      <c r="FQ103" s="16"/>
      <c r="FR103" s="16"/>
      <c r="FS103" s="16"/>
      <c r="FT103" s="16"/>
      <c r="FU103" s="16"/>
      <c r="FV103" s="16"/>
      <c r="FW103" s="16"/>
      <c r="FX103" s="16"/>
      <c r="FY103" s="16"/>
      <c r="FZ103" s="16"/>
      <c r="GA103" s="16"/>
      <c r="GB103" s="16"/>
      <c r="GC103" s="16"/>
      <c r="GD103" s="16"/>
      <c r="GE103" s="16"/>
      <c r="GF103" s="16"/>
      <c r="GG103" s="16"/>
      <c r="GH103" s="16"/>
      <c r="GI103" s="16"/>
      <c r="GJ103" s="16"/>
      <c r="GK103" s="16"/>
      <c r="GL103" s="16"/>
      <c r="GM103" s="16"/>
      <c r="GN103" s="16"/>
      <c r="GO103" s="16"/>
      <c r="GP103" s="16"/>
      <c r="GQ103" s="16"/>
      <c r="GR103" s="16"/>
      <c r="GS103" s="16"/>
      <c r="GT103" s="16"/>
      <c r="GU103" s="16"/>
      <c r="GV103" s="16"/>
      <c r="GW103" s="16"/>
      <c r="GX103" s="16"/>
      <c r="GY103" s="16"/>
      <c r="GZ103" s="16"/>
      <c r="HA103" s="16"/>
      <c r="HB103" s="16"/>
      <c r="HC103" s="16"/>
      <c r="HD103" s="16"/>
      <c r="HE103" s="16"/>
      <c r="HF103" s="16"/>
      <c r="HG103" s="16"/>
      <c r="HH103" s="16"/>
      <c r="HI103" s="16"/>
      <c r="HJ103" s="16"/>
      <c r="HK103" s="16"/>
      <c r="HL103" s="16"/>
      <c r="HM103" s="16"/>
      <c r="HN103" s="16"/>
      <c r="HO103" s="16"/>
      <c r="HP103" s="16"/>
      <c r="HQ103" s="16"/>
      <c r="HR103" s="16"/>
      <c r="HS103" s="16"/>
      <c r="HT103" s="16"/>
      <c r="HU103" s="16"/>
      <c r="HV103" s="16"/>
      <c r="HW103" s="16"/>
      <c r="HX103" s="16"/>
      <c r="HY103" s="16"/>
      <c r="HZ103" s="16"/>
      <c r="IA103" s="16"/>
      <c r="IB103" s="16"/>
      <c r="IC103" s="16"/>
      <c r="ID103" s="16"/>
    </row>
    <row r="104" spans="1:238" s="15" customFormat="1" x14ac:dyDescent="0.25">
      <c r="B104" s="16"/>
      <c r="C104" s="17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  <c r="AK104" s="16"/>
      <c r="AL104" s="16"/>
      <c r="AM104" s="16"/>
      <c r="AN104" s="16"/>
      <c r="AO104" s="16"/>
      <c r="AP104" s="16"/>
      <c r="AQ104" s="16"/>
      <c r="AR104" s="16"/>
      <c r="AS104" s="16"/>
      <c r="AT104" s="16"/>
      <c r="AU104" s="16"/>
      <c r="AV104" s="16"/>
      <c r="AW104" s="16"/>
      <c r="AX104" s="16"/>
      <c r="AY104" s="16"/>
      <c r="AZ104" s="16"/>
      <c r="BA104" s="16"/>
      <c r="BB104" s="16"/>
      <c r="BC104" s="16"/>
      <c r="BD104" s="16"/>
      <c r="BE104" s="16"/>
      <c r="BF104" s="16"/>
      <c r="BG104" s="16"/>
      <c r="BH104" s="16"/>
      <c r="BI104" s="16"/>
      <c r="BJ104" s="16"/>
      <c r="BK104" s="16"/>
      <c r="BL104" s="16"/>
      <c r="BM104" s="16"/>
      <c r="BN104" s="16"/>
      <c r="BO104" s="16"/>
      <c r="BP104" s="16"/>
      <c r="BQ104" s="16"/>
      <c r="BR104" s="16"/>
      <c r="BS104" s="16"/>
      <c r="BT104" s="16"/>
      <c r="BU104" s="16"/>
      <c r="BV104" s="16"/>
      <c r="BW104" s="16"/>
      <c r="BX104" s="16"/>
      <c r="BY104" s="16"/>
      <c r="BZ104" s="16"/>
      <c r="CA104" s="16"/>
      <c r="CB104" s="16"/>
      <c r="CC104" s="16"/>
      <c r="CD104" s="16"/>
      <c r="CE104" s="16"/>
      <c r="CF104" s="16"/>
      <c r="CG104" s="16"/>
      <c r="CH104" s="16"/>
      <c r="CI104" s="16"/>
      <c r="CJ104" s="16"/>
      <c r="CK104" s="16"/>
      <c r="CL104" s="16"/>
      <c r="CM104" s="16"/>
      <c r="CN104" s="16"/>
      <c r="CO104" s="16"/>
      <c r="CP104" s="16"/>
      <c r="CQ104" s="16"/>
      <c r="CR104" s="16"/>
      <c r="CS104" s="16"/>
      <c r="CT104" s="16"/>
      <c r="CU104" s="16"/>
      <c r="CV104" s="16"/>
      <c r="CW104" s="16"/>
      <c r="CX104" s="16"/>
      <c r="CY104" s="16"/>
      <c r="CZ104" s="16"/>
      <c r="DA104" s="16"/>
      <c r="DB104" s="16"/>
      <c r="DC104" s="16"/>
      <c r="DD104" s="16"/>
      <c r="DE104" s="16"/>
      <c r="DF104" s="16"/>
      <c r="DG104" s="16"/>
      <c r="DH104" s="16"/>
      <c r="DI104" s="16"/>
      <c r="DJ104" s="16"/>
      <c r="DK104" s="16"/>
      <c r="DL104" s="16"/>
      <c r="DM104" s="16"/>
      <c r="DN104" s="16"/>
      <c r="DO104" s="16"/>
      <c r="DP104" s="16"/>
      <c r="DQ104" s="16"/>
      <c r="DR104" s="16"/>
      <c r="DS104" s="16"/>
      <c r="DT104" s="16"/>
      <c r="DU104" s="16"/>
      <c r="DV104" s="16"/>
      <c r="DW104" s="16"/>
      <c r="DX104" s="16"/>
      <c r="DY104" s="16"/>
      <c r="DZ104" s="16"/>
      <c r="EA104" s="16"/>
      <c r="EB104" s="16"/>
      <c r="EC104" s="16"/>
      <c r="ED104" s="16"/>
      <c r="EE104" s="16"/>
      <c r="EF104" s="16"/>
      <c r="EG104" s="16"/>
      <c r="EH104" s="16"/>
      <c r="EI104" s="16"/>
      <c r="EJ104" s="16"/>
      <c r="EK104" s="16"/>
      <c r="EL104" s="16"/>
      <c r="EM104" s="16"/>
      <c r="EN104" s="16"/>
      <c r="EO104" s="16"/>
      <c r="EP104" s="16"/>
      <c r="EQ104" s="16"/>
      <c r="ER104" s="16"/>
      <c r="ES104" s="16"/>
      <c r="ET104" s="16"/>
      <c r="EU104" s="16"/>
      <c r="EV104" s="16"/>
      <c r="EW104" s="16"/>
      <c r="EX104" s="16"/>
      <c r="EY104" s="16"/>
      <c r="EZ104" s="16"/>
      <c r="FA104" s="16"/>
      <c r="FB104" s="16"/>
      <c r="FC104" s="16"/>
      <c r="FD104" s="16"/>
      <c r="FE104" s="16"/>
      <c r="FF104" s="16"/>
      <c r="FG104" s="16"/>
      <c r="FH104" s="16"/>
      <c r="FI104" s="16"/>
      <c r="FJ104" s="16"/>
      <c r="FK104" s="16"/>
      <c r="FL104" s="16"/>
      <c r="FM104" s="16"/>
      <c r="FN104" s="16"/>
      <c r="FO104" s="16"/>
      <c r="FP104" s="16"/>
      <c r="FQ104" s="16"/>
      <c r="FR104" s="16"/>
      <c r="FS104" s="16"/>
      <c r="FT104" s="16"/>
      <c r="FU104" s="16"/>
      <c r="FV104" s="16"/>
      <c r="FW104" s="16"/>
      <c r="FX104" s="16"/>
      <c r="FY104" s="16"/>
      <c r="FZ104" s="16"/>
      <c r="GA104" s="16"/>
      <c r="GB104" s="16"/>
      <c r="GC104" s="16"/>
      <c r="GD104" s="16"/>
      <c r="GE104" s="16"/>
      <c r="GF104" s="16"/>
      <c r="GG104" s="16"/>
      <c r="GH104" s="16"/>
      <c r="GI104" s="16"/>
      <c r="GJ104" s="16"/>
      <c r="GK104" s="16"/>
      <c r="GL104" s="16"/>
      <c r="GM104" s="16"/>
      <c r="GN104" s="16"/>
      <c r="GO104" s="16"/>
      <c r="GP104" s="16"/>
      <c r="GQ104" s="16"/>
      <c r="GR104" s="16"/>
      <c r="GS104" s="16"/>
      <c r="GT104" s="16"/>
      <c r="GU104" s="16"/>
      <c r="GV104" s="16"/>
      <c r="GW104" s="16"/>
      <c r="GX104" s="16"/>
      <c r="GY104" s="16"/>
      <c r="GZ104" s="16"/>
      <c r="HA104" s="16"/>
      <c r="HB104" s="16"/>
      <c r="HC104" s="16"/>
      <c r="HD104" s="16"/>
      <c r="HE104" s="16"/>
      <c r="HF104" s="16"/>
      <c r="HG104" s="16"/>
      <c r="HH104" s="16"/>
      <c r="HI104" s="16"/>
      <c r="HJ104" s="16"/>
      <c r="HK104" s="16"/>
      <c r="HL104" s="16"/>
      <c r="HM104" s="16"/>
      <c r="HN104" s="16"/>
      <c r="HO104" s="16"/>
      <c r="HP104" s="16"/>
      <c r="HQ104" s="16"/>
      <c r="HR104" s="16"/>
      <c r="HS104" s="16"/>
      <c r="HT104" s="16"/>
      <c r="HU104" s="16"/>
      <c r="HV104" s="16"/>
      <c r="HW104" s="16"/>
      <c r="HX104" s="16"/>
      <c r="HY104" s="16"/>
      <c r="HZ104" s="16"/>
      <c r="IA104" s="16"/>
      <c r="IB104" s="16"/>
      <c r="IC104" s="16"/>
      <c r="ID104" s="16"/>
    </row>
    <row r="105" spans="1:238" s="15" customFormat="1" x14ac:dyDescent="0.25"/>
    <row r="106" spans="1:238" s="15" customFormat="1" x14ac:dyDescent="0.25"/>
    <row r="107" spans="1:238" s="15" customFormat="1" x14ac:dyDescent="0.25"/>
    <row r="108" spans="1:238" s="15" customFormat="1" x14ac:dyDescent="0.25">
      <c r="B108" s="16"/>
      <c r="C108" s="17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  <c r="AW108" s="16"/>
      <c r="AX108" s="16"/>
      <c r="AY108" s="16"/>
      <c r="AZ108" s="16"/>
      <c r="BA108" s="16"/>
      <c r="BB108" s="16"/>
      <c r="BC108" s="16"/>
      <c r="BD108" s="16"/>
      <c r="BE108" s="16"/>
      <c r="BF108" s="16"/>
      <c r="BG108" s="16"/>
      <c r="BH108" s="16"/>
      <c r="BI108" s="16"/>
      <c r="BJ108" s="16"/>
      <c r="BK108" s="16"/>
      <c r="BL108" s="16"/>
      <c r="BM108" s="16"/>
      <c r="BN108" s="16"/>
      <c r="BO108" s="16"/>
      <c r="BP108" s="16"/>
      <c r="BQ108" s="16"/>
      <c r="BR108" s="16"/>
      <c r="BS108" s="16"/>
      <c r="BT108" s="16"/>
      <c r="BU108" s="16"/>
      <c r="BV108" s="16"/>
      <c r="BW108" s="16"/>
      <c r="BX108" s="16"/>
      <c r="BY108" s="16"/>
      <c r="BZ108" s="16"/>
      <c r="CA108" s="16"/>
      <c r="CB108" s="16"/>
      <c r="CC108" s="16"/>
      <c r="CD108" s="16"/>
      <c r="CE108" s="16"/>
      <c r="CF108" s="16"/>
      <c r="CG108" s="16"/>
      <c r="CH108" s="16"/>
      <c r="CI108" s="16"/>
      <c r="CJ108" s="16"/>
      <c r="CK108" s="16"/>
      <c r="CL108" s="16"/>
      <c r="CM108" s="16"/>
      <c r="CN108" s="16"/>
      <c r="CO108" s="16"/>
      <c r="CP108" s="16"/>
      <c r="CQ108" s="16"/>
      <c r="CR108" s="16"/>
      <c r="CS108" s="16"/>
      <c r="CT108" s="16"/>
      <c r="CU108" s="16"/>
      <c r="CV108" s="16"/>
      <c r="CW108" s="16"/>
      <c r="CX108" s="16"/>
      <c r="CY108" s="16"/>
      <c r="CZ108" s="16"/>
      <c r="DA108" s="16"/>
      <c r="DB108" s="16"/>
      <c r="DC108" s="16"/>
      <c r="DD108" s="16"/>
      <c r="DE108" s="16"/>
      <c r="DF108" s="16"/>
      <c r="DG108" s="16"/>
      <c r="DH108" s="16"/>
      <c r="DI108" s="16"/>
      <c r="DJ108" s="16"/>
      <c r="DK108" s="16"/>
      <c r="DL108" s="16"/>
      <c r="DM108" s="16"/>
      <c r="DN108" s="16"/>
      <c r="DO108" s="16"/>
      <c r="DP108" s="16"/>
      <c r="DQ108" s="16"/>
      <c r="DR108" s="16"/>
      <c r="DS108" s="16"/>
      <c r="DT108" s="16"/>
      <c r="DU108" s="16"/>
      <c r="DV108" s="16"/>
      <c r="DW108" s="16"/>
      <c r="DX108" s="16"/>
      <c r="DY108" s="16"/>
      <c r="DZ108" s="16"/>
      <c r="EA108" s="16"/>
      <c r="EB108" s="16"/>
      <c r="EC108" s="16"/>
      <c r="ED108" s="16"/>
      <c r="EE108" s="16"/>
      <c r="EF108" s="16"/>
      <c r="EG108" s="16"/>
      <c r="EH108" s="16"/>
      <c r="EI108" s="16"/>
      <c r="EJ108" s="16"/>
      <c r="EK108" s="16"/>
      <c r="EL108" s="16"/>
      <c r="EM108" s="16"/>
      <c r="EN108" s="16"/>
      <c r="EO108" s="16"/>
      <c r="EP108" s="16"/>
      <c r="EQ108" s="16"/>
      <c r="ER108" s="16"/>
      <c r="ES108" s="16"/>
      <c r="ET108" s="16"/>
      <c r="EU108" s="16"/>
      <c r="EV108" s="16"/>
      <c r="EW108" s="16"/>
      <c r="EX108" s="16"/>
      <c r="EY108" s="16"/>
      <c r="EZ108" s="16"/>
      <c r="FA108" s="16"/>
      <c r="FB108" s="16"/>
      <c r="FC108" s="16"/>
      <c r="FD108" s="16"/>
      <c r="FE108" s="16"/>
      <c r="FF108" s="16"/>
      <c r="FG108" s="16"/>
      <c r="FH108" s="16"/>
      <c r="FI108" s="16"/>
      <c r="FJ108" s="16"/>
      <c r="FK108" s="16"/>
      <c r="FL108" s="16"/>
      <c r="FM108" s="16"/>
      <c r="FN108" s="16"/>
      <c r="FO108" s="16"/>
      <c r="FP108" s="16"/>
      <c r="FQ108" s="16"/>
      <c r="FR108" s="16"/>
      <c r="FS108" s="16"/>
      <c r="FT108" s="16"/>
      <c r="FU108" s="16"/>
      <c r="FV108" s="16"/>
      <c r="FW108" s="16"/>
      <c r="FX108" s="16"/>
      <c r="FY108" s="16"/>
      <c r="FZ108" s="16"/>
      <c r="GA108" s="16"/>
      <c r="GB108" s="16"/>
      <c r="GC108" s="16"/>
      <c r="GD108" s="16"/>
      <c r="GE108" s="16"/>
      <c r="GF108" s="16"/>
      <c r="GG108" s="16"/>
      <c r="GH108" s="16"/>
      <c r="GI108" s="16"/>
      <c r="GJ108" s="16"/>
      <c r="GK108" s="16"/>
      <c r="GL108" s="16"/>
      <c r="GM108" s="16"/>
      <c r="GN108" s="16"/>
      <c r="GO108" s="16"/>
      <c r="GP108" s="16"/>
      <c r="GQ108" s="16"/>
      <c r="GR108" s="16"/>
      <c r="GS108" s="16"/>
      <c r="GT108" s="16"/>
      <c r="GU108" s="16"/>
      <c r="GV108" s="16"/>
      <c r="GW108" s="16"/>
      <c r="GX108" s="16"/>
      <c r="GY108" s="16"/>
      <c r="GZ108" s="16"/>
      <c r="HA108" s="16"/>
      <c r="HB108" s="16"/>
      <c r="HC108" s="16"/>
      <c r="HD108" s="16"/>
      <c r="HE108" s="16"/>
      <c r="HF108" s="16"/>
      <c r="HG108" s="16"/>
      <c r="HH108" s="16"/>
      <c r="HI108" s="16"/>
      <c r="HJ108" s="16"/>
      <c r="HK108" s="16"/>
      <c r="HL108" s="16"/>
      <c r="HM108" s="16"/>
      <c r="HN108" s="16"/>
      <c r="HO108" s="16"/>
      <c r="HP108" s="16"/>
      <c r="HQ108" s="16"/>
      <c r="HR108" s="16"/>
      <c r="HS108" s="16"/>
      <c r="HT108" s="16"/>
      <c r="HU108" s="16"/>
      <c r="HV108" s="16"/>
      <c r="HW108" s="16"/>
      <c r="HX108" s="16"/>
      <c r="HY108" s="16"/>
      <c r="HZ108" s="16"/>
      <c r="IA108" s="16"/>
      <c r="IB108" s="16"/>
      <c r="IC108" s="16"/>
      <c r="ID108" s="16"/>
    </row>
    <row r="109" spans="1:238" s="15" customFormat="1" x14ac:dyDescent="0.25">
      <c r="B109" s="16"/>
      <c r="C109" s="17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6"/>
      <c r="AJ109" s="16"/>
      <c r="AK109" s="16"/>
      <c r="AL109" s="16"/>
      <c r="AM109" s="16"/>
      <c r="AN109" s="16"/>
      <c r="AO109" s="16"/>
      <c r="AP109" s="16"/>
      <c r="AQ109" s="16"/>
      <c r="AR109" s="16"/>
      <c r="AS109" s="16"/>
      <c r="AT109" s="16"/>
      <c r="AU109" s="16"/>
      <c r="AV109" s="16"/>
      <c r="AW109" s="16"/>
      <c r="AX109" s="16"/>
      <c r="AY109" s="16"/>
      <c r="AZ109" s="16"/>
      <c r="BA109" s="16"/>
      <c r="BB109" s="16"/>
      <c r="BC109" s="16"/>
      <c r="BD109" s="16"/>
      <c r="BE109" s="16"/>
      <c r="BF109" s="16"/>
      <c r="BG109" s="16"/>
      <c r="BH109" s="16"/>
      <c r="BI109" s="16"/>
      <c r="BJ109" s="16"/>
      <c r="BK109" s="16"/>
      <c r="BL109" s="16"/>
      <c r="BM109" s="16"/>
      <c r="BN109" s="16"/>
      <c r="BO109" s="16"/>
      <c r="BP109" s="16"/>
      <c r="BQ109" s="16"/>
      <c r="BR109" s="16"/>
      <c r="BS109" s="16"/>
      <c r="BT109" s="16"/>
      <c r="BU109" s="16"/>
      <c r="BV109" s="16"/>
      <c r="BW109" s="16"/>
      <c r="BX109" s="16"/>
      <c r="BY109" s="16"/>
      <c r="BZ109" s="16"/>
      <c r="CA109" s="16"/>
      <c r="CB109" s="16"/>
      <c r="CC109" s="16"/>
      <c r="CD109" s="16"/>
      <c r="CE109" s="16"/>
      <c r="CF109" s="16"/>
      <c r="CG109" s="16"/>
      <c r="CH109" s="16"/>
      <c r="CI109" s="16"/>
      <c r="CJ109" s="16"/>
      <c r="CK109" s="16"/>
      <c r="CL109" s="16"/>
      <c r="CM109" s="16"/>
      <c r="CN109" s="16"/>
      <c r="CO109" s="16"/>
      <c r="CP109" s="16"/>
      <c r="CQ109" s="16"/>
      <c r="CR109" s="16"/>
      <c r="CS109" s="16"/>
      <c r="CT109" s="16"/>
      <c r="CU109" s="16"/>
      <c r="CV109" s="16"/>
      <c r="CW109" s="16"/>
      <c r="CX109" s="16"/>
      <c r="CY109" s="16"/>
      <c r="CZ109" s="16"/>
      <c r="DA109" s="16"/>
      <c r="DB109" s="16"/>
      <c r="DC109" s="16"/>
      <c r="DD109" s="16"/>
      <c r="DE109" s="16"/>
      <c r="DF109" s="16"/>
      <c r="DG109" s="16"/>
      <c r="DH109" s="16"/>
      <c r="DI109" s="16"/>
      <c r="DJ109" s="16"/>
      <c r="DK109" s="16"/>
      <c r="DL109" s="16"/>
      <c r="DM109" s="16"/>
      <c r="DN109" s="16"/>
      <c r="DO109" s="16"/>
      <c r="DP109" s="16"/>
      <c r="DQ109" s="16"/>
      <c r="DR109" s="16"/>
      <c r="DS109" s="16"/>
      <c r="DT109" s="16"/>
      <c r="DU109" s="16"/>
      <c r="DV109" s="16"/>
      <c r="DW109" s="16"/>
      <c r="DX109" s="16"/>
      <c r="DY109" s="16"/>
      <c r="DZ109" s="16"/>
      <c r="EA109" s="16"/>
      <c r="EB109" s="16"/>
      <c r="EC109" s="16"/>
      <c r="ED109" s="16"/>
      <c r="EE109" s="16"/>
      <c r="EF109" s="16"/>
      <c r="EG109" s="16"/>
      <c r="EH109" s="16"/>
      <c r="EI109" s="16"/>
      <c r="EJ109" s="16"/>
      <c r="EK109" s="16"/>
      <c r="EL109" s="16"/>
      <c r="EM109" s="16"/>
      <c r="EN109" s="16"/>
      <c r="EO109" s="16"/>
      <c r="EP109" s="16"/>
      <c r="EQ109" s="16"/>
      <c r="ER109" s="16"/>
      <c r="ES109" s="16"/>
      <c r="ET109" s="16"/>
      <c r="EU109" s="16"/>
      <c r="EV109" s="16"/>
      <c r="EW109" s="16"/>
      <c r="EX109" s="16"/>
      <c r="EY109" s="16"/>
      <c r="EZ109" s="16"/>
      <c r="FA109" s="16"/>
      <c r="FB109" s="16"/>
      <c r="FC109" s="16"/>
      <c r="FD109" s="16"/>
      <c r="FE109" s="16"/>
      <c r="FF109" s="16"/>
      <c r="FG109" s="16"/>
      <c r="FH109" s="16"/>
      <c r="FI109" s="16"/>
      <c r="FJ109" s="16"/>
      <c r="FK109" s="16"/>
      <c r="FL109" s="16"/>
      <c r="FM109" s="16"/>
      <c r="FN109" s="16"/>
      <c r="FO109" s="16"/>
      <c r="FP109" s="16"/>
      <c r="FQ109" s="16"/>
      <c r="FR109" s="16"/>
      <c r="FS109" s="16"/>
      <c r="FT109" s="16"/>
      <c r="FU109" s="16"/>
      <c r="FV109" s="16"/>
      <c r="FW109" s="16"/>
      <c r="FX109" s="16"/>
      <c r="FY109" s="16"/>
      <c r="FZ109" s="16"/>
      <c r="GA109" s="16"/>
      <c r="GB109" s="16"/>
      <c r="GC109" s="16"/>
      <c r="GD109" s="16"/>
      <c r="GE109" s="16"/>
      <c r="GF109" s="16"/>
      <c r="GG109" s="16"/>
      <c r="GH109" s="16"/>
      <c r="GI109" s="16"/>
      <c r="GJ109" s="16"/>
      <c r="GK109" s="16"/>
      <c r="GL109" s="16"/>
      <c r="GM109" s="16"/>
      <c r="GN109" s="16"/>
      <c r="GO109" s="16"/>
      <c r="GP109" s="16"/>
      <c r="GQ109" s="16"/>
      <c r="GR109" s="16"/>
      <c r="GS109" s="16"/>
      <c r="GT109" s="16"/>
      <c r="GU109" s="16"/>
      <c r="GV109" s="16"/>
      <c r="GW109" s="16"/>
      <c r="GX109" s="16"/>
      <c r="GY109" s="16"/>
      <c r="GZ109" s="16"/>
      <c r="HA109" s="16"/>
      <c r="HB109" s="16"/>
      <c r="HC109" s="16"/>
      <c r="HD109" s="16"/>
      <c r="HE109" s="16"/>
      <c r="HF109" s="16"/>
      <c r="HG109" s="16"/>
      <c r="HH109" s="16"/>
      <c r="HI109" s="16"/>
      <c r="HJ109" s="16"/>
      <c r="HK109" s="16"/>
      <c r="HL109" s="16"/>
      <c r="HM109" s="16"/>
      <c r="HN109" s="16"/>
      <c r="HO109" s="16"/>
      <c r="HP109" s="16"/>
      <c r="HQ109" s="16"/>
      <c r="HR109" s="16"/>
      <c r="HS109" s="16"/>
      <c r="HT109" s="16"/>
      <c r="HU109" s="16"/>
      <c r="HV109" s="16"/>
      <c r="HW109" s="16"/>
      <c r="HX109" s="16"/>
      <c r="HY109" s="16"/>
      <c r="HZ109" s="16"/>
      <c r="IA109" s="16"/>
      <c r="IB109" s="16"/>
      <c r="IC109" s="16"/>
      <c r="ID109" s="16"/>
    </row>
    <row r="110" spans="1:238" s="15" customFormat="1" x14ac:dyDescent="0.25">
      <c r="B110" s="16"/>
      <c r="C110" s="17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  <c r="AK110" s="16"/>
      <c r="AL110" s="16"/>
      <c r="AM110" s="16"/>
      <c r="AN110" s="16"/>
      <c r="AO110" s="16"/>
      <c r="AP110" s="16"/>
      <c r="AQ110" s="16"/>
      <c r="AR110" s="16"/>
      <c r="AS110" s="16"/>
      <c r="AT110" s="16"/>
      <c r="AU110" s="16"/>
      <c r="AV110" s="16"/>
      <c r="AW110" s="16"/>
      <c r="AX110" s="16"/>
      <c r="AY110" s="16"/>
      <c r="AZ110" s="16"/>
      <c r="BA110" s="16"/>
      <c r="BB110" s="16"/>
      <c r="BC110" s="16"/>
      <c r="BD110" s="16"/>
      <c r="BE110" s="16"/>
      <c r="BF110" s="16"/>
      <c r="BG110" s="16"/>
      <c r="BH110" s="16"/>
      <c r="BI110" s="16"/>
      <c r="BJ110" s="16"/>
      <c r="BK110" s="16"/>
      <c r="BL110" s="16"/>
      <c r="BM110" s="16"/>
      <c r="BN110" s="16"/>
      <c r="BO110" s="16"/>
      <c r="BP110" s="16"/>
      <c r="BQ110" s="16"/>
      <c r="BR110" s="16"/>
      <c r="BS110" s="16"/>
      <c r="BT110" s="16"/>
      <c r="BU110" s="16"/>
      <c r="BV110" s="16"/>
      <c r="BW110" s="16"/>
      <c r="BX110" s="16"/>
      <c r="BY110" s="16"/>
      <c r="BZ110" s="16"/>
      <c r="CA110" s="16"/>
      <c r="CB110" s="16"/>
      <c r="CC110" s="16"/>
      <c r="CD110" s="16"/>
      <c r="CE110" s="16"/>
      <c r="CF110" s="16"/>
      <c r="CG110" s="16"/>
      <c r="CH110" s="16"/>
      <c r="CI110" s="16"/>
      <c r="CJ110" s="16"/>
      <c r="CK110" s="16"/>
      <c r="CL110" s="16"/>
      <c r="CM110" s="16"/>
      <c r="CN110" s="16"/>
      <c r="CO110" s="16"/>
      <c r="CP110" s="16"/>
      <c r="CQ110" s="16"/>
      <c r="CR110" s="16"/>
      <c r="CS110" s="16"/>
      <c r="CT110" s="16"/>
      <c r="CU110" s="16"/>
      <c r="CV110" s="16"/>
      <c r="CW110" s="16"/>
      <c r="CX110" s="16"/>
      <c r="CY110" s="16"/>
      <c r="CZ110" s="16"/>
      <c r="DA110" s="16"/>
      <c r="DB110" s="16"/>
      <c r="DC110" s="16"/>
      <c r="DD110" s="16"/>
      <c r="DE110" s="16"/>
      <c r="DF110" s="16"/>
      <c r="DG110" s="16"/>
      <c r="DH110" s="16"/>
      <c r="DI110" s="16"/>
      <c r="DJ110" s="16"/>
      <c r="DK110" s="16"/>
      <c r="DL110" s="16"/>
      <c r="DM110" s="16"/>
      <c r="DN110" s="16"/>
      <c r="DO110" s="16"/>
      <c r="DP110" s="16"/>
      <c r="DQ110" s="16"/>
      <c r="DR110" s="16"/>
      <c r="DS110" s="16"/>
      <c r="DT110" s="16"/>
      <c r="DU110" s="16"/>
      <c r="DV110" s="16"/>
      <c r="DW110" s="16"/>
      <c r="DX110" s="16"/>
      <c r="DY110" s="16"/>
      <c r="DZ110" s="16"/>
      <c r="EA110" s="16"/>
      <c r="EB110" s="16"/>
      <c r="EC110" s="16"/>
      <c r="ED110" s="16"/>
      <c r="EE110" s="16"/>
      <c r="EF110" s="16"/>
      <c r="EG110" s="16"/>
      <c r="EH110" s="16"/>
      <c r="EI110" s="16"/>
      <c r="EJ110" s="16"/>
      <c r="EK110" s="16"/>
      <c r="EL110" s="16"/>
      <c r="EM110" s="16"/>
      <c r="EN110" s="16"/>
      <c r="EO110" s="16"/>
      <c r="EP110" s="16"/>
      <c r="EQ110" s="16"/>
      <c r="ER110" s="16"/>
      <c r="ES110" s="16"/>
      <c r="ET110" s="16"/>
      <c r="EU110" s="16"/>
      <c r="EV110" s="16"/>
      <c r="EW110" s="16"/>
      <c r="EX110" s="16"/>
      <c r="EY110" s="16"/>
      <c r="EZ110" s="16"/>
      <c r="FA110" s="16"/>
      <c r="FB110" s="16"/>
      <c r="FC110" s="16"/>
      <c r="FD110" s="16"/>
      <c r="FE110" s="16"/>
      <c r="FF110" s="16"/>
      <c r="FG110" s="16"/>
      <c r="FH110" s="16"/>
      <c r="FI110" s="16"/>
      <c r="FJ110" s="16"/>
      <c r="FK110" s="16"/>
      <c r="FL110" s="16"/>
      <c r="FM110" s="16"/>
      <c r="FN110" s="16"/>
      <c r="FO110" s="16"/>
      <c r="FP110" s="16"/>
      <c r="FQ110" s="16"/>
      <c r="FR110" s="16"/>
      <c r="FS110" s="16"/>
      <c r="FT110" s="16"/>
      <c r="FU110" s="16"/>
      <c r="FV110" s="16"/>
      <c r="FW110" s="16"/>
      <c r="FX110" s="16"/>
      <c r="FY110" s="16"/>
      <c r="FZ110" s="16"/>
      <c r="GA110" s="16"/>
      <c r="GB110" s="16"/>
      <c r="GC110" s="16"/>
      <c r="GD110" s="16"/>
      <c r="GE110" s="16"/>
      <c r="GF110" s="16"/>
      <c r="GG110" s="16"/>
      <c r="GH110" s="16"/>
      <c r="GI110" s="16"/>
      <c r="GJ110" s="16"/>
      <c r="GK110" s="16"/>
      <c r="GL110" s="16"/>
      <c r="GM110" s="16"/>
      <c r="GN110" s="16"/>
      <c r="GO110" s="16"/>
      <c r="GP110" s="16"/>
      <c r="GQ110" s="16"/>
      <c r="GR110" s="16"/>
      <c r="GS110" s="16"/>
      <c r="GT110" s="16"/>
      <c r="GU110" s="16"/>
      <c r="GV110" s="16"/>
      <c r="GW110" s="16"/>
      <c r="GX110" s="16"/>
      <c r="GY110" s="16"/>
      <c r="GZ110" s="16"/>
      <c r="HA110" s="16"/>
      <c r="HB110" s="16"/>
      <c r="HC110" s="16"/>
      <c r="HD110" s="16"/>
      <c r="HE110" s="16"/>
      <c r="HF110" s="16"/>
      <c r="HG110" s="16"/>
      <c r="HH110" s="16"/>
      <c r="HI110" s="16"/>
      <c r="HJ110" s="16"/>
      <c r="HK110" s="16"/>
      <c r="HL110" s="16"/>
      <c r="HM110" s="16"/>
      <c r="HN110" s="16"/>
      <c r="HO110" s="16"/>
      <c r="HP110" s="16"/>
      <c r="HQ110" s="16"/>
      <c r="HR110" s="16"/>
      <c r="HS110" s="16"/>
      <c r="HT110" s="16"/>
      <c r="HU110" s="16"/>
      <c r="HV110" s="16"/>
      <c r="HW110" s="16"/>
      <c r="HX110" s="16"/>
      <c r="HY110" s="16"/>
      <c r="HZ110" s="16"/>
      <c r="IA110" s="16"/>
      <c r="IB110" s="16"/>
      <c r="IC110" s="16"/>
      <c r="ID110" s="16"/>
    </row>
    <row r="111" spans="1:238" s="15" customFormat="1" x14ac:dyDescent="0.25"/>
    <row r="112" spans="1:238" s="15" customFormat="1" x14ac:dyDescent="0.25"/>
    <row r="113" spans="2:238" s="15" customFormat="1" x14ac:dyDescent="0.25"/>
    <row r="114" spans="2:238" s="15" customFormat="1" x14ac:dyDescent="0.25">
      <c r="B114" s="16"/>
      <c r="C114" s="17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  <c r="AK114" s="16"/>
      <c r="AL114" s="16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  <c r="BJ114" s="16"/>
      <c r="BK114" s="16"/>
      <c r="BL114" s="16"/>
      <c r="BM114" s="16"/>
      <c r="BN114" s="16"/>
      <c r="BO114" s="16"/>
      <c r="BP114" s="16"/>
      <c r="BQ114" s="16"/>
      <c r="BR114" s="16"/>
      <c r="BS114" s="16"/>
      <c r="BT114" s="16"/>
      <c r="BU114" s="16"/>
      <c r="BV114" s="16"/>
      <c r="BW114" s="16"/>
      <c r="BX114" s="16"/>
      <c r="BY114" s="16"/>
      <c r="BZ114" s="16"/>
      <c r="CA114" s="16"/>
      <c r="CB114" s="16"/>
      <c r="CC114" s="16"/>
      <c r="CD114" s="16"/>
      <c r="CE114" s="16"/>
      <c r="CF114" s="16"/>
      <c r="CG114" s="16"/>
      <c r="CH114" s="16"/>
      <c r="CI114" s="16"/>
      <c r="CJ114" s="16"/>
      <c r="CK114" s="16"/>
      <c r="CL114" s="16"/>
      <c r="CM114" s="16"/>
      <c r="CN114" s="16"/>
      <c r="CO114" s="16"/>
      <c r="CP114" s="16"/>
      <c r="CQ114" s="16"/>
      <c r="CR114" s="16"/>
      <c r="CS114" s="16"/>
      <c r="CT114" s="16"/>
      <c r="CU114" s="16"/>
      <c r="CV114" s="16"/>
      <c r="CW114" s="16"/>
      <c r="CX114" s="16"/>
      <c r="CY114" s="16"/>
      <c r="CZ114" s="16"/>
      <c r="DA114" s="16"/>
      <c r="DB114" s="16"/>
      <c r="DC114" s="16"/>
      <c r="DD114" s="16"/>
      <c r="DE114" s="16"/>
      <c r="DF114" s="16"/>
      <c r="DG114" s="16"/>
      <c r="DH114" s="16"/>
      <c r="DI114" s="16"/>
      <c r="DJ114" s="16"/>
      <c r="DK114" s="16"/>
      <c r="DL114" s="16"/>
      <c r="DM114" s="16"/>
      <c r="DN114" s="16"/>
      <c r="DO114" s="16"/>
      <c r="DP114" s="16"/>
      <c r="DQ114" s="16"/>
      <c r="DR114" s="16"/>
      <c r="DS114" s="16"/>
      <c r="DT114" s="16"/>
      <c r="DU114" s="16"/>
      <c r="DV114" s="16"/>
      <c r="DW114" s="16"/>
      <c r="DX114" s="16"/>
      <c r="DY114" s="16"/>
      <c r="DZ114" s="16"/>
      <c r="EA114" s="16"/>
      <c r="EB114" s="16"/>
      <c r="EC114" s="16"/>
      <c r="ED114" s="16"/>
      <c r="EE114" s="16"/>
      <c r="EF114" s="16"/>
      <c r="EG114" s="16"/>
      <c r="EH114" s="16"/>
      <c r="EI114" s="16"/>
      <c r="EJ114" s="16"/>
      <c r="EK114" s="16"/>
      <c r="EL114" s="16"/>
      <c r="EM114" s="16"/>
      <c r="EN114" s="16"/>
      <c r="EO114" s="16"/>
      <c r="EP114" s="16"/>
      <c r="EQ114" s="16"/>
      <c r="ER114" s="16"/>
      <c r="ES114" s="16"/>
      <c r="ET114" s="16"/>
      <c r="EU114" s="16"/>
      <c r="EV114" s="16"/>
      <c r="EW114" s="16"/>
      <c r="EX114" s="16"/>
      <c r="EY114" s="16"/>
      <c r="EZ114" s="16"/>
      <c r="FA114" s="16"/>
      <c r="FB114" s="16"/>
      <c r="FC114" s="16"/>
      <c r="FD114" s="16"/>
      <c r="FE114" s="16"/>
      <c r="FF114" s="16"/>
      <c r="FG114" s="16"/>
      <c r="FH114" s="16"/>
      <c r="FI114" s="16"/>
      <c r="FJ114" s="16"/>
      <c r="FK114" s="16"/>
      <c r="FL114" s="16"/>
      <c r="FM114" s="16"/>
      <c r="FN114" s="16"/>
      <c r="FO114" s="16"/>
      <c r="FP114" s="16"/>
      <c r="FQ114" s="16"/>
      <c r="FR114" s="16"/>
      <c r="FS114" s="16"/>
      <c r="FT114" s="16"/>
      <c r="FU114" s="16"/>
      <c r="FV114" s="16"/>
      <c r="FW114" s="16"/>
      <c r="FX114" s="16"/>
      <c r="FY114" s="16"/>
      <c r="FZ114" s="16"/>
      <c r="GA114" s="16"/>
      <c r="GB114" s="16"/>
      <c r="GC114" s="16"/>
      <c r="GD114" s="16"/>
      <c r="GE114" s="16"/>
      <c r="GF114" s="16"/>
      <c r="GG114" s="16"/>
      <c r="GH114" s="16"/>
      <c r="GI114" s="16"/>
      <c r="GJ114" s="16"/>
      <c r="GK114" s="16"/>
      <c r="GL114" s="16"/>
      <c r="GM114" s="16"/>
      <c r="GN114" s="16"/>
      <c r="GO114" s="16"/>
      <c r="GP114" s="16"/>
      <c r="GQ114" s="16"/>
      <c r="GR114" s="16"/>
      <c r="GS114" s="16"/>
      <c r="GT114" s="16"/>
      <c r="GU114" s="16"/>
      <c r="GV114" s="16"/>
      <c r="GW114" s="16"/>
      <c r="GX114" s="16"/>
      <c r="GY114" s="16"/>
      <c r="GZ114" s="16"/>
      <c r="HA114" s="16"/>
      <c r="HB114" s="16"/>
      <c r="HC114" s="16"/>
      <c r="HD114" s="16"/>
      <c r="HE114" s="16"/>
      <c r="HF114" s="16"/>
      <c r="HG114" s="16"/>
      <c r="HH114" s="16"/>
      <c r="HI114" s="16"/>
      <c r="HJ114" s="16"/>
      <c r="HK114" s="16"/>
      <c r="HL114" s="16"/>
      <c r="HM114" s="16"/>
      <c r="HN114" s="16"/>
      <c r="HO114" s="16"/>
      <c r="HP114" s="16"/>
      <c r="HQ114" s="16"/>
      <c r="HR114" s="16"/>
      <c r="HS114" s="16"/>
      <c r="HT114" s="16"/>
      <c r="HU114" s="16"/>
      <c r="HV114" s="16"/>
      <c r="HW114" s="16"/>
      <c r="HX114" s="16"/>
      <c r="HY114" s="16"/>
      <c r="HZ114" s="16"/>
      <c r="IA114" s="16"/>
      <c r="IB114" s="16"/>
      <c r="IC114" s="16"/>
      <c r="ID114" s="16"/>
    </row>
    <row r="115" spans="2:238" s="15" customFormat="1" x14ac:dyDescent="0.25">
      <c r="B115" s="16"/>
      <c r="C115" s="17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  <c r="AH115" s="16"/>
      <c r="AI115" s="16"/>
      <c r="AJ115" s="16"/>
      <c r="AK115" s="16"/>
      <c r="AL115" s="16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  <c r="BJ115" s="16"/>
      <c r="BK115" s="16"/>
      <c r="BL115" s="16"/>
      <c r="BM115" s="16"/>
      <c r="BN115" s="16"/>
      <c r="BO115" s="16"/>
      <c r="BP115" s="16"/>
      <c r="BQ115" s="16"/>
      <c r="BR115" s="16"/>
      <c r="BS115" s="16"/>
      <c r="BT115" s="16"/>
      <c r="BU115" s="16"/>
      <c r="BV115" s="16"/>
      <c r="BW115" s="16"/>
      <c r="BX115" s="16"/>
      <c r="BY115" s="16"/>
      <c r="BZ115" s="16"/>
      <c r="CA115" s="16"/>
      <c r="CB115" s="16"/>
      <c r="CC115" s="16"/>
      <c r="CD115" s="16"/>
      <c r="CE115" s="16"/>
      <c r="CF115" s="16"/>
      <c r="CG115" s="16"/>
      <c r="CH115" s="16"/>
      <c r="CI115" s="16"/>
      <c r="CJ115" s="16"/>
      <c r="CK115" s="16"/>
      <c r="CL115" s="16"/>
      <c r="CM115" s="16"/>
      <c r="CN115" s="16"/>
      <c r="CO115" s="16"/>
      <c r="CP115" s="16"/>
      <c r="CQ115" s="16"/>
      <c r="CR115" s="16"/>
      <c r="CS115" s="16"/>
      <c r="CT115" s="16"/>
      <c r="CU115" s="16"/>
      <c r="CV115" s="16"/>
      <c r="CW115" s="16"/>
      <c r="CX115" s="16"/>
      <c r="CY115" s="16"/>
      <c r="CZ115" s="16"/>
      <c r="DA115" s="16"/>
      <c r="DB115" s="16"/>
      <c r="DC115" s="16"/>
      <c r="DD115" s="16"/>
      <c r="DE115" s="16"/>
      <c r="DF115" s="16"/>
      <c r="DG115" s="16"/>
      <c r="DH115" s="16"/>
      <c r="DI115" s="16"/>
      <c r="DJ115" s="16"/>
      <c r="DK115" s="16"/>
      <c r="DL115" s="16"/>
      <c r="DM115" s="16"/>
      <c r="DN115" s="16"/>
      <c r="DO115" s="16"/>
      <c r="DP115" s="16"/>
      <c r="DQ115" s="16"/>
      <c r="DR115" s="16"/>
      <c r="DS115" s="16"/>
      <c r="DT115" s="16"/>
      <c r="DU115" s="16"/>
      <c r="DV115" s="16"/>
      <c r="DW115" s="16"/>
      <c r="DX115" s="16"/>
      <c r="DY115" s="16"/>
      <c r="DZ115" s="16"/>
      <c r="EA115" s="16"/>
      <c r="EB115" s="16"/>
      <c r="EC115" s="16"/>
      <c r="ED115" s="16"/>
      <c r="EE115" s="16"/>
      <c r="EF115" s="16"/>
      <c r="EG115" s="16"/>
      <c r="EH115" s="16"/>
      <c r="EI115" s="16"/>
      <c r="EJ115" s="16"/>
      <c r="EK115" s="16"/>
      <c r="EL115" s="16"/>
      <c r="EM115" s="16"/>
      <c r="EN115" s="16"/>
      <c r="EO115" s="16"/>
      <c r="EP115" s="16"/>
      <c r="EQ115" s="16"/>
      <c r="ER115" s="16"/>
      <c r="ES115" s="16"/>
      <c r="ET115" s="16"/>
      <c r="EU115" s="16"/>
      <c r="EV115" s="16"/>
      <c r="EW115" s="16"/>
      <c r="EX115" s="16"/>
      <c r="EY115" s="16"/>
      <c r="EZ115" s="16"/>
      <c r="FA115" s="16"/>
      <c r="FB115" s="16"/>
      <c r="FC115" s="16"/>
      <c r="FD115" s="16"/>
      <c r="FE115" s="16"/>
      <c r="FF115" s="16"/>
      <c r="FG115" s="16"/>
      <c r="FH115" s="16"/>
      <c r="FI115" s="16"/>
      <c r="FJ115" s="16"/>
      <c r="FK115" s="16"/>
      <c r="FL115" s="16"/>
      <c r="FM115" s="16"/>
      <c r="FN115" s="16"/>
      <c r="FO115" s="16"/>
      <c r="FP115" s="16"/>
      <c r="FQ115" s="16"/>
      <c r="FR115" s="16"/>
      <c r="FS115" s="16"/>
      <c r="FT115" s="16"/>
      <c r="FU115" s="16"/>
      <c r="FV115" s="16"/>
      <c r="FW115" s="16"/>
      <c r="FX115" s="16"/>
      <c r="FY115" s="16"/>
      <c r="FZ115" s="16"/>
      <c r="GA115" s="16"/>
      <c r="GB115" s="16"/>
      <c r="GC115" s="16"/>
      <c r="GD115" s="16"/>
      <c r="GE115" s="16"/>
      <c r="GF115" s="16"/>
      <c r="GG115" s="16"/>
      <c r="GH115" s="16"/>
      <c r="GI115" s="16"/>
      <c r="GJ115" s="16"/>
      <c r="GK115" s="16"/>
      <c r="GL115" s="16"/>
      <c r="GM115" s="16"/>
      <c r="GN115" s="16"/>
      <c r="GO115" s="16"/>
      <c r="GP115" s="16"/>
      <c r="GQ115" s="16"/>
      <c r="GR115" s="16"/>
      <c r="GS115" s="16"/>
      <c r="GT115" s="16"/>
      <c r="GU115" s="16"/>
      <c r="GV115" s="16"/>
      <c r="GW115" s="16"/>
      <c r="GX115" s="16"/>
      <c r="GY115" s="16"/>
      <c r="GZ115" s="16"/>
      <c r="HA115" s="16"/>
      <c r="HB115" s="16"/>
      <c r="HC115" s="16"/>
      <c r="HD115" s="16"/>
      <c r="HE115" s="16"/>
      <c r="HF115" s="16"/>
      <c r="HG115" s="16"/>
      <c r="HH115" s="16"/>
      <c r="HI115" s="16"/>
      <c r="HJ115" s="16"/>
      <c r="HK115" s="16"/>
      <c r="HL115" s="16"/>
      <c r="HM115" s="16"/>
      <c r="HN115" s="16"/>
      <c r="HO115" s="16"/>
      <c r="HP115" s="16"/>
      <c r="HQ115" s="16"/>
      <c r="HR115" s="16"/>
      <c r="HS115" s="16"/>
      <c r="HT115" s="16"/>
      <c r="HU115" s="16"/>
      <c r="HV115" s="16"/>
      <c r="HW115" s="16"/>
      <c r="HX115" s="16"/>
      <c r="HY115" s="16"/>
      <c r="HZ115" s="16"/>
      <c r="IA115" s="16"/>
      <c r="IB115" s="16"/>
      <c r="IC115" s="16"/>
      <c r="ID115" s="16"/>
    </row>
    <row r="116" spans="2:238" s="15" customFormat="1" x14ac:dyDescent="0.25">
      <c r="B116" s="16"/>
      <c r="C116" s="17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  <c r="AK116" s="16"/>
      <c r="AL116" s="16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  <c r="BJ116" s="16"/>
      <c r="BK116" s="16"/>
      <c r="BL116" s="16"/>
      <c r="BM116" s="16"/>
      <c r="BN116" s="16"/>
      <c r="BO116" s="16"/>
      <c r="BP116" s="16"/>
      <c r="BQ116" s="16"/>
      <c r="BR116" s="16"/>
      <c r="BS116" s="16"/>
      <c r="BT116" s="16"/>
      <c r="BU116" s="16"/>
      <c r="BV116" s="16"/>
      <c r="BW116" s="16"/>
      <c r="BX116" s="16"/>
      <c r="BY116" s="16"/>
      <c r="BZ116" s="16"/>
      <c r="CA116" s="16"/>
      <c r="CB116" s="16"/>
      <c r="CC116" s="16"/>
      <c r="CD116" s="16"/>
      <c r="CE116" s="16"/>
      <c r="CF116" s="16"/>
      <c r="CG116" s="16"/>
      <c r="CH116" s="16"/>
      <c r="CI116" s="16"/>
      <c r="CJ116" s="16"/>
      <c r="CK116" s="16"/>
      <c r="CL116" s="16"/>
      <c r="CM116" s="16"/>
      <c r="CN116" s="16"/>
      <c r="CO116" s="16"/>
      <c r="CP116" s="16"/>
      <c r="CQ116" s="16"/>
      <c r="CR116" s="16"/>
      <c r="CS116" s="16"/>
      <c r="CT116" s="16"/>
      <c r="CU116" s="16"/>
      <c r="CV116" s="16"/>
      <c r="CW116" s="16"/>
      <c r="CX116" s="16"/>
      <c r="CY116" s="16"/>
      <c r="CZ116" s="16"/>
      <c r="DA116" s="16"/>
      <c r="DB116" s="16"/>
      <c r="DC116" s="16"/>
      <c r="DD116" s="16"/>
      <c r="DE116" s="16"/>
      <c r="DF116" s="16"/>
      <c r="DG116" s="16"/>
      <c r="DH116" s="16"/>
      <c r="DI116" s="16"/>
      <c r="DJ116" s="16"/>
      <c r="DK116" s="16"/>
      <c r="DL116" s="16"/>
      <c r="DM116" s="16"/>
      <c r="DN116" s="16"/>
      <c r="DO116" s="16"/>
      <c r="DP116" s="16"/>
      <c r="DQ116" s="16"/>
      <c r="DR116" s="16"/>
      <c r="DS116" s="16"/>
      <c r="DT116" s="16"/>
      <c r="DU116" s="16"/>
      <c r="DV116" s="16"/>
      <c r="DW116" s="16"/>
      <c r="DX116" s="16"/>
      <c r="DY116" s="16"/>
      <c r="DZ116" s="16"/>
      <c r="EA116" s="16"/>
      <c r="EB116" s="16"/>
      <c r="EC116" s="16"/>
      <c r="ED116" s="16"/>
      <c r="EE116" s="16"/>
      <c r="EF116" s="16"/>
      <c r="EG116" s="16"/>
      <c r="EH116" s="16"/>
      <c r="EI116" s="16"/>
      <c r="EJ116" s="16"/>
      <c r="EK116" s="16"/>
      <c r="EL116" s="16"/>
      <c r="EM116" s="16"/>
      <c r="EN116" s="16"/>
      <c r="EO116" s="16"/>
      <c r="EP116" s="16"/>
      <c r="EQ116" s="16"/>
      <c r="ER116" s="16"/>
      <c r="ES116" s="16"/>
      <c r="ET116" s="16"/>
      <c r="EU116" s="16"/>
      <c r="EV116" s="16"/>
      <c r="EW116" s="16"/>
      <c r="EX116" s="16"/>
      <c r="EY116" s="16"/>
      <c r="EZ116" s="16"/>
      <c r="FA116" s="16"/>
      <c r="FB116" s="16"/>
      <c r="FC116" s="16"/>
      <c r="FD116" s="16"/>
      <c r="FE116" s="16"/>
      <c r="FF116" s="16"/>
      <c r="FG116" s="16"/>
      <c r="FH116" s="16"/>
      <c r="FI116" s="16"/>
      <c r="FJ116" s="16"/>
      <c r="FK116" s="16"/>
      <c r="FL116" s="16"/>
      <c r="FM116" s="16"/>
      <c r="FN116" s="16"/>
      <c r="FO116" s="16"/>
      <c r="FP116" s="16"/>
      <c r="FQ116" s="16"/>
      <c r="FR116" s="16"/>
      <c r="FS116" s="16"/>
      <c r="FT116" s="16"/>
      <c r="FU116" s="16"/>
      <c r="FV116" s="16"/>
      <c r="FW116" s="16"/>
      <c r="FX116" s="16"/>
      <c r="FY116" s="16"/>
      <c r="FZ116" s="16"/>
      <c r="GA116" s="16"/>
      <c r="GB116" s="16"/>
      <c r="GC116" s="16"/>
      <c r="GD116" s="16"/>
      <c r="GE116" s="16"/>
      <c r="GF116" s="16"/>
      <c r="GG116" s="16"/>
      <c r="GH116" s="16"/>
      <c r="GI116" s="16"/>
      <c r="GJ116" s="16"/>
      <c r="GK116" s="16"/>
      <c r="GL116" s="16"/>
      <c r="GM116" s="16"/>
      <c r="GN116" s="16"/>
      <c r="GO116" s="16"/>
      <c r="GP116" s="16"/>
      <c r="GQ116" s="16"/>
      <c r="GR116" s="16"/>
      <c r="GS116" s="16"/>
      <c r="GT116" s="16"/>
      <c r="GU116" s="16"/>
      <c r="GV116" s="16"/>
      <c r="GW116" s="16"/>
      <c r="GX116" s="16"/>
      <c r="GY116" s="16"/>
      <c r="GZ116" s="16"/>
      <c r="HA116" s="16"/>
      <c r="HB116" s="16"/>
      <c r="HC116" s="16"/>
      <c r="HD116" s="16"/>
      <c r="HE116" s="16"/>
      <c r="HF116" s="16"/>
      <c r="HG116" s="16"/>
      <c r="HH116" s="16"/>
      <c r="HI116" s="16"/>
      <c r="HJ116" s="16"/>
      <c r="HK116" s="16"/>
      <c r="HL116" s="16"/>
      <c r="HM116" s="16"/>
      <c r="HN116" s="16"/>
      <c r="HO116" s="16"/>
      <c r="HP116" s="16"/>
      <c r="HQ116" s="16"/>
      <c r="HR116" s="16"/>
      <c r="HS116" s="16"/>
      <c r="HT116" s="16"/>
      <c r="HU116" s="16"/>
      <c r="HV116" s="16"/>
      <c r="HW116" s="16"/>
      <c r="HX116" s="16"/>
      <c r="HY116" s="16"/>
      <c r="HZ116" s="16"/>
      <c r="IA116" s="16"/>
      <c r="IB116" s="16"/>
      <c r="IC116" s="16"/>
      <c r="ID116" s="16"/>
    </row>
    <row r="117" spans="2:238" s="15" customFormat="1" x14ac:dyDescent="0.25"/>
    <row r="118" spans="2:238" s="15" customFormat="1" x14ac:dyDescent="0.25"/>
    <row r="119" spans="2:238" s="15" customFormat="1" x14ac:dyDescent="0.25"/>
    <row r="120" spans="2:238" s="15" customFormat="1" x14ac:dyDescent="0.25">
      <c r="B120" s="16"/>
      <c r="C120" s="17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  <c r="AG120" s="16"/>
      <c r="AH120" s="16"/>
      <c r="AI120" s="16"/>
      <c r="AJ120" s="16"/>
      <c r="AK120" s="16"/>
      <c r="AL120" s="16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  <c r="BI120" s="16"/>
      <c r="BJ120" s="16"/>
      <c r="BK120" s="16"/>
      <c r="BL120" s="16"/>
      <c r="BM120" s="16"/>
      <c r="BN120" s="16"/>
      <c r="BO120" s="16"/>
      <c r="BP120" s="16"/>
      <c r="BQ120" s="16"/>
      <c r="BR120" s="16"/>
      <c r="BS120" s="16"/>
      <c r="BT120" s="16"/>
      <c r="BU120" s="16"/>
      <c r="BV120" s="16"/>
      <c r="BW120" s="16"/>
      <c r="BX120" s="16"/>
      <c r="BY120" s="16"/>
      <c r="BZ120" s="16"/>
      <c r="CA120" s="16"/>
      <c r="CB120" s="16"/>
      <c r="CC120" s="16"/>
      <c r="CD120" s="16"/>
      <c r="CE120" s="16"/>
      <c r="CF120" s="16"/>
      <c r="CG120" s="16"/>
      <c r="CH120" s="16"/>
      <c r="CI120" s="16"/>
      <c r="CJ120" s="16"/>
      <c r="CK120" s="16"/>
      <c r="CL120" s="16"/>
      <c r="CM120" s="16"/>
      <c r="CN120" s="16"/>
      <c r="CO120" s="16"/>
      <c r="CP120" s="16"/>
      <c r="CQ120" s="16"/>
      <c r="CR120" s="16"/>
      <c r="CS120" s="16"/>
      <c r="CT120" s="16"/>
      <c r="CU120" s="16"/>
      <c r="CV120" s="16"/>
      <c r="CW120" s="16"/>
      <c r="CX120" s="16"/>
      <c r="CY120" s="16"/>
      <c r="CZ120" s="16"/>
      <c r="DA120" s="16"/>
      <c r="DB120" s="16"/>
      <c r="DC120" s="16"/>
      <c r="DD120" s="16"/>
      <c r="DE120" s="16"/>
      <c r="DF120" s="16"/>
      <c r="DG120" s="16"/>
      <c r="DH120" s="16"/>
      <c r="DI120" s="16"/>
      <c r="DJ120" s="16"/>
      <c r="DK120" s="16"/>
      <c r="DL120" s="16"/>
      <c r="DM120" s="16"/>
      <c r="DN120" s="16"/>
      <c r="DO120" s="16"/>
      <c r="DP120" s="16"/>
      <c r="DQ120" s="16"/>
      <c r="DR120" s="16"/>
      <c r="DS120" s="16"/>
      <c r="DT120" s="16"/>
      <c r="DU120" s="16"/>
      <c r="DV120" s="16"/>
      <c r="DW120" s="16"/>
      <c r="DX120" s="16"/>
      <c r="DY120" s="16"/>
      <c r="DZ120" s="16"/>
      <c r="EA120" s="16"/>
      <c r="EB120" s="16"/>
      <c r="EC120" s="16"/>
      <c r="ED120" s="16"/>
      <c r="EE120" s="16"/>
      <c r="EF120" s="16"/>
      <c r="EG120" s="16"/>
      <c r="EH120" s="16"/>
      <c r="EI120" s="16"/>
      <c r="EJ120" s="16"/>
      <c r="EK120" s="16"/>
      <c r="EL120" s="16"/>
      <c r="EM120" s="16"/>
      <c r="EN120" s="16"/>
      <c r="EO120" s="16"/>
      <c r="EP120" s="16"/>
      <c r="EQ120" s="16"/>
      <c r="ER120" s="16"/>
      <c r="ES120" s="16"/>
      <c r="ET120" s="16"/>
      <c r="EU120" s="16"/>
      <c r="EV120" s="16"/>
      <c r="EW120" s="16"/>
      <c r="EX120" s="16"/>
      <c r="EY120" s="16"/>
      <c r="EZ120" s="16"/>
      <c r="FA120" s="16"/>
      <c r="FB120" s="16"/>
      <c r="FC120" s="16"/>
      <c r="FD120" s="16"/>
      <c r="FE120" s="16"/>
      <c r="FF120" s="16"/>
      <c r="FG120" s="16"/>
      <c r="FH120" s="16"/>
      <c r="FI120" s="16"/>
      <c r="FJ120" s="16"/>
      <c r="FK120" s="16"/>
      <c r="FL120" s="16"/>
      <c r="FM120" s="16"/>
      <c r="FN120" s="16"/>
      <c r="FO120" s="16"/>
      <c r="FP120" s="16"/>
      <c r="FQ120" s="16"/>
      <c r="FR120" s="16"/>
      <c r="FS120" s="16"/>
      <c r="FT120" s="16"/>
      <c r="FU120" s="16"/>
      <c r="FV120" s="16"/>
      <c r="FW120" s="16"/>
      <c r="FX120" s="16"/>
      <c r="FY120" s="16"/>
      <c r="FZ120" s="16"/>
      <c r="GA120" s="16"/>
      <c r="GB120" s="16"/>
      <c r="GC120" s="16"/>
      <c r="GD120" s="16"/>
      <c r="GE120" s="16"/>
      <c r="GF120" s="16"/>
      <c r="GG120" s="16"/>
      <c r="GH120" s="16"/>
      <c r="GI120" s="16"/>
      <c r="GJ120" s="16"/>
      <c r="GK120" s="16"/>
      <c r="GL120" s="16"/>
      <c r="GM120" s="16"/>
      <c r="GN120" s="16"/>
      <c r="GO120" s="16"/>
      <c r="GP120" s="16"/>
      <c r="GQ120" s="16"/>
      <c r="GR120" s="16"/>
      <c r="GS120" s="16"/>
      <c r="GT120" s="16"/>
      <c r="GU120" s="16"/>
      <c r="GV120" s="16"/>
      <c r="GW120" s="16"/>
      <c r="GX120" s="16"/>
      <c r="GY120" s="16"/>
      <c r="GZ120" s="16"/>
      <c r="HA120" s="16"/>
      <c r="HB120" s="16"/>
      <c r="HC120" s="16"/>
      <c r="HD120" s="16"/>
      <c r="HE120" s="16"/>
      <c r="HF120" s="16"/>
      <c r="HG120" s="16"/>
      <c r="HH120" s="16"/>
      <c r="HI120" s="16"/>
      <c r="HJ120" s="16"/>
      <c r="HK120" s="16"/>
      <c r="HL120" s="16"/>
      <c r="HM120" s="16"/>
      <c r="HN120" s="16"/>
      <c r="HO120" s="16"/>
      <c r="HP120" s="16"/>
      <c r="HQ120" s="16"/>
      <c r="HR120" s="16"/>
      <c r="HS120" s="16"/>
      <c r="HT120" s="16"/>
      <c r="HU120" s="16"/>
      <c r="HV120" s="16"/>
      <c r="HW120" s="16"/>
      <c r="HX120" s="16"/>
      <c r="HY120" s="16"/>
      <c r="HZ120" s="16"/>
      <c r="IA120" s="16"/>
      <c r="IB120" s="16"/>
      <c r="IC120" s="16"/>
      <c r="ID120" s="16"/>
    </row>
    <row r="121" spans="2:238" s="15" customFormat="1" x14ac:dyDescent="0.25">
      <c r="B121" s="16"/>
      <c r="C121" s="17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  <c r="AK121" s="16"/>
      <c r="AL121" s="16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  <c r="BJ121" s="16"/>
      <c r="BK121" s="16"/>
      <c r="BL121" s="16"/>
      <c r="BM121" s="16"/>
      <c r="BN121" s="16"/>
      <c r="BO121" s="16"/>
      <c r="BP121" s="16"/>
      <c r="BQ121" s="16"/>
      <c r="BR121" s="16"/>
      <c r="BS121" s="16"/>
      <c r="BT121" s="16"/>
      <c r="BU121" s="16"/>
      <c r="BV121" s="16"/>
      <c r="BW121" s="16"/>
      <c r="BX121" s="16"/>
      <c r="BY121" s="16"/>
      <c r="BZ121" s="16"/>
      <c r="CA121" s="16"/>
      <c r="CB121" s="16"/>
      <c r="CC121" s="16"/>
      <c r="CD121" s="16"/>
      <c r="CE121" s="16"/>
      <c r="CF121" s="16"/>
      <c r="CG121" s="16"/>
      <c r="CH121" s="16"/>
      <c r="CI121" s="16"/>
      <c r="CJ121" s="16"/>
      <c r="CK121" s="16"/>
      <c r="CL121" s="16"/>
      <c r="CM121" s="16"/>
      <c r="CN121" s="16"/>
      <c r="CO121" s="16"/>
      <c r="CP121" s="16"/>
      <c r="CQ121" s="16"/>
      <c r="CR121" s="16"/>
      <c r="CS121" s="16"/>
      <c r="CT121" s="16"/>
      <c r="CU121" s="16"/>
      <c r="CV121" s="16"/>
      <c r="CW121" s="16"/>
      <c r="CX121" s="16"/>
      <c r="CY121" s="16"/>
      <c r="CZ121" s="16"/>
      <c r="DA121" s="16"/>
      <c r="DB121" s="16"/>
      <c r="DC121" s="16"/>
      <c r="DD121" s="16"/>
      <c r="DE121" s="16"/>
      <c r="DF121" s="16"/>
      <c r="DG121" s="16"/>
      <c r="DH121" s="16"/>
      <c r="DI121" s="16"/>
      <c r="DJ121" s="16"/>
      <c r="DK121" s="16"/>
      <c r="DL121" s="16"/>
      <c r="DM121" s="16"/>
      <c r="DN121" s="16"/>
      <c r="DO121" s="16"/>
      <c r="DP121" s="16"/>
      <c r="DQ121" s="16"/>
      <c r="DR121" s="16"/>
      <c r="DS121" s="16"/>
      <c r="DT121" s="16"/>
      <c r="DU121" s="16"/>
      <c r="DV121" s="16"/>
      <c r="DW121" s="16"/>
      <c r="DX121" s="16"/>
      <c r="DY121" s="16"/>
      <c r="DZ121" s="16"/>
      <c r="EA121" s="16"/>
      <c r="EB121" s="16"/>
      <c r="EC121" s="16"/>
      <c r="ED121" s="16"/>
      <c r="EE121" s="16"/>
      <c r="EF121" s="16"/>
      <c r="EG121" s="16"/>
      <c r="EH121" s="16"/>
      <c r="EI121" s="16"/>
      <c r="EJ121" s="16"/>
      <c r="EK121" s="16"/>
      <c r="EL121" s="16"/>
      <c r="EM121" s="16"/>
      <c r="EN121" s="16"/>
      <c r="EO121" s="16"/>
      <c r="EP121" s="16"/>
      <c r="EQ121" s="16"/>
      <c r="ER121" s="16"/>
      <c r="ES121" s="16"/>
      <c r="ET121" s="16"/>
      <c r="EU121" s="16"/>
      <c r="EV121" s="16"/>
      <c r="EW121" s="16"/>
      <c r="EX121" s="16"/>
      <c r="EY121" s="16"/>
      <c r="EZ121" s="16"/>
      <c r="FA121" s="16"/>
      <c r="FB121" s="16"/>
      <c r="FC121" s="16"/>
      <c r="FD121" s="16"/>
      <c r="FE121" s="16"/>
      <c r="FF121" s="16"/>
      <c r="FG121" s="16"/>
      <c r="FH121" s="16"/>
      <c r="FI121" s="16"/>
      <c r="FJ121" s="16"/>
      <c r="FK121" s="16"/>
      <c r="FL121" s="16"/>
      <c r="FM121" s="16"/>
      <c r="FN121" s="16"/>
      <c r="FO121" s="16"/>
      <c r="FP121" s="16"/>
      <c r="FQ121" s="16"/>
      <c r="FR121" s="16"/>
      <c r="FS121" s="16"/>
      <c r="FT121" s="16"/>
      <c r="FU121" s="16"/>
      <c r="FV121" s="16"/>
      <c r="FW121" s="16"/>
      <c r="FX121" s="16"/>
      <c r="FY121" s="16"/>
      <c r="FZ121" s="16"/>
      <c r="GA121" s="16"/>
      <c r="GB121" s="16"/>
      <c r="GC121" s="16"/>
      <c r="GD121" s="16"/>
      <c r="GE121" s="16"/>
      <c r="GF121" s="16"/>
      <c r="GG121" s="16"/>
      <c r="GH121" s="16"/>
      <c r="GI121" s="16"/>
      <c r="GJ121" s="16"/>
      <c r="GK121" s="16"/>
      <c r="GL121" s="16"/>
      <c r="GM121" s="16"/>
      <c r="GN121" s="16"/>
      <c r="GO121" s="16"/>
      <c r="GP121" s="16"/>
      <c r="GQ121" s="16"/>
      <c r="GR121" s="16"/>
      <c r="GS121" s="16"/>
      <c r="GT121" s="16"/>
      <c r="GU121" s="16"/>
      <c r="GV121" s="16"/>
      <c r="GW121" s="16"/>
      <c r="GX121" s="16"/>
      <c r="GY121" s="16"/>
      <c r="GZ121" s="16"/>
      <c r="HA121" s="16"/>
      <c r="HB121" s="16"/>
      <c r="HC121" s="16"/>
      <c r="HD121" s="16"/>
      <c r="HE121" s="16"/>
      <c r="HF121" s="16"/>
      <c r="HG121" s="16"/>
      <c r="HH121" s="16"/>
      <c r="HI121" s="16"/>
      <c r="HJ121" s="16"/>
      <c r="HK121" s="16"/>
      <c r="HL121" s="16"/>
      <c r="HM121" s="16"/>
      <c r="HN121" s="16"/>
      <c r="HO121" s="16"/>
      <c r="HP121" s="16"/>
      <c r="HQ121" s="16"/>
      <c r="HR121" s="16"/>
      <c r="HS121" s="16"/>
      <c r="HT121" s="16"/>
      <c r="HU121" s="16"/>
      <c r="HV121" s="16"/>
      <c r="HW121" s="16"/>
      <c r="HX121" s="16"/>
      <c r="HY121" s="16"/>
      <c r="HZ121" s="16"/>
      <c r="IA121" s="16"/>
      <c r="IB121" s="16"/>
      <c r="IC121" s="16"/>
      <c r="ID121" s="16"/>
    </row>
    <row r="122" spans="2:238" s="15" customFormat="1" x14ac:dyDescent="0.25">
      <c r="B122" s="16"/>
      <c r="C122" s="17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  <c r="AH122" s="16"/>
      <c r="AI122" s="16"/>
      <c r="AJ122" s="16"/>
      <c r="AK122" s="16"/>
      <c r="AL122" s="16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  <c r="BJ122" s="16"/>
      <c r="BK122" s="16"/>
      <c r="BL122" s="16"/>
      <c r="BM122" s="16"/>
      <c r="BN122" s="16"/>
      <c r="BO122" s="16"/>
      <c r="BP122" s="16"/>
      <c r="BQ122" s="16"/>
      <c r="BR122" s="16"/>
      <c r="BS122" s="16"/>
      <c r="BT122" s="16"/>
      <c r="BU122" s="16"/>
      <c r="BV122" s="16"/>
      <c r="BW122" s="16"/>
      <c r="BX122" s="16"/>
      <c r="BY122" s="16"/>
      <c r="BZ122" s="16"/>
      <c r="CA122" s="16"/>
      <c r="CB122" s="16"/>
      <c r="CC122" s="16"/>
      <c r="CD122" s="16"/>
      <c r="CE122" s="16"/>
      <c r="CF122" s="16"/>
      <c r="CG122" s="16"/>
      <c r="CH122" s="16"/>
      <c r="CI122" s="16"/>
      <c r="CJ122" s="16"/>
      <c r="CK122" s="16"/>
      <c r="CL122" s="16"/>
      <c r="CM122" s="16"/>
      <c r="CN122" s="16"/>
      <c r="CO122" s="16"/>
      <c r="CP122" s="16"/>
      <c r="CQ122" s="16"/>
      <c r="CR122" s="16"/>
      <c r="CS122" s="16"/>
      <c r="CT122" s="16"/>
      <c r="CU122" s="16"/>
      <c r="CV122" s="16"/>
      <c r="CW122" s="16"/>
      <c r="CX122" s="16"/>
      <c r="CY122" s="16"/>
      <c r="CZ122" s="16"/>
      <c r="DA122" s="16"/>
      <c r="DB122" s="16"/>
      <c r="DC122" s="16"/>
      <c r="DD122" s="16"/>
      <c r="DE122" s="16"/>
      <c r="DF122" s="16"/>
      <c r="DG122" s="16"/>
      <c r="DH122" s="16"/>
      <c r="DI122" s="16"/>
      <c r="DJ122" s="16"/>
      <c r="DK122" s="16"/>
      <c r="DL122" s="16"/>
      <c r="DM122" s="16"/>
      <c r="DN122" s="16"/>
      <c r="DO122" s="16"/>
      <c r="DP122" s="16"/>
      <c r="DQ122" s="16"/>
      <c r="DR122" s="16"/>
      <c r="DS122" s="16"/>
      <c r="DT122" s="16"/>
      <c r="DU122" s="16"/>
      <c r="DV122" s="16"/>
      <c r="DW122" s="16"/>
      <c r="DX122" s="16"/>
      <c r="DY122" s="16"/>
      <c r="DZ122" s="16"/>
      <c r="EA122" s="16"/>
      <c r="EB122" s="16"/>
      <c r="EC122" s="16"/>
      <c r="ED122" s="16"/>
      <c r="EE122" s="16"/>
      <c r="EF122" s="16"/>
      <c r="EG122" s="16"/>
      <c r="EH122" s="16"/>
      <c r="EI122" s="16"/>
      <c r="EJ122" s="16"/>
      <c r="EK122" s="16"/>
      <c r="EL122" s="16"/>
      <c r="EM122" s="16"/>
      <c r="EN122" s="16"/>
      <c r="EO122" s="16"/>
      <c r="EP122" s="16"/>
      <c r="EQ122" s="16"/>
      <c r="ER122" s="16"/>
      <c r="ES122" s="16"/>
      <c r="ET122" s="16"/>
      <c r="EU122" s="16"/>
      <c r="EV122" s="16"/>
      <c r="EW122" s="16"/>
      <c r="EX122" s="16"/>
      <c r="EY122" s="16"/>
      <c r="EZ122" s="16"/>
      <c r="FA122" s="16"/>
      <c r="FB122" s="16"/>
      <c r="FC122" s="16"/>
      <c r="FD122" s="16"/>
      <c r="FE122" s="16"/>
      <c r="FF122" s="16"/>
      <c r="FG122" s="16"/>
      <c r="FH122" s="16"/>
      <c r="FI122" s="16"/>
      <c r="FJ122" s="16"/>
      <c r="FK122" s="16"/>
      <c r="FL122" s="16"/>
      <c r="FM122" s="16"/>
      <c r="FN122" s="16"/>
      <c r="FO122" s="16"/>
      <c r="FP122" s="16"/>
      <c r="FQ122" s="16"/>
      <c r="FR122" s="16"/>
      <c r="FS122" s="16"/>
      <c r="FT122" s="16"/>
      <c r="FU122" s="16"/>
      <c r="FV122" s="16"/>
      <c r="FW122" s="16"/>
      <c r="FX122" s="16"/>
      <c r="FY122" s="16"/>
      <c r="FZ122" s="16"/>
      <c r="GA122" s="16"/>
      <c r="GB122" s="16"/>
      <c r="GC122" s="16"/>
      <c r="GD122" s="16"/>
      <c r="GE122" s="16"/>
      <c r="GF122" s="16"/>
      <c r="GG122" s="16"/>
      <c r="GH122" s="16"/>
      <c r="GI122" s="16"/>
      <c r="GJ122" s="16"/>
      <c r="GK122" s="16"/>
      <c r="GL122" s="16"/>
      <c r="GM122" s="16"/>
      <c r="GN122" s="16"/>
      <c r="GO122" s="16"/>
      <c r="GP122" s="16"/>
      <c r="GQ122" s="16"/>
      <c r="GR122" s="16"/>
      <c r="GS122" s="16"/>
      <c r="GT122" s="16"/>
      <c r="GU122" s="16"/>
      <c r="GV122" s="16"/>
      <c r="GW122" s="16"/>
      <c r="GX122" s="16"/>
      <c r="GY122" s="16"/>
      <c r="GZ122" s="16"/>
      <c r="HA122" s="16"/>
      <c r="HB122" s="16"/>
      <c r="HC122" s="16"/>
      <c r="HD122" s="16"/>
      <c r="HE122" s="16"/>
      <c r="HF122" s="16"/>
      <c r="HG122" s="16"/>
      <c r="HH122" s="16"/>
      <c r="HI122" s="16"/>
      <c r="HJ122" s="16"/>
      <c r="HK122" s="16"/>
      <c r="HL122" s="16"/>
      <c r="HM122" s="16"/>
      <c r="HN122" s="16"/>
      <c r="HO122" s="16"/>
      <c r="HP122" s="16"/>
      <c r="HQ122" s="16"/>
      <c r="HR122" s="16"/>
      <c r="HS122" s="16"/>
      <c r="HT122" s="16"/>
      <c r="HU122" s="16"/>
      <c r="HV122" s="16"/>
      <c r="HW122" s="16"/>
      <c r="HX122" s="16"/>
      <c r="HY122" s="16"/>
      <c r="HZ122" s="16"/>
      <c r="IA122" s="16"/>
      <c r="IB122" s="16"/>
      <c r="IC122" s="16"/>
      <c r="ID122" s="16"/>
    </row>
  </sheetData>
  <pageMargins left="0.7" right="0.7" top="0.75" bottom="0.75" header="0.3" footer="0.3"/>
  <pageSetup orientation="portrait" horizont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ll Cycles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Jespersen</dc:creator>
  <cp:lastModifiedBy>Marion Jespersen</cp:lastModifiedBy>
  <dcterms:created xsi:type="dcterms:W3CDTF">2022-06-15T13:43:27Z</dcterms:created>
  <dcterms:modified xsi:type="dcterms:W3CDTF">2023-04-17T14:31:27Z</dcterms:modified>
</cp:coreProperties>
</file>